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rofinobl\Desktop\Carofino - miR paper\Official supplementary\"/>
    </mc:Choice>
  </mc:AlternateContent>
  <xr:revisionPtr revIDLastSave="0" documentId="8_{7F4631B7-C2F4-424F-A432-401A39714F21}" xr6:coauthVersionLast="36" xr6:coauthVersionMax="36" xr10:uidLastSave="{00000000-0000-0000-0000-000000000000}"/>
  <bookViews>
    <workbookView xWindow="480" yWindow="120" windowWidth="18189" windowHeight="8366" xr2:uid="{00000000-000D-0000-FFFF-FFFF00000000}"/>
  </bookViews>
  <sheets>
    <sheet name="Venn comparison" sheetId="15" r:id="rId1"/>
    <sheet name="TargetScan" sheetId="8" r:id="rId2"/>
    <sheet name="DIANA" sheetId="9" r:id="rId3"/>
    <sheet name="miRmap" sheetId="1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2" i="15" l="1"/>
  <c r="I11" i="15"/>
  <c r="I5" i="15"/>
  <c r="I8" i="15"/>
  <c r="I3" i="15"/>
  <c r="I6" i="15"/>
  <c r="I14" i="15"/>
  <c r="I15" i="15"/>
  <c r="I13" i="15"/>
  <c r="I19" i="15"/>
  <c r="I20" i="15"/>
  <c r="I17" i="15"/>
  <c r="I27" i="15"/>
  <c r="I10" i="15"/>
  <c r="I7" i="15"/>
  <c r="I12" i="15"/>
  <c r="I18" i="15"/>
  <c r="I9" i="15"/>
  <c r="I16" i="15"/>
  <c r="I31" i="15"/>
  <c r="I21" i="15"/>
  <c r="I22" i="15"/>
  <c r="I23" i="15"/>
  <c r="I26" i="15"/>
  <c r="I24" i="15"/>
  <c r="I28" i="15"/>
  <c r="I30" i="15"/>
  <c r="I32" i="15"/>
  <c r="I25" i="15"/>
  <c r="I29" i="15"/>
  <c r="I33" i="15"/>
  <c r="I4" i="15"/>
  <c r="H2" i="15"/>
  <c r="H11" i="15"/>
  <c r="H5" i="15"/>
  <c r="H8" i="15"/>
  <c r="H3" i="15"/>
  <c r="H6" i="15"/>
  <c r="H14" i="15"/>
  <c r="H15" i="15"/>
  <c r="H13" i="15"/>
  <c r="H19" i="15"/>
  <c r="H20" i="15"/>
  <c r="H17" i="15"/>
  <c r="H27" i="15"/>
  <c r="H10" i="15"/>
  <c r="H7" i="15"/>
  <c r="H12" i="15"/>
  <c r="H18" i="15"/>
  <c r="H9" i="15"/>
  <c r="H16" i="15"/>
  <c r="H31" i="15"/>
  <c r="H21" i="15"/>
  <c r="H22" i="15"/>
  <c r="H23" i="15"/>
  <c r="H26" i="15"/>
  <c r="H24" i="15"/>
  <c r="H28" i="15"/>
  <c r="H30" i="15"/>
  <c r="H32" i="15"/>
  <c r="H25" i="15"/>
  <c r="H29" i="15"/>
  <c r="H33" i="15"/>
  <c r="H4" i="15"/>
  <c r="G2" i="15"/>
  <c r="J2" i="15" s="1"/>
  <c r="G11" i="15"/>
  <c r="G5" i="15"/>
  <c r="J5" i="15" s="1"/>
  <c r="G8" i="15"/>
  <c r="G3" i="15"/>
  <c r="J3" i="15" s="1"/>
  <c r="G6" i="15"/>
  <c r="J6" i="15" s="1"/>
  <c r="G14" i="15"/>
  <c r="J14" i="15" s="1"/>
  <c r="G15" i="15"/>
  <c r="J15" i="15" s="1"/>
  <c r="G13" i="15"/>
  <c r="J13" i="15" s="1"/>
  <c r="G19" i="15"/>
  <c r="J19" i="15" s="1"/>
  <c r="G20" i="15"/>
  <c r="J20" i="15" s="1"/>
  <c r="G17" i="15"/>
  <c r="J17" i="15" s="1"/>
  <c r="G27" i="15"/>
  <c r="J27" i="15" s="1"/>
  <c r="G10" i="15"/>
  <c r="J10" i="15" s="1"/>
  <c r="G7" i="15"/>
  <c r="J7" i="15" s="1"/>
  <c r="G12" i="15"/>
  <c r="J12" i="15" s="1"/>
  <c r="G18" i="15"/>
  <c r="J18" i="15" s="1"/>
  <c r="G9" i="15"/>
  <c r="J9" i="15" s="1"/>
  <c r="G16" i="15"/>
  <c r="J16" i="15" s="1"/>
  <c r="G31" i="15"/>
  <c r="J31" i="15" s="1"/>
  <c r="G21" i="15"/>
  <c r="J21" i="15" s="1"/>
  <c r="G22" i="15"/>
  <c r="J22" i="15" s="1"/>
  <c r="G23" i="15"/>
  <c r="J23" i="15" s="1"/>
  <c r="G26" i="15"/>
  <c r="J26" i="15" s="1"/>
  <c r="G24" i="15"/>
  <c r="J24" i="15" s="1"/>
  <c r="G28" i="15"/>
  <c r="J28" i="15" s="1"/>
  <c r="G30" i="15"/>
  <c r="J30" i="15" s="1"/>
  <c r="G32" i="15"/>
  <c r="J32" i="15" s="1"/>
  <c r="G25" i="15"/>
  <c r="J25" i="15" s="1"/>
  <c r="G29" i="15"/>
  <c r="J29" i="15" s="1"/>
  <c r="G33" i="15"/>
  <c r="J33" i="15" s="1"/>
  <c r="G4" i="15"/>
  <c r="J4" i="15" s="1"/>
  <c r="J8" i="15" l="1"/>
  <c r="J11" i="15"/>
</calcChain>
</file>

<file path=xl/sharedStrings.xml><?xml version="1.0" encoding="utf-8"?>
<sst xmlns="http://schemas.openxmlformats.org/spreadsheetml/2006/main" count="5952" uniqueCount="3344">
  <si>
    <t>Cumulative weighted context++ score</t>
  </si>
  <si>
    <t>Total context++ score</t>
  </si>
  <si>
    <t>Aggregate Pct</t>
  </si>
  <si>
    <t xml:space="preserve">Vertebrates
</t>
  </si>
  <si>
    <t>&lt; 0.1</t>
  </si>
  <si>
    <t>N/A</t>
  </si>
  <si>
    <t xml:space="preserve">Mammals
</t>
  </si>
  <si>
    <t xml:space="preserve">Poorly conserved family
</t>
  </si>
  <si>
    <t>MIMAT0022742</t>
  </si>
  <si>
    <t>MIMAT0005799</t>
  </si>
  <si>
    <t>MIMAT0000434</t>
  </si>
  <si>
    <t>MIMAT0004549</t>
  </si>
  <si>
    <t>MIMAT0000453</t>
  </si>
  <si>
    <t>MIMAT0022692</t>
  </si>
  <si>
    <t>MIMAT0000318</t>
  </si>
  <si>
    <t>MIMAT0000617</t>
  </si>
  <si>
    <t>MIMAT0009978</t>
  </si>
  <si>
    <t>MIMAT0026722</t>
  </si>
  <si>
    <t>MIMAT0004903</t>
  </si>
  <si>
    <t>MIMAT0022965</t>
  </si>
  <si>
    <t>MIMAT0018065</t>
  </si>
  <si>
    <t>MIMAT0004687</t>
  </si>
  <si>
    <t>MIMAT0000736</t>
  </si>
  <si>
    <t>MIMAT0016846</t>
  </si>
  <si>
    <t>MIMAT0019003</t>
  </si>
  <si>
    <t>MIMAT0020958</t>
  </si>
  <si>
    <t>MIMAT0019775</t>
  </si>
  <si>
    <t>MIMAT0019793</t>
  </si>
  <si>
    <t>MIMAT0019835</t>
  </si>
  <si>
    <t>MIMAT0019872</t>
  </si>
  <si>
    <t>MIMAT0019923</t>
  </si>
  <si>
    <t>MIMAT0019931</t>
  </si>
  <si>
    <t>MIMAT0002178</t>
  </si>
  <si>
    <t>MIMAT0015087</t>
  </si>
  <si>
    <t>MIMAT0026609</t>
  </si>
  <si>
    <t>MIMAT0022705</t>
  </si>
  <si>
    <t>MIMAT0005916</t>
  </si>
  <si>
    <t>MIMAT0022300</t>
  </si>
  <si>
    <t>MIMAT0022272</t>
  </si>
  <si>
    <t>MIMAT0027524</t>
  </si>
  <si>
    <t>MIMAT0027553</t>
  </si>
  <si>
    <t>MIMAT0027563</t>
  </si>
  <si>
    <t>MIMAT0027569</t>
  </si>
  <si>
    <t>MIMAT0027652</t>
  </si>
  <si>
    <t>MIMAT0010497</t>
  </si>
  <si>
    <t>MIMAT0030990</t>
  </si>
  <si>
    <t>MIMAT0004985</t>
  </si>
  <si>
    <t>let-7f-2-3p</t>
  </si>
  <si>
    <t>let-7f-1-3p</t>
  </si>
  <si>
    <t>let-7b-3p</t>
  </si>
  <si>
    <t>let-7a-3p</t>
  </si>
  <si>
    <t>ΔG open</t>
  </si>
  <si>
    <t>Probability exact</t>
  </si>
  <si>
    <t>Conservation PhyloP</t>
  </si>
  <si>
    <t>miRmap score (cutoff 80 applied)</t>
  </si>
  <si>
    <t>hsa-miR-4698</t>
  </si>
  <si>
    <t>hsa-miR-6514-3p</t>
  </si>
  <si>
    <t>hsa-miR-4703-5p</t>
  </si>
  <si>
    <t>hsa-miR-3942-5p</t>
  </si>
  <si>
    <t>hsa-miR-2392</t>
  </si>
  <si>
    <t>hsa-miR-122-5p</t>
  </si>
  <si>
    <t>hsa-miR-548q</t>
  </si>
  <si>
    <t>hsa-miR-4476</t>
  </si>
  <si>
    <t>hsa-miR-5590-3p</t>
  </si>
  <si>
    <t>hsa-miR-4271</t>
  </si>
  <si>
    <t>hsa-miR-4725-3p</t>
  </si>
  <si>
    <t>hsa-miR-142-5p</t>
  </si>
  <si>
    <t>hsa-miR-577</t>
  </si>
  <si>
    <t>hsa-miR-3145-5p</t>
  </si>
  <si>
    <t>hsa-miR-500a-5p</t>
  </si>
  <si>
    <t>hsa-miR-4769-3p</t>
  </si>
  <si>
    <t>hsa-miR-217</t>
  </si>
  <si>
    <t>hsa-miR-541-5p</t>
  </si>
  <si>
    <t>hsa-miR-4456</t>
  </si>
  <si>
    <t>hsa-miR-3140-3p</t>
  </si>
  <si>
    <t>hsa-miR-663b</t>
  </si>
  <si>
    <t>hsa-miR-1193</t>
  </si>
  <si>
    <t>hsa-miR-3908</t>
  </si>
  <si>
    <t>hsa-miR-3646</t>
  </si>
  <si>
    <t>hsa-miR-513a-3p</t>
  </si>
  <si>
    <t>hsa-miR-501-5p</t>
  </si>
  <si>
    <t>hsa-miR-3160-5p</t>
  </si>
  <si>
    <t>hsa-miR-1226-5p</t>
  </si>
  <si>
    <t>hsa-miR-3972</t>
  </si>
  <si>
    <t>hsa-miR-4506</t>
  </si>
  <si>
    <t>hsa-miR-22-3p</t>
  </si>
  <si>
    <t>hsa-miR-141-5p</t>
  </si>
  <si>
    <t>hsa-miR-186-5p</t>
  </si>
  <si>
    <t>hsa-miR-181b-3p</t>
  </si>
  <si>
    <t>hsa-miR-641</t>
  </si>
  <si>
    <t>hsa-miR-1914-3p</t>
  </si>
  <si>
    <t>hsa-miR-494</t>
  </si>
  <si>
    <t>hsa-miR-4796-3p</t>
  </si>
  <si>
    <t>hsa-miR-4666a-3p</t>
  </si>
  <si>
    <t>hsa-miR-4299</t>
  </si>
  <si>
    <t>hsa-miR-219-1-3p</t>
  </si>
  <si>
    <t>hsa-miR-548as-3p</t>
  </si>
  <si>
    <t>hsa-miR-29b-1-5p</t>
  </si>
  <si>
    <t>hsa-miR-5680</t>
  </si>
  <si>
    <t>hsa-miR-4420</t>
  </si>
  <si>
    <t>hsa-miR-5571-3p</t>
  </si>
  <si>
    <t>hsa-miR-4666a-5p</t>
  </si>
  <si>
    <t>hsa-miR-625-5p</t>
  </si>
  <si>
    <t>hsa-miR-1202</t>
  </si>
  <si>
    <t>hsa-miR-3170</t>
  </si>
  <si>
    <t>hsa-miR-4709-5p</t>
  </si>
  <si>
    <t>hsa-miR-1238-3p</t>
  </si>
  <si>
    <t>hsa-miR-508-5p</t>
  </si>
  <si>
    <t>hsa-miR-20a-3p</t>
  </si>
  <si>
    <t>hsa-miR-4534</t>
  </si>
  <si>
    <t>hsa-miR-3617-5p</t>
  </si>
  <si>
    <t>hsa-miR-216b</t>
  </si>
  <si>
    <t>hsa-miR-4790-3p</t>
  </si>
  <si>
    <t>hsa-miR-4440</t>
  </si>
  <si>
    <t>hsa-miR-4470</t>
  </si>
  <si>
    <t>hsa-miR-586</t>
  </si>
  <si>
    <t>hsa-miR-548aj-5p</t>
  </si>
  <si>
    <t>hsa-miR-548g-5p</t>
  </si>
  <si>
    <t>hsa-miR-548x-5p</t>
  </si>
  <si>
    <t>hsa-miR-4753-3p</t>
  </si>
  <si>
    <t>hsa-miR-500a-3p</t>
  </si>
  <si>
    <t>hsa-miR-26b-3p</t>
  </si>
  <si>
    <t>hsa-miR-4778-5p</t>
  </si>
  <si>
    <t>hsa-miR-214-5p</t>
  </si>
  <si>
    <t>hsa-miR-4747-5p</t>
  </si>
  <si>
    <t>hsa-miR-5194</t>
  </si>
  <si>
    <t>hsa-miR-185-3p</t>
  </si>
  <si>
    <t>hsa-miR-1200</t>
  </si>
  <si>
    <t>hsa-miR-6715a-3p</t>
  </si>
  <si>
    <t>hsa-miR-1233-1-5p</t>
  </si>
  <si>
    <t>hsa-miR-3184-5p</t>
  </si>
  <si>
    <t>hsa-miR-4689</t>
  </si>
  <si>
    <t>hsa-miR-3179</t>
  </si>
  <si>
    <t>hsa-miR-3136-3p</t>
  </si>
  <si>
    <t>hsa-miR-423-5p</t>
  </si>
  <si>
    <t>hsa-miR-517c-3p</t>
  </si>
  <si>
    <t>hsa-miR-517a-3p</t>
  </si>
  <si>
    <t>hsa-miR-517b-3p</t>
  </si>
  <si>
    <t>hsa-miR-513c-3p</t>
  </si>
  <si>
    <t>hsa-miR-6514-5p</t>
  </si>
  <si>
    <t>hsa-miR-4763-5p</t>
  </si>
  <si>
    <t>hsa-miR-1245b-3p</t>
  </si>
  <si>
    <t>hsa-miR-524-5p</t>
  </si>
  <si>
    <t>hsa-miR-5196-5p</t>
  </si>
  <si>
    <t>hsa-miR-1185-2-3p</t>
  </si>
  <si>
    <t>hsa-miR-1304-3p</t>
  </si>
  <si>
    <t>hsa-miR-323a-3p</t>
  </si>
  <si>
    <t>hsa-miR-330-5p</t>
  </si>
  <si>
    <t>hsa-miR-764</t>
  </si>
  <si>
    <t>hsa-miR-5692a</t>
  </si>
  <si>
    <t>hsa-miR-5088</t>
  </si>
  <si>
    <t>hsa-miR-5683</t>
  </si>
  <si>
    <t>hsa-miR-139-5p</t>
  </si>
  <si>
    <t>hsa-miR-644a</t>
  </si>
  <si>
    <t>hsa-miR-3606-3p</t>
  </si>
  <si>
    <t>hsa-miR-1185-1-3p</t>
  </si>
  <si>
    <t>hsa-miR-183-5p</t>
  </si>
  <si>
    <t>hsa-miR-587</t>
  </si>
  <si>
    <t>hsa-miR-4260</t>
  </si>
  <si>
    <t>hsa-miR-520d-5p</t>
  </si>
  <si>
    <t>hsa-miR-571</t>
  </si>
  <si>
    <t>hsa-miR-1265</t>
  </si>
  <si>
    <t>hsa-miR-509-3-5p</t>
  </si>
  <si>
    <t>hsa-miR-216a-3p</t>
  </si>
  <si>
    <t>hsa-miR-548ay-3p</t>
  </si>
  <si>
    <t>hsa-miR-4533</t>
  </si>
  <si>
    <t>hsa-miR-4755-3p</t>
  </si>
  <si>
    <t>hsa-miR-432-3p</t>
  </si>
  <si>
    <t>hsa-miR-125a-3p</t>
  </si>
  <si>
    <t>hsa-miR-665</t>
  </si>
  <si>
    <t>hsa-miR-1910</t>
  </si>
  <si>
    <t>hsa-miR-4290</t>
  </si>
  <si>
    <t>hsa-miR-4668-3p</t>
  </si>
  <si>
    <t>hsa-miR-362-5p</t>
  </si>
  <si>
    <t>hsa-miR-5581-5p</t>
  </si>
  <si>
    <t>hsa-miR-381-3p</t>
  </si>
  <si>
    <t>hsa-miR-4469</t>
  </si>
  <si>
    <t>hsa-miR-767-3p</t>
  </si>
  <si>
    <t>hsa-miR-1226-3p</t>
  </si>
  <si>
    <t>hsa-miR-2909</t>
  </si>
  <si>
    <t>hsa-miR-3202</t>
  </si>
  <si>
    <t>hsa-miR-500b</t>
  </si>
  <si>
    <t>hsa-miR-4743-3p</t>
  </si>
  <si>
    <t>hsa-miR-4662a-3p</t>
  </si>
  <si>
    <t>hsa-miR-3134</t>
  </si>
  <si>
    <t>hsa-miR-561-3p</t>
  </si>
  <si>
    <t>hsa-miR-1284</t>
  </si>
  <si>
    <t>hsa-miR-4676-5p</t>
  </si>
  <si>
    <t>hsa-miR-1306-5p</t>
  </si>
  <si>
    <t>hsa-miR-4687-5p</t>
  </si>
  <si>
    <t>hsa-miR-1825</t>
  </si>
  <si>
    <t>hsa-miR-3675-5p</t>
  </si>
  <si>
    <t>hsa-miR-4418</t>
  </si>
  <si>
    <t>hsa-miR-518c-5p</t>
  </si>
  <si>
    <t>hsa-miR-7-5p</t>
  </si>
  <si>
    <t>hsa-miR-31-5p</t>
  </si>
  <si>
    <t>hsa-miR-579</t>
  </si>
  <si>
    <t>hsa-miR-4733-3p</t>
  </si>
  <si>
    <t>hsa-miR-4709-3p</t>
  </si>
  <si>
    <t>hsa-miR-4731-3p</t>
  </si>
  <si>
    <t>hsa-miR-767-5p</t>
  </si>
  <si>
    <t>hsa-miR-142-3p</t>
  </si>
  <si>
    <t>hsa-miR-4435</t>
  </si>
  <si>
    <t>hsa-miR-4666b</t>
  </si>
  <si>
    <t>hsa-miR-128</t>
  </si>
  <si>
    <t>hsa-miR-660-3p</t>
  </si>
  <si>
    <t>hsa-miR-6126</t>
  </si>
  <si>
    <t>hsa-miR-509-5p</t>
  </si>
  <si>
    <t>hsa-miR-513b</t>
  </si>
  <si>
    <t>hsa-miR-195-3p</t>
  </si>
  <si>
    <t>hsa-miR-4797-5p</t>
  </si>
  <si>
    <t>hsa-miR-338-5p</t>
  </si>
  <si>
    <t>hsa-miR-1234-5p</t>
  </si>
  <si>
    <t>hsa-miR-4727-5p</t>
  </si>
  <si>
    <t>hsa-miR-3681-3p</t>
  </si>
  <si>
    <t>hsa-miR-5589-5p</t>
  </si>
  <si>
    <t>hsa-miR-4433-5p</t>
  </si>
  <si>
    <t>hsa-miR-4802-5p</t>
  </si>
  <si>
    <t>hsa-miR-501-3p</t>
  </si>
  <si>
    <t>hsa-miR-4721</t>
  </si>
  <si>
    <t>hsa-miR-613</t>
  </si>
  <si>
    <t>hsa-miR-3198</t>
  </si>
  <si>
    <t>hsa-miR-3183</t>
  </si>
  <si>
    <t>hsa-miR-1246</t>
  </si>
  <si>
    <t>hsa-miR-5011-3p</t>
  </si>
  <si>
    <t>hsa-miR-300</t>
  </si>
  <si>
    <t>hsa-miR-4632-5p</t>
  </si>
  <si>
    <t>hsa-miR-206</t>
  </si>
  <si>
    <t>hsa-miR-4436b-3p</t>
  </si>
  <si>
    <t>hsa-miR-670</t>
  </si>
  <si>
    <t>hsa-miR-640</t>
  </si>
  <si>
    <t>hsa-miR-502-3p</t>
  </si>
  <si>
    <t>hsa-miR-1206</t>
  </si>
  <si>
    <t>hsa-miR-5588-3p</t>
  </si>
  <si>
    <t>hsa-miR-1273g-3p</t>
  </si>
  <si>
    <t>hsa-miR-185-5p</t>
  </si>
  <si>
    <t>hsa-miR-582-5p</t>
  </si>
  <si>
    <t>hsa-miR-3934-5p</t>
  </si>
  <si>
    <t>hsa-miR-1</t>
  </si>
  <si>
    <t>hsa-miR-514a-5p</t>
  </si>
  <si>
    <t>hsa-miR-664b-3p</t>
  </si>
  <si>
    <t>hsa-miR-147a</t>
  </si>
  <si>
    <t>hsa-miR-5700</t>
  </si>
  <si>
    <t>hsa-miR-575</t>
  </si>
  <si>
    <t>hsa-miR-10b-3p</t>
  </si>
  <si>
    <t>hsa-miR-4306</t>
  </si>
  <si>
    <t>hsa-miR-1914-5p</t>
  </si>
  <si>
    <t>hsa-miR-3659</t>
  </si>
  <si>
    <t>hsa-miR-4653-3p</t>
  </si>
  <si>
    <t>hsa-miR-5691</t>
  </si>
  <si>
    <t>hsa-miR-3200-3p</t>
  </si>
  <si>
    <t>hsa-miR-548at-3p</t>
  </si>
  <si>
    <t>hsa-miR-4768-3p</t>
  </si>
  <si>
    <t>hsa-miR-4297</t>
  </si>
  <si>
    <t>hsa-miR-3912</t>
  </si>
  <si>
    <t>hsa-miR-620</t>
  </si>
  <si>
    <t>hsa-miR-4644</t>
  </si>
  <si>
    <t>hsa-miR-574-5p</t>
  </si>
  <si>
    <t>hsa-miR-4652-3p</t>
  </si>
  <si>
    <t>hsa-miR-516b-5p</t>
  </si>
  <si>
    <t>hsa-miR-326</t>
  </si>
  <si>
    <t>hsa-miR-502-5p</t>
  </si>
  <si>
    <t>hsa-miR-4766-3p</t>
  </si>
  <si>
    <t>hsa-miR-544b</t>
  </si>
  <si>
    <t>hsa-miR-5695</t>
  </si>
  <si>
    <t>hsa-miR-30c-1-3p</t>
  </si>
  <si>
    <t>hsa-miR-642a-5p</t>
  </si>
  <si>
    <t>hsa-miR-2681-5p</t>
  </si>
  <si>
    <t>hsa-miR-6073</t>
  </si>
  <si>
    <t>hsa-miR-4723-3p</t>
  </si>
  <si>
    <t>hsa-miR-568</t>
  </si>
  <si>
    <t>hsa-miR-3158-3p</t>
  </si>
  <si>
    <t>hsa-miR-630</t>
  </si>
  <si>
    <t>hsa-miR-4761-3p</t>
  </si>
  <si>
    <t>hsa-miR-99a-3p</t>
  </si>
  <si>
    <t>hsa-miR-576-3p</t>
  </si>
  <si>
    <t>hsa-miR-1270</t>
  </si>
  <si>
    <t>hsa-miR-1224-3p</t>
  </si>
  <si>
    <t>hsa-miR-9-3p</t>
  </si>
  <si>
    <t>hsa-miR-544a</t>
  </si>
  <si>
    <t>hsa-miR-433</t>
  </si>
  <si>
    <t>hsa-miR-4703-3p</t>
  </si>
  <si>
    <t>hsa-miR-93-5p</t>
  </si>
  <si>
    <t>hsa-miR-3167</t>
  </si>
  <si>
    <t>hsa-miR-4672</t>
  </si>
  <si>
    <t>hsa-miR-3164</t>
  </si>
  <si>
    <t>hsa-miR-451b</t>
  </si>
  <si>
    <t>hsa-miR-99b-3p</t>
  </si>
  <si>
    <t>hsa-miR-4801</t>
  </si>
  <si>
    <t>hsa-miR-3074-5p</t>
  </si>
  <si>
    <t>hsa-miR-548at-5p</t>
  </si>
  <si>
    <t>hsa-miR-4309</t>
  </si>
  <si>
    <t>hsa-miR-493-3p</t>
  </si>
  <si>
    <t>hsa-miR-3191-5p</t>
  </si>
  <si>
    <t>hsa-miR-1276</t>
  </si>
  <si>
    <t>hsa-miR-4802-3p</t>
  </si>
  <si>
    <t>hsa-miR-30c-2-3p</t>
  </si>
  <si>
    <t>hsa-miR-216a-5p</t>
  </si>
  <si>
    <t>hsa-miR-583</t>
  </si>
  <si>
    <t>hsa-miR-4710</t>
  </si>
  <si>
    <t>hsa-miR-545-3p</t>
  </si>
  <si>
    <t>hsa-miR-3120-5p</t>
  </si>
  <si>
    <t>hsa-miR-4651</t>
  </si>
  <si>
    <t>hsa-miR-608</t>
  </si>
  <si>
    <t>hsa-miR-148b-5p</t>
  </si>
  <si>
    <t>hsa-miR-4531</t>
  </si>
  <si>
    <t>hsa-miR-4459</t>
  </si>
  <si>
    <t>hsa-let-7f-2-3p</t>
  </si>
  <si>
    <t>hsa-miR-4741</t>
  </si>
  <si>
    <t>hsa-miR-186-3p</t>
  </si>
  <si>
    <t>hsa-miR-5100</t>
  </si>
  <si>
    <t>hsa-miR-6716-5p</t>
  </si>
  <si>
    <t>hsa-miR-6515-3p</t>
  </si>
  <si>
    <t>hsa-miR-759</t>
  </si>
  <si>
    <t>hsa-miR-1976</t>
  </si>
  <si>
    <t>hsa-miR-921</t>
  </si>
  <si>
    <t>hsa-miR-155-5p</t>
  </si>
  <si>
    <t>hsa-miR-4659a-5p</t>
  </si>
  <si>
    <t>hsa-miR-532-5p</t>
  </si>
  <si>
    <t>hsa-miR-877-5p</t>
  </si>
  <si>
    <t>hsa-miR-93-3p</t>
  </si>
  <si>
    <t>hsa-miR-199b-5p</t>
  </si>
  <si>
    <t>hsa-miR-4324</t>
  </si>
  <si>
    <t>hsa-miR-3194-5p</t>
  </si>
  <si>
    <t>hsa-miR-4536-5p</t>
  </si>
  <si>
    <t>hsa-miR-1252</t>
  </si>
  <si>
    <t>hsa-miR-548h-3p</t>
  </si>
  <si>
    <t>hsa-miR-548z</t>
  </si>
  <si>
    <t>hsa-miR-1470</t>
  </si>
  <si>
    <t>hsa-miR-4280</t>
  </si>
  <si>
    <t>hsa-miR-1304-5p</t>
  </si>
  <si>
    <t>hsa-miR-199a-5p</t>
  </si>
  <si>
    <t>hsa-miR-1277-3p</t>
  </si>
  <si>
    <t>hsa-miR-3677-3p</t>
  </si>
  <si>
    <t>hsa-miR-4516</t>
  </si>
  <si>
    <t>hsa-miR-4433-3p</t>
  </si>
  <si>
    <t>hsa-miR-342-5p</t>
  </si>
  <si>
    <t>hsa-miR-621</t>
  </si>
  <si>
    <t>hsa-miR-1236-3p</t>
  </si>
  <si>
    <t>hsa-miR-3675-3p</t>
  </si>
  <si>
    <t>hsa-miR-3911</t>
  </si>
  <si>
    <t>hsa-miR-5703</t>
  </si>
  <si>
    <t>hsa-miR-6502-5p</t>
  </si>
  <si>
    <t>hsa-miR-4781-5p</t>
  </si>
  <si>
    <t>hsa-miR-3656</t>
  </si>
  <si>
    <t>hsa-miR-24-3p</t>
  </si>
  <si>
    <t>hsa-miR-4654</t>
  </si>
  <si>
    <t>hsa-miR-5590-5p</t>
  </si>
  <si>
    <t>hsa-miR-345-3p</t>
  </si>
  <si>
    <t>hsa-miR-340-5p</t>
  </si>
  <si>
    <t>hsa-miR-4712-3p</t>
  </si>
  <si>
    <t>hsa-miR-580</t>
  </si>
  <si>
    <t>hsa-miR-520f</t>
  </si>
  <si>
    <t>hsa-miR-4278</t>
  </si>
  <si>
    <t>hsa-miR-197-3p</t>
  </si>
  <si>
    <t>hsa-miR-299-5p</t>
  </si>
  <si>
    <t>hsa-miR-4474-3p</t>
  </si>
  <si>
    <t>hsa-miR-4772-5p</t>
  </si>
  <si>
    <t>hsa-miR-4659b-5p</t>
  </si>
  <si>
    <t>hsa-miR-4716-3p</t>
  </si>
  <si>
    <t>hsa-miR-2113</t>
  </si>
  <si>
    <t>hsa-miR-939-5p</t>
  </si>
  <si>
    <t>hsa-miR-876-5p</t>
  </si>
  <si>
    <t>hsa-miR-3918</t>
  </si>
  <si>
    <t>hsa-miR-4700-3p</t>
  </si>
  <si>
    <t>hsa-miR-4279</t>
  </si>
  <si>
    <t>hsa-miR-4664-5p</t>
  </si>
  <si>
    <t>hsa-miR-106b-5p</t>
  </si>
  <si>
    <t>hsa-miR-4315</t>
  </si>
  <si>
    <t>hsa-miR-934</t>
  </si>
  <si>
    <t>hsa-miR-1183</t>
  </si>
  <si>
    <t>hsa-miR-455-3p</t>
  </si>
  <si>
    <t>hsa-miR-4758-5p</t>
  </si>
  <si>
    <t>hsa-miR-1204</t>
  </si>
  <si>
    <t>hsa-miR-1247-3p</t>
  </si>
  <si>
    <t>hsa-miR-3149</t>
  </si>
  <si>
    <t>hsa-miR-3678-3p</t>
  </si>
  <si>
    <t>hsa-miR-328</t>
  </si>
  <si>
    <t>hsa-miR-3124-3p</t>
  </si>
  <si>
    <t>hsa-miR-4532</t>
  </si>
  <si>
    <t>hsa-miR-4729</t>
  </si>
  <si>
    <t>hsa-miR-6509-5p</t>
  </si>
  <si>
    <t>hsa-miR-16-2-3p</t>
  </si>
  <si>
    <t>hsa-miR-873-5p</t>
  </si>
  <si>
    <t>hsa-miR-762</t>
  </si>
  <si>
    <t>hsa-miR-4656</t>
  </si>
  <si>
    <t>hsa-miR-744-3p</t>
  </si>
  <si>
    <t>hsa-miR-539-5p</t>
  </si>
  <si>
    <t>hsa-miR-466</t>
  </si>
  <si>
    <t>hsa-miR-17-5p</t>
  </si>
  <si>
    <t>hsa-miR-138-2-3p</t>
  </si>
  <si>
    <t>hsa-miR-936</t>
  </si>
  <si>
    <t>hsa-miR-1224-5p</t>
  </si>
  <si>
    <t>hsa-miR-3668</t>
  </si>
  <si>
    <t>hsa-miR-4661-5p</t>
  </si>
  <si>
    <t>hsa-miR-3689c</t>
  </si>
  <si>
    <t>hsa-miR-3689b-3p</t>
  </si>
  <si>
    <t>hsa-miR-4789-5p</t>
  </si>
  <si>
    <t>hsa-miR-3667-3p</t>
  </si>
  <si>
    <t>hsa-miR-5010-5p</t>
  </si>
  <si>
    <t>hsa-miR-4723-5p</t>
  </si>
  <si>
    <t>hsa-miR-29b-2-5p</t>
  </si>
  <si>
    <t>hsa-miR-4525</t>
  </si>
  <si>
    <t>hsa-miR-3606-5p</t>
  </si>
  <si>
    <t>hsa-miR-4498</t>
  </si>
  <si>
    <t>hsa-miR-5698</t>
  </si>
  <si>
    <t>hsa-miR-5687</t>
  </si>
  <si>
    <t>hsa-miR-34a-3p</t>
  </si>
  <si>
    <t>hsa-miR-5001-5p</t>
  </si>
  <si>
    <t>hsa-miR-199a-3p</t>
  </si>
  <si>
    <t>hsa-miR-199b-3p</t>
  </si>
  <si>
    <t>hsa-miR-4492</t>
  </si>
  <si>
    <t>hsa-miR-4685-5p</t>
  </si>
  <si>
    <t>hsa-miR-125a-5p</t>
  </si>
  <si>
    <t>hsa-miR-3692-5p</t>
  </si>
  <si>
    <t>hsa-miR-4434</t>
  </si>
  <si>
    <t>hsa-miR-3129-5p</t>
  </si>
  <si>
    <t>hsa-miR-4536-3p</t>
  </si>
  <si>
    <t>hsa-miR-550b-3p</t>
  </si>
  <si>
    <t>hsa-miR-103b</t>
  </si>
  <si>
    <t>hsa-miR-181a-2-3p</t>
  </si>
  <si>
    <t>hsa-miR-4784</t>
  </si>
  <si>
    <t>hsa-miR-106a-5p</t>
  </si>
  <si>
    <t>hsa-miR-149-3p</t>
  </si>
  <si>
    <t>hsa-miR-4648</t>
  </si>
  <si>
    <t>hsa-miR-3978</t>
  </si>
  <si>
    <t>hsa-miR-6129</t>
  </si>
  <si>
    <t>hsa-miR-4722-3p</t>
  </si>
  <si>
    <t>hsa-miR-2467-3p</t>
  </si>
  <si>
    <t>hsa-miR-6511a-3p</t>
  </si>
  <si>
    <t>hsa-miR-3621</t>
  </si>
  <si>
    <t>hsa-miR-4452</t>
  </si>
  <si>
    <t>hsa-miR-4301</t>
  </si>
  <si>
    <t>hsa-miR-526b-3p</t>
  </si>
  <si>
    <t>hsa-miR-20b-3p</t>
  </si>
  <si>
    <t>hsa-miR-6511b-3p</t>
  </si>
  <si>
    <t>hsa-miR-3150b-3p</t>
  </si>
  <si>
    <t>hsa-miR-4446-3p</t>
  </si>
  <si>
    <t>hsa-let-7i-5p</t>
  </si>
  <si>
    <t>hsa-miR-5186</t>
  </si>
  <si>
    <t>hsa-miR-4675</t>
  </si>
  <si>
    <t>hsa-miR-4769-5p</t>
  </si>
  <si>
    <t>hsa-miR-1909-5p</t>
  </si>
  <si>
    <t>hsa-miR-5006-5p</t>
  </si>
  <si>
    <t>hsa-miR-5001-3p</t>
  </si>
  <si>
    <t>hsa-miR-628-5p</t>
  </si>
  <si>
    <t>hsa-miR-331-5p</t>
  </si>
  <si>
    <t>hsa-miR-20a-5p</t>
  </si>
  <si>
    <t>hsa-miR-1343</t>
  </si>
  <si>
    <t>hsa-miR-3925-3p</t>
  </si>
  <si>
    <t>hsa-miR-1273f</t>
  </si>
  <si>
    <t>hsa-miR-20b-5p</t>
  </si>
  <si>
    <t>hsa-miR-766-3p</t>
  </si>
  <si>
    <t>hsa-miR-1272</t>
  </si>
  <si>
    <t>hsa-miR-3137</t>
  </si>
  <si>
    <t>hsa-miR-4792</t>
  </si>
  <si>
    <t>hsa-miR-3618</t>
  </si>
  <si>
    <t>hsa-miR-5003-3p</t>
  </si>
  <si>
    <t>hsa-miR-33b-5p</t>
  </si>
  <si>
    <t>hsa-let-7e-5p</t>
  </si>
  <si>
    <t>hsa-miR-4667-3p</t>
  </si>
  <si>
    <t>hsa-miR-3940-5p</t>
  </si>
  <si>
    <t>hsa-miR-1236-5p</t>
  </si>
  <si>
    <t>hsa-miR-4696</t>
  </si>
  <si>
    <t>hsa-miR-4319</t>
  </si>
  <si>
    <t>hsa-miR-32-5p</t>
  </si>
  <si>
    <t>hsa-miR-6127</t>
  </si>
  <si>
    <t>hsa-miR-2114-5p</t>
  </si>
  <si>
    <t>hsa-miR-98-5p</t>
  </si>
  <si>
    <t>hsa-miR-539-3p</t>
  </si>
  <si>
    <t>hsa-miR-3689a-3p</t>
  </si>
  <si>
    <t>hsa-miR-6133</t>
  </si>
  <si>
    <t>hsa-miR-27a-5p</t>
  </si>
  <si>
    <t>hsa-miR-4473</t>
  </si>
  <si>
    <t>hsa-miR-1302</t>
  </si>
  <si>
    <t>hsa-let-7a-5p</t>
  </si>
  <si>
    <t>hsa-miR-3529-3p</t>
  </si>
  <si>
    <t>hsa-let-7c</t>
  </si>
  <si>
    <t>hsa-miR-4284</t>
  </si>
  <si>
    <t>hsa-miR-3674</t>
  </si>
  <si>
    <t>hsa-miR-33a-5p</t>
  </si>
  <si>
    <t>hsa-miR-5192</t>
  </si>
  <si>
    <t>hsa-miR-4742-5p</t>
  </si>
  <si>
    <t>hsa-let-7f-5p</t>
  </si>
  <si>
    <t>hsa-miR-548ag</t>
  </si>
  <si>
    <t>hsa-miR-4691-5p</t>
  </si>
  <si>
    <t>hsa-let-7g-5p</t>
  </si>
  <si>
    <t>hsa-miR-4514</t>
  </si>
  <si>
    <t>hsa-miR-5581-3p</t>
  </si>
  <si>
    <t>hsa-miR-5681a</t>
  </si>
  <si>
    <t>hsa-miR-30b-3p</t>
  </si>
  <si>
    <t>hsa-miR-3144-3p</t>
  </si>
  <si>
    <t>hsa-miR-513c-5p</t>
  </si>
  <si>
    <t>hsa-miR-4728-5p</t>
  </si>
  <si>
    <t>hsa-miR-421</t>
  </si>
  <si>
    <t>hsa-miR-134</t>
  </si>
  <si>
    <t>hsa-miR-363-3p</t>
  </si>
  <si>
    <t>hsa-miR-604</t>
  </si>
  <si>
    <t>hsa-miR-4732-3p</t>
  </si>
  <si>
    <t>hsa-miR-642b-3p</t>
  </si>
  <si>
    <t>hsa-miR-4761-5p</t>
  </si>
  <si>
    <t>hsa-miR-3132</t>
  </si>
  <si>
    <t>hsa-miR-25-3p</t>
  </si>
  <si>
    <t>hsa-miR-3941</t>
  </si>
  <si>
    <t>hsa-let-7d-5p</t>
  </si>
  <si>
    <t>hsa-miR-4437</t>
  </si>
  <si>
    <t>hsa-miR-4773</t>
  </si>
  <si>
    <t>hsa-miR-3126-5p</t>
  </si>
  <si>
    <t>hsa-miR-3175</t>
  </si>
  <si>
    <t>hsa-miR-5191</t>
  </si>
  <si>
    <t>hsa-miR-4423-5p</t>
  </si>
  <si>
    <t>hsa-miR-367-3p</t>
  </si>
  <si>
    <t>hsa-miR-642a-3p</t>
  </si>
  <si>
    <t>hsa-miR-631</t>
  </si>
  <si>
    <t>hsa-miR-3661</t>
  </si>
  <si>
    <t>hsa-let-7b-5p</t>
  </si>
  <si>
    <t>hsa-miR-378a-5p</t>
  </si>
  <si>
    <t>hsa-miR-493-5p</t>
  </si>
  <si>
    <t>hsa-miR-101-3p</t>
  </si>
  <si>
    <t>hsa-miR-606</t>
  </si>
  <si>
    <t>hsa-miR-4731-5p</t>
  </si>
  <si>
    <t>hsa-miR-4658</t>
  </si>
  <si>
    <t>hsa-miR-519d</t>
  </si>
  <si>
    <t>hsa-miR-514b-5p</t>
  </si>
  <si>
    <t>hsa-miR-3655</t>
  </si>
  <si>
    <t>hsa-miR-125b-5p</t>
  </si>
  <si>
    <t>hsa-miR-193b-5p</t>
  </si>
  <si>
    <t>hsa-miR-148b-3p</t>
  </si>
  <si>
    <t>hsa-miR-148a-3p</t>
  </si>
  <si>
    <t>hsa-miR-483-3p</t>
  </si>
  <si>
    <t>hsa-miR-4507</t>
  </si>
  <si>
    <t>hsa-miR-5682</t>
  </si>
  <si>
    <t>hsa-miR-4685-3p</t>
  </si>
  <si>
    <t>hsa-miR-197-5p</t>
  </si>
  <si>
    <t>hsa-miR-505-3p</t>
  </si>
  <si>
    <t>hsa-miR-5187-3p</t>
  </si>
  <si>
    <t>hsa-miR-624-3p</t>
  </si>
  <si>
    <t>hsa-miR-3936</t>
  </si>
  <si>
    <t>hsa-miR-512-3p</t>
  </si>
  <si>
    <t>hsa-miR-570-5p</t>
  </si>
  <si>
    <t>hsa-miR-548ai</t>
  </si>
  <si>
    <t>hsa-miR-3913-3p</t>
  </si>
  <si>
    <t>hsa-miR-431-5p</t>
  </si>
  <si>
    <t>hsa-miR-1322</t>
  </si>
  <si>
    <t>hsa-miR-1294</t>
  </si>
  <si>
    <t>hsa-miR-1296</t>
  </si>
  <si>
    <t>hsa-miR-4715-3p</t>
  </si>
  <si>
    <t>hsa-miR-596</t>
  </si>
  <si>
    <t>hsa-miR-4793-5p</t>
  </si>
  <si>
    <t>hsa-miR-92a-3p</t>
  </si>
  <si>
    <t>hsa-miR-6501-5p</t>
  </si>
  <si>
    <t>hsa-miR-4708-3p</t>
  </si>
  <si>
    <t>hsa-miR-3118</t>
  </si>
  <si>
    <t>hsa-miR-549a</t>
  </si>
  <si>
    <t>hsa-miR-877-3p</t>
  </si>
  <si>
    <t>hsa-miR-100-3p</t>
  </si>
  <si>
    <t>hsa-miR-561-5p</t>
  </si>
  <si>
    <t>hsa-miR-4316</t>
  </si>
  <si>
    <t>hsa-miR-4687-3p</t>
  </si>
  <si>
    <t>hsa-miR-4458</t>
  </si>
  <si>
    <t>hsa-miR-4540</t>
  </si>
  <si>
    <t>hsa-miR-1295b-3p</t>
  </si>
  <si>
    <t>hsa-miR-3064-3p</t>
  </si>
  <si>
    <t>hsa-miR-3174</t>
  </si>
  <si>
    <t>hsa-miR-4671-3p</t>
  </si>
  <si>
    <t>hsa-miR-526b-5p</t>
  </si>
  <si>
    <t>hsa-miR-3907</t>
  </si>
  <si>
    <t>hsa-miR-5584-5p</t>
  </si>
  <si>
    <t>hsa-miR-1257</t>
  </si>
  <si>
    <t>hsa-miR-5196-3p</t>
  </si>
  <si>
    <t>hsa-miR-498</t>
  </si>
  <si>
    <t>hsa-miR-4510</t>
  </si>
  <si>
    <t>hsa-miR-4252</t>
  </si>
  <si>
    <t>hsa-miR-4524b-3p</t>
  </si>
  <si>
    <t>hsa-miR-4489</t>
  </si>
  <si>
    <t>hsa-miR-5187-5p</t>
  </si>
  <si>
    <t>hsa-miR-3692-3p</t>
  </si>
  <si>
    <t>hsa-miR-152</t>
  </si>
  <si>
    <t>hsa-miR-6723-5p</t>
  </si>
  <si>
    <t>hsa-miR-3691-3p</t>
  </si>
  <si>
    <t>hsa-miR-3680-5p</t>
  </si>
  <si>
    <t>hsa-miR-1258</t>
  </si>
  <si>
    <t>hsa-miR-4269</t>
  </si>
  <si>
    <t>hsa-miR-4717-3p</t>
  </si>
  <si>
    <t>hsa-miR-376c-3p</t>
  </si>
  <si>
    <t>hsa-miR-3666</t>
  </si>
  <si>
    <t>hsa-miR-203b-3p</t>
  </si>
  <si>
    <t>hsa-miR-27b-5p</t>
  </si>
  <si>
    <t>hsa-miR-6715b-5p</t>
  </si>
  <si>
    <t>hsa-miR-1238-5p</t>
  </si>
  <si>
    <t>hsa-miR-4298</t>
  </si>
  <si>
    <t>hsa-miR-143-5p</t>
  </si>
  <si>
    <t>hsa-miR-513a-5p</t>
  </si>
  <si>
    <t>hsa-miR-4530</t>
  </si>
  <si>
    <t>hsa-miR-323a-5p</t>
  </si>
  <si>
    <t>hsa-miR-1178-3p</t>
  </si>
  <si>
    <t>hsa-miR-603</t>
  </si>
  <si>
    <t>hsa-miR-338-3p</t>
  </si>
  <si>
    <t>hsa-miR-4293</t>
  </si>
  <si>
    <t>hsa-miR-3591-5p</t>
  </si>
  <si>
    <t>hsa-miR-6130</t>
  </si>
  <si>
    <t>hsa-miR-515-5p</t>
  </si>
  <si>
    <t>hsa-miR-1290</t>
  </si>
  <si>
    <t>hsa-miR-4646-3p</t>
  </si>
  <si>
    <t>hsa-miR-1292-5p</t>
  </si>
  <si>
    <t>hsa-miR-5586-5p</t>
  </si>
  <si>
    <t>hsa-miR-4692</t>
  </si>
  <si>
    <t>hsa-miR-518f-3p</t>
  </si>
  <si>
    <t>hsa-miR-6071</t>
  </si>
  <si>
    <t>hsa-miR-4756-3p</t>
  </si>
  <si>
    <t>hsa-miR-4287</t>
  </si>
  <si>
    <t>hsa-miR-3165</t>
  </si>
  <si>
    <t>hsa-miR-3973</t>
  </si>
  <si>
    <t>hsa-miR-3616-3p</t>
  </si>
  <si>
    <t>hsa-miR-200c-3p</t>
  </si>
  <si>
    <t>hsa-miR-3676-5p</t>
  </si>
  <si>
    <t>hsa-miR-384</t>
  </si>
  <si>
    <t>hsa-miR-490-5p</t>
  </si>
  <si>
    <t>hsa-miR-4500</t>
  </si>
  <si>
    <t>hsa-miR-518b</t>
  </si>
  <si>
    <t>hsa-miR-488-5p</t>
  </si>
  <si>
    <t>hsa-miR-432-5p</t>
  </si>
  <si>
    <t>hsa-miR-487a</t>
  </si>
  <si>
    <t>hsa-miR-4683</t>
  </si>
  <si>
    <t>hsa-miR-5193</t>
  </si>
  <si>
    <t>hsa-miR-34c-3p</t>
  </si>
  <si>
    <t>hsa-miR-4764-5p</t>
  </si>
  <si>
    <t>hsa-miR-144-3p</t>
  </si>
  <si>
    <t>hsa-miR-597</t>
  </si>
  <si>
    <t>hsa-miR-92b-3p</t>
  </si>
  <si>
    <t>hsa-miR-629-5p</t>
  </si>
  <si>
    <t>hsa-miR-4266</t>
  </si>
  <si>
    <t>hsa-miR-4686</t>
  </si>
  <si>
    <t>hsa-miR-4471</t>
  </si>
  <si>
    <t>hsa-miR-496</t>
  </si>
  <si>
    <t>hsa-miR-4289</t>
  </si>
  <si>
    <t>hsa-miR-3159</t>
  </si>
  <si>
    <t>hsa-miR-27b-3p</t>
  </si>
  <si>
    <t>hsa-miR-4419a</t>
  </si>
  <si>
    <t>hsa-miR-1208</t>
  </si>
  <si>
    <t>hsa-miR-3185</t>
  </si>
  <si>
    <t>hsa-miR-485-3p</t>
  </si>
  <si>
    <t>hsa-miR-518d-3p</t>
  </si>
  <si>
    <t>hsa-miR-876-3p</t>
  </si>
  <si>
    <t>hsa-miR-383</t>
  </si>
  <si>
    <t>hsa-miR-4641</t>
  </si>
  <si>
    <t>hsa-miR-4708-5p</t>
  </si>
  <si>
    <t>hsa-miR-4317</t>
  </si>
  <si>
    <t>hsa-miR-143-3p</t>
  </si>
  <si>
    <t>hsa-miR-4295</t>
  </si>
  <si>
    <t>hsa-miR-4694-5p</t>
  </si>
  <si>
    <t>hsa-miR-519e-5p</t>
  </si>
  <si>
    <t>hsa-miR-941</t>
  </si>
  <si>
    <t>hsa-miR-329</t>
  </si>
  <si>
    <t>hsa-miR-27a-3p</t>
  </si>
  <si>
    <t>hsa-miR-101-5p</t>
  </si>
  <si>
    <t>hsa-miR-3620-3p</t>
  </si>
  <si>
    <t>hsa-miR-1227-5p</t>
  </si>
  <si>
    <t>hsa-miR-34b-3p</t>
  </si>
  <si>
    <t>hsa-let-7a-2-3p</t>
  </si>
  <si>
    <t>hsa-miR-4423-3p</t>
  </si>
  <si>
    <t>hsa-miR-5579-3p</t>
  </si>
  <si>
    <t>hsa-miR-4680-3p</t>
  </si>
  <si>
    <t>hsa-miR-2355-3p</t>
  </si>
  <si>
    <t>hsa-miR-622</t>
  </si>
  <si>
    <t>hsa-miR-589-3p</t>
  </si>
  <si>
    <t>hsa-miR-31-3p</t>
  </si>
  <si>
    <t>hsa-miR-367-5p</t>
  </si>
  <si>
    <t>hsa-miR-325</t>
  </si>
  <si>
    <t>hsa-miR-4283</t>
  </si>
  <si>
    <t>hsa-miR-3187-3p</t>
  </si>
  <si>
    <t>hsa-miR-4647</t>
  </si>
  <si>
    <t>hsa-miR-6077</t>
  </si>
  <si>
    <t>hsa-miR-4762-3p</t>
  </si>
  <si>
    <t>hsa-miR-518a-3p</t>
  </si>
  <si>
    <t>hsa-miR-28-3p</t>
  </si>
  <si>
    <t>hsa-miR-1827</t>
  </si>
  <si>
    <t>hsa-miR-223-5p</t>
  </si>
  <si>
    <t>hsa-miR-3152-5p</t>
  </si>
  <si>
    <t>hsa-miR-301b</t>
  </si>
  <si>
    <t>hsa-miR-5572</t>
  </si>
  <si>
    <t>hsa-miR-625-3p</t>
  </si>
  <si>
    <t>hsa-miR-141-3p</t>
  </si>
  <si>
    <t>hsa-miR-556-3p</t>
  </si>
  <si>
    <t>hsa-miR-130b-3p</t>
  </si>
  <si>
    <t>hsa-miR-2115-3p</t>
  </si>
  <si>
    <t>hsa-miR-4798-3p</t>
  </si>
  <si>
    <t>hsa-miR-4765</t>
  </si>
  <si>
    <t>hsa-miR-647</t>
  </si>
  <si>
    <t>hsa-miR-518c-3p</t>
  </si>
  <si>
    <t>hsa-miR-6088</t>
  </si>
  <si>
    <t>hsa-miR-548aq-3p</t>
  </si>
  <si>
    <t>hsa-miR-4502</t>
  </si>
  <si>
    <t>hsa-miR-643</t>
  </si>
  <si>
    <t>hsa-miR-548ah-3p</t>
  </si>
  <si>
    <t>hsa-miR-4291</t>
  </si>
  <si>
    <t>hsa-miR-1277-5p</t>
  </si>
  <si>
    <t>hsa-miR-19b-1-5p</t>
  </si>
  <si>
    <t>hsa-miR-429</t>
  </si>
  <si>
    <t>hsa-miR-3944-5p</t>
  </si>
  <si>
    <t>hsa-miR-130a-3p</t>
  </si>
  <si>
    <t>hsa-miR-5094</t>
  </si>
  <si>
    <t>hsa-miR-3171</t>
  </si>
  <si>
    <t>hsa-miR-651</t>
  </si>
  <si>
    <t>hsa-miR-3915</t>
  </si>
  <si>
    <t>hsa-miR-3613-5p</t>
  </si>
  <si>
    <t>hsa-miR-6508-5p</t>
  </si>
  <si>
    <t>hsa-miR-1255b-2-3p</t>
  </si>
  <si>
    <t>hsa-miR-140-5p</t>
  </si>
  <si>
    <t>hsa-let-7g-3p</t>
  </si>
  <si>
    <t>hsa-miR-4330</t>
  </si>
  <si>
    <t>hsa-miR-1267</t>
  </si>
  <si>
    <t>hsa-miR-4795-5p</t>
  </si>
  <si>
    <t>hsa-miR-511</t>
  </si>
  <si>
    <t>hsa-miR-4720-3p</t>
  </si>
  <si>
    <t>hsa-miR-4755-5p</t>
  </si>
  <si>
    <t>hsa-miR-18a-5p</t>
  </si>
  <si>
    <t>hsa-miR-3152-3p</t>
  </si>
  <si>
    <t>hsa-miR-19a-3p</t>
  </si>
  <si>
    <t>hsa-miR-5586-3p</t>
  </si>
  <si>
    <t>hsa-miR-5095</t>
  </si>
  <si>
    <t>hsa-miR-19b-2-5p</t>
  </si>
  <si>
    <t>hsa-miR-362-3p</t>
  </si>
  <si>
    <t>hsa-miR-301a-3p</t>
  </si>
  <si>
    <t>hsa-miR-103a-2-5p</t>
  </si>
  <si>
    <t>hsa-miR-548s</t>
  </si>
  <si>
    <t>hsa-miR-19b-3p</t>
  </si>
  <si>
    <t>hsa-miR-18b-5p</t>
  </si>
  <si>
    <t>hsa-miR-5010-3p</t>
  </si>
  <si>
    <t>hsa-miR-19a-5p</t>
  </si>
  <si>
    <t>hsa-miR-16-1-3p</t>
  </si>
  <si>
    <t>hsa-miR-4724-3p</t>
  </si>
  <si>
    <t>hsa-miR-30d-3p</t>
  </si>
  <si>
    <t>hsa-miR-758-3p</t>
  </si>
  <si>
    <t>hsa-miR-4678</t>
  </si>
  <si>
    <t>hsa-miR-454-3p</t>
  </si>
  <si>
    <t>hsa-miR-200a-5p</t>
  </si>
  <si>
    <t>hsa-miR-154-3p</t>
  </si>
  <si>
    <t>hsa-miR-4764-3p</t>
  </si>
  <si>
    <t>hsa-miR-3928</t>
  </si>
  <si>
    <t>hsa-miR-4735-3p</t>
  </si>
  <si>
    <t>hsa-miR-6507-5p</t>
  </si>
  <si>
    <t>hsa-miR-4448</t>
  </si>
  <si>
    <t>hsa-miR-4796-5p</t>
  </si>
  <si>
    <t>hsa-miR-588</t>
  </si>
  <si>
    <t>hsa-miR-4774-3p</t>
  </si>
  <si>
    <t>hsa-miR-5007-3p</t>
  </si>
  <si>
    <t>hsa-miR-203b-5p</t>
  </si>
  <si>
    <t>hsa-miR-3177-5p</t>
  </si>
  <si>
    <t>hsa-miR-148a-5p</t>
  </si>
  <si>
    <t>hsa-miR-30a-3p</t>
  </si>
  <si>
    <t>hsa-miR-6124</t>
  </si>
  <si>
    <t>hsa-miR-5006-3p</t>
  </si>
  <si>
    <t>hsa-miR-4770</t>
  </si>
  <si>
    <t>hsa-miR-215</t>
  </si>
  <si>
    <t>hsa-miR-30e-3p</t>
  </si>
  <si>
    <t>hsa-miR-891b</t>
  </si>
  <si>
    <t>hsa-miR-1273e</t>
  </si>
  <si>
    <t>hsa-miR-192-5p</t>
  </si>
  <si>
    <t>hsa-miR-4701-5p</t>
  </si>
  <si>
    <t>hsa-miR-4494</t>
  </si>
  <si>
    <t>hsa-miR-5190</t>
  </si>
  <si>
    <t>hsa-miR-151a-3p</t>
  </si>
  <si>
    <t>hsa-miR-3919</t>
  </si>
  <si>
    <t>hsa-miR-4724-5p</t>
  </si>
  <si>
    <t>hsa-miR-636</t>
  </si>
  <si>
    <t>hsa-miR-4782-5p</t>
  </si>
  <si>
    <t>hsa-miR-335-3p</t>
  </si>
  <si>
    <t>hsa-miR-4509</t>
  </si>
  <si>
    <t>hsa-miR-4475</t>
  </si>
  <si>
    <t>hsa-miR-9-5p</t>
  </si>
  <si>
    <t>hsa-miR-4714-5p</t>
  </si>
  <si>
    <t>hsa-miR-106a-3p</t>
  </si>
  <si>
    <t>hsa-miR-15b-3p</t>
  </si>
  <si>
    <t>hsa-miR-4268</t>
  </si>
  <si>
    <t>hsa-miR-6718-5p</t>
  </si>
  <si>
    <t>hsa-miR-205-5p</t>
  </si>
  <si>
    <t>hsa-miR-519b-3p</t>
  </si>
  <si>
    <t>hsa-miR-200b-3p</t>
  </si>
  <si>
    <t>hsa-miR-26a-1-3p</t>
  </si>
  <si>
    <t>hsa-miR-154-5p</t>
  </si>
  <si>
    <t>hsa-miR-26a-2-3p</t>
  </si>
  <si>
    <t>hsa-miR-361-5p</t>
  </si>
  <si>
    <t>hsa-miR-4643</t>
  </si>
  <si>
    <t>hsa-miR-4251</t>
  </si>
  <si>
    <t>hsa-miR-450a-3p</t>
  </si>
  <si>
    <t>hsa-miR-6076</t>
  </si>
  <si>
    <t>hsa-miR-499b-5p</t>
  </si>
  <si>
    <t>hsa-miR-2052</t>
  </si>
  <si>
    <t>hsa-miR-202-3p</t>
  </si>
  <si>
    <t>hsa-miR-373-3p</t>
  </si>
  <si>
    <t>hsa-miR-4711-3p</t>
  </si>
  <si>
    <t>hsa-miR-3686</t>
  </si>
  <si>
    <t>hsa-miR-1299</t>
  </si>
  <si>
    <t>hsa-miR-569</t>
  </si>
  <si>
    <t>hsa-miR-105-5p</t>
  </si>
  <si>
    <t>hsa-miR-4804-3p</t>
  </si>
  <si>
    <t>hsa-miR-4789-3p</t>
  </si>
  <si>
    <t>hsa-miR-452-3p</t>
  </si>
  <si>
    <t>hsa-miR-6504-3p</t>
  </si>
  <si>
    <t>hsa-miR-3664-5p</t>
  </si>
  <si>
    <t>hsa-miR-202-5p</t>
  </si>
  <si>
    <t>hsa-miR-4662b</t>
  </si>
  <si>
    <t>hsa-miR-302d-3p</t>
  </si>
  <si>
    <t>hsa-miR-130b-5p</t>
  </si>
  <si>
    <t>hsa-miR-548am-3p</t>
  </si>
  <si>
    <t>hsa-miR-4777-3p</t>
  </si>
  <si>
    <t>hsa-miR-520d-3p</t>
  </si>
  <si>
    <t>hsa-miR-1303</t>
  </si>
  <si>
    <t>hsa-miR-200a-3p</t>
  </si>
  <si>
    <t>hsa-miR-4528</t>
  </si>
  <si>
    <t>hsa-miR-224-3p</t>
  </si>
  <si>
    <t>hsa-miR-520e</t>
  </si>
  <si>
    <t>hsa-miR-4520a-3p</t>
  </si>
  <si>
    <t>hsa-miR-3974</t>
  </si>
  <si>
    <t>hsa-miR-302d-5p</t>
  </si>
  <si>
    <t>hsa-miR-488-3p</t>
  </si>
  <si>
    <t>hsa-miR-3611</t>
  </si>
  <si>
    <t>hsa-miR-5706</t>
  </si>
  <si>
    <t>hsa-miR-1273d</t>
  </si>
  <si>
    <t>hsa-miR-708-3p</t>
  </si>
  <si>
    <t>hsa-miR-374c-3p</t>
  </si>
  <si>
    <t>hsa-miR-3689d</t>
  </si>
  <si>
    <t>hsa-miR-3150b-5p</t>
  </si>
  <si>
    <t>hsa-miR-129-2-3p</t>
  </si>
  <si>
    <t>hsa-miR-562</t>
  </si>
  <si>
    <t>hsa-miR-519c-3p</t>
  </si>
  <si>
    <t>hsa-miR-4776-3p</t>
  </si>
  <si>
    <t>hsa-miR-3161</t>
  </si>
  <si>
    <t>hsa-miR-5580-3p</t>
  </si>
  <si>
    <t>hsa-miR-5585-5p</t>
  </si>
  <si>
    <t>hsa-miR-3150a-5p</t>
  </si>
  <si>
    <t>hsa-miR-371a-5p</t>
  </si>
  <si>
    <t>hsa-miR-129-1-3p</t>
  </si>
  <si>
    <t>hsa-let-7f-1-3p</t>
  </si>
  <si>
    <t>hsa-miR-548u</t>
  </si>
  <si>
    <t>hsa-miR-935</t>
  </si>
  <si>
    <t>hsa-miR-885-5p</t>
  </si>
  <si>
    <t>hsa-miR-514b-3p</t>
  </si>
  <si>
    <t>hsa-miR-302c-3p</t>
  </si>
  <si>
    <t>hsa-miR-4705</t>
  </si>
  <si>
    <t>hsa-miR-3714</t>
  </si>
  <si>
    <t>hsa-miR-520c-3p</t>
  </si>
  <si>
    <t>hsa-miR-520b</t>
  </si>
  <si>
    <t>hsa-miR-200b-5p</t>
  </si>
  <si>
    <t>hsa-miR-372</t>
  </si>
  <si>
    <t>hsa-miR-3654</t>
  </si>
  <si>
    <t>hsa-miR-6715b-3p</t>
  </si>
  <si>
    <t>hsa-miR-4772-3p</t>
  </si>
  <si>
    <t>hsa-miR-522-3p</t>
  </si>
  <si>
    <t>hsa-miR-302a-3p</t>
  </si>
  <si>
    <t>hsa-miR-3942-3p</t>
  </si>
  <si>
    <t>hsa-miR-656</t>
  </si>
  <si>
    <t>hsa-miR-519a-3p</t>
  </si>
  <si>
    <t>hsa-miR-4426</t>
  </si>
  <si>
    <t>hsa-miR-2276</t>
  </si>
  <si>
    <t>hsa-miR-573</t>
  </si>
  <si>
    <t>hsa-miR-875-5p</t>
  </si>
  <si>
    <t>hsa-miR-551b-5p</t>
  </si>
  <si>
    <t>hsa-miR-3685</t>
  </si>
  <si>
    <t>hsa-miR-135b-5p</t>
  </si>
  <si>
    <t>hsa-miR-1298</t>
  </si>
  <si>
    <t>hsa-miR-3153</t>
  </si>
  <si>
    <t>hsa-miR-499a-3p</t>
  </si>
  <si>
    <t>hsa-miR-4329</t>
  </si>
  <si>
    <t>hsa-miR-374c-5p</t>
  </si>
  <si>
    <t>hsa-miR-3658</t>
  </si>
  <si>
    <t>hsa-miR-520a-3p</t>
  </si>
  <si>
    <t>hsa-miR-6128</t>
  </si>
  <si>
    <t>hsa-miR-3924</t>
  </si>
  <si>
    <t>hsa-miR-676-5p</t>
  </si>
  <si>
    <t>hsa-miR-548ac</t>
  </si>
  <si>
    <t>hsa-miR-512-5p</t>
  </si>
  <si>
    <t>hsa-miR-196b-5p</t>
  </si>
  <si>
    <t>hsa-miR-578</t>
  </si>
  <si>
    <t>hsa-miR-4635</t>
  </si>
  <si>
    <t>hsa-miR-374a-3p</t>
  </si>
  <si>
    <t>hsa-miR-548b-3p</t>
  </si>
  <si>
    <t>hsa-miR-6074</t>
  </si>
  <si>
    <t>hsa-miR-4503</t>
  </si>
  <si>
    <t>hsa-miR-3173-3p</t>
  </si>
  <si>
    <t>hsa-miR-514a-3p</t>
  </si>
  <si>
    <t>hsa-miR-1244</t>
  </si>
  <si>
    <t>hsa-miR-196a-5p</t>
  </si>
  <si>
    <t>hsa-miR-4427</t>
  </si>
  <si>
    <t>hsa-miR-5003-5p</t>
  </si>
  <si>
    <t>hsa-miR-652-5p</t>
  </si>
  <si>
    <t>hsa-miR-4768-5p</t>
  </si>
  <si>
    <t>hsa-miR-548aj-3p</t>
  </si>
  <si>
    <t>hsa-miR-382-3p</t>
  </si>
  <si>
    <t>hsa-miR-3123</t>
  </si>
  <si>
    <t>hsa-miR-135a-5p</t>
  </si>
  <si>
    <t>hsa-miR-548ae</t>
  </si>
  <si>
    <t>hsa-miR-548x-3p</t>
  </si>
  <si>
    <t>hsa-miR-5585-3p</t>
  </si>
  <si>
    <t>hsa-miR-22-5p</t>
  </si>
  <si>
    <t>hsa-miR-3927-3p</t>
  </si>
  <si>
    <t>hsa-let-7b-3p</t>
  </si>
  <si>
    <t>hsa-miR-302b-3p</t>
  </si>
  <si>
    <t>hsa-miR-5000-5p</t>
  </si>
  <si>
    <t>hsa-miR-4477b</t>
  </si>
  <si>
    <t>hsa-miR-548t-3p</t>
  </si>
  <si>
    <t>hsa-miR-548aa</t>
  </si>
  <si>
    <t>hsa-miR-4797-3p</t>
  </si>
  <si>
    <t>hsa-miR-599</t>
  </si>
  <si>
    <t>hsa-miR-4328</t>
  </si>
  <si>
    <t>hsa-miR-302e</t>
  </si>
  <si>
    <t>hsa-miR-3146</t>
  </si>
  <si>
    <t>hsa-let-7a-3p</t>
  </si>
  <si>
    <t>hsa-miR-506-3p</t>
  </si>
  <si>
    <t>hsa-miR-98-3p</t>
  </si>
  <si>
    <t>hsa-miR-1243</t>
  </si>
  <si>
    <t>hsa-miR-2116-5p</t>
  </si>
  <si>
    <t>hsa-miR-365a-3p</t>
  </si>
  <si>
    <t>hsa-miR-365b-3p</t>
  </si>
  <si>
    <t>hsa-miR-5688</t>
  </si>
  <si>
    <t>hsa-miR-3609</t>
  </si>
  <si>
    <t>hsa-miR-4719</t>
  </si>
  <si>
    <t>hsa-miR-4311</t>
  </si>
  <si>
    <t>hsa-miR-4264</t>
  </si>
  <si>
    <t>hsa-miR-330-3p</t>
  </si>
  <si>
    <t>hsa-miR-942</t>
  </si>
  <si>
    <t>hsa-miR-5694</t>
  </si>
  <si>
    <t>hsa-miR-5197-5p</t>
  </si>
  <si>
    <t>hsa-miR-374b-3p</t>
  </si>
  <si>
    <t>hsa-miR-4255</t>
  </si>
  <si>
    <t>hsa-miR-3925-5p</t>
  </si>
  <si>
    <t>hsa-miR-4428</t>
  </si>
  <si>
    <t>hsa-miR-1261</t>
  </si>
  <si>
    <t>hsa-miR-3616-5p</t>
  </si>
  <si>
    <t>hsa-miR-499b-3p</t>
  </si>
  <si>
    <t>hsa-miR-5584-3p</t>
  </si>
  <si>
    <t>hsa-miR-3976</t>
  </si>
  <si>
    <t>hsa-miR-124-3p</t>
  </si>
  <si>
    <t>hsa-miR-3671</t>
  </si>
  <si>
    <t>hsa-miR-4781-3p</t>
  </si>
  <si>
    <t>hsa-miR-510</t>
  </si>
  <si>
    <t>hsa-miR-495-5p</t>
  </si>
  <si>
    <t>hsa-miR-5696</t>
  </si>
  <si>
    <t>hsa-miR-4668-5p</t>
  </si>
  <si>
    <t>hsa-miR-548az-5p</t>
  </si>
  <si>
    <t>hsa-miR-4742-3p</t>
  </si>
  <si>
    <t>hsa-miR-555</t>
  </si>
  <si>
    <t>hsa-miR-302b-5p</t>
  </si>
  <si>
    <t>hsa-miR-4795-3p</t>
  </si>
  <si>
    <t>hsa-miR-6507-3p</t>
  </si>
  <si>
    <t>hsa-miR-1264</t>
  </si>
  <si>
    <t>hsa-miR-548aw</t>
  </si>
  <si>
    <t>hsa-miR-3168</t>
  </si>
  <si>
    <t>hsa-miR-3910</t>
  </si>
  <si>
    <t>hsa-miR-4511</t>
  </si>
  <si>
    <t>hsa-miR-548ap-3p</t>
  </si>
  <si>
    <t>hsa-miR-224-5p</t>
  </si>
  <si>
    <t>hsa-miR-4735-5p</t>
  </si>
  <si>
    <t>hsa-miR-4803</t>
  </si>
  <si>
    <t>hsa-miR-605</t>
  </si>
  <si>
    <t>hsa-miR-3184-3p</t>
  </si>
  <si>
    <t>hsa-miR-10a-3p</t>
  </si>
  <si>
    <t>hsa-miR-4662a-5p</t>
  </si>
  <si>
    <t>hsa-miR-548ah-5p</t>
  </si>
  <si>
    <t>hsa-miR-1305</t>
  </si>
  <si>
    <t>hsa-miR-655</t>
  </si>
  <si>
    <t>hsa-miR-5692c</t>
  </si>
  <si>
    <t>hsa-miR-4637</t>
  </si>
  <si>
    <t>hsa-miR-497-3p</t>
  </si>
  <si>
    <t>hsa-miR-4670-3p</t>
  </si>
  <si>
    <t>hsa-miR-4733-5p</t>
  </si>
  <si>
    <t>hsa-miR-506-5p</t>
  </si>
  <si>
    <t>hsa-miR-4275</t>
  </si>
  <si>
    <t>hsa-miR-4429</t>
  </si>
  <si>
    <t>hsa-miR-205-3p</t>
  </si>
  <si>
    <t>hsa-miR-628-3p</t>
  </si>
  <si>
    <t>hsa-miR-3074-3p</t>
  </si>
  <si>
    <t>hsa-miR-3662</t>
  </si>
  <si>
    <t>hsa-miR-126-5p</t>
  </si>
  <si>
    <t>hsa-miR-4482-3p</t>
  </si>
  <si>
    <t>hsa-miR-320c</t>
  </si>
  <si>
    <t>hsa-miR-320b</t>
  </si>
  <si>
    <t>hsa-miR-320a</t>
  </si>
  <si>
    <t>hsa-miR-6512-5p</t>
  </si>
  <si>
    <t>hsa-miR-320d</t>
  </si>
  <si>
    <t>hsa-miR-495-3p</t>
  </si>
  <si>
    <t>hsa-miR-543</t>
  </si>
  <si>
    <t>hsa-miR-6083</t>
  </si>
  <si>
    <t>hsa-miR-664a-3p</t>
  </si>
  <si>
    <t>hsa-miR-302a-5p</t>
  </si>
  <si>
    <t>hsa-miR-944</t>
  </si>
  <si>
    <t>hsa-miR-5692b</t>
  </si>
  <si>
    <t>hsa-miR-518a-5p</t>
  </si>
  <si>
    <t>hsa-miR-527</t>
  </si>
  <si>
    <t>hsa-miR-382-5p</t>
  </si>
  <si>
    <t>hsa-miR-409-3p</t>
  </si>
  <si>
    <t>hsa-miR-33a-3p</t>
  </si>
  <si>
    <t>hsa-miR-183-3p</t>
  </si>
  <si>
    <t>hsa-miR-3143</t>
  </si>
  <si>
    <t>hsa-miR-5096</t>
  </si>
  <si>
    <t>hsa-miR-369-3p</t>
  </si>
  <si>
    <t>hsa-miR-410</t>
  </si>
  <si>
    <t>hsa-miR-520g</t>
  </si>
  <si>
    <t>hsa-miR-548t-5p</t>
  </si>
  <si>
    <t>hsa-miR-4263</t>
  </si>
  <si>
    <t>hsa-miR-548o-3p</t>
  </si>
  <si>
    <t>hsa-miR-520h</t>
  </si>
  <si>
    <t>hsa-miR-548d-3p</t>
  </si>
  <si>
    <t>hsa-miR-5583-5p</t>
  </si>
  <si>
    <t>hsa-miR-3129-3p</t>
  </si>
  <si>
    <t>hsa-miR-2054</t>
  </si>
  <si>
    <t>hsa-miR-618</t>
  </si>
  <si>
    <t>hsa-miR-576-5p</t>
  </si>
  <si>
    <t>hsa-miR-4496</t>
  </si>
  <si>
    <t>hsa-miR-3121-3p</t>
  </si>
  <si>
    <t>hsa-miR-491-3p</t>
  </si>
  <si>
    <t>hsa-miR-4699-3p</t>
  </si>
  <si>
    <t>hsa-miR-548k</t>
  </si>
  <si>
    <t>hsa-miR-337-3p</t>
  </si>
  <si>
    <t>hsa-miR-5571-5p</t>
  </si>
  <si>
    <t>hsa-miR-3145-3p</t>
  </si>
  <si>
    <t>hsa-miR-548ax</t>
  </si>
  <si>
    <t>hsa-miR-548av-5p</t>
  </si>
  <si>
    <t>hsa-miR-889</t>
  </si>
  <si>
    <t>hsa-miR-3653</t>
  </si>
  <si>
    <t>hsa-miR-548l</t>
  </si>
  <si>
    <t>hsa-miR-4272</t>
  </si>
  <si>
    <t>hsa-miR-570-3p</t>
  </si>
  <si>
    <t>hsa-miR-1283</t>
  </si>
  <si>
    <t>hsa-miR-548ao-5p</t>
  </si>
  <si>
    <t>hsa-miR-1323</t>
  </si>
  <si>
    <t>hsa-miR-373-5p</t>
  </si>
  <si>
    <t>hsa-miR-3133</t>
  </si>
  <si>
    <t>hsa-miR-32-3p</t>
  </si>
  <si>
    <t>hsa-miR-5009-3p</t>
  </si>
  <si>
    <t>hsa-miR-616-5p</t>
  </si>
  <si>
    <t>hsa-miR-371b-5p</t>
  </si>
  <si>
    <t>hsa-miR-203a</t>
  </si>
  <si>
    <t>hsa-miR-875-3p</t>
  </si>
  <si>
    <t>hsa-miR-4744</t>
  </si>
  <si>
    <t>hsa-miR-4694-3p</t>
  </si>
  <si>
    <t>hsa-miR-2053</t>
  </si>
  <si>
    <t>hsa-miR-4422</t>
  </si>
  <si>
    <t>hsa-miR-545-5p</t>
  </si>
  <si>
    <t>hsa-miR-548ar-3p</t>
  </si>
  <si>
    <t>hsa-miR-374b-5p</t>
  </si>
  <si>
    <t>hsa-miR-892c-5p</t>
  </si>
  <si>
    <t>hsa-miR-3148</t>
  </si>
  <si>
    <t>hsa-miR-374a-5p</t>
  </si>
  <si>
    <t>hsa-miR-548p</t>
  </si>
  <si>
    <t>hsa-miR-548a-3p</t>
  </si>
  <si>
    <t>hsa-miR-548az-3p</t>
  </si>
  <si>
    <t>hsa-miR-302c-5p</t>
  </si>
  <si>
    <t>hsa-miR-548m</t>
  </si>
  <si>
    <t>hsa-miR-548f</t>
  </si>
  <si>
    <t>hsa-miR-548e</t>
  </si>
  <si>
    <t>hsa-miR-888-5p</t>
  </si>
  <si>
    <t>hsa-miR-4760-3p</t>
  </si>
  <si>
    <t>hsa-miR-4799-5p</t>
  </si>
  <si>
    <t>hsa-miR-7-1-3p</t>
  </si>
  <si>
    <t>hsa-miR-548c-3p</t>
  </si>
  <si>
    <t>hsa-miR-548i</t>
  </si>
  <si>
    <t>hsa-miR-548ab</t>
  </si>
  <si>
    <t>hsa-miR-548n</t>
  </si>
  <si>
    <t>hsa-miR-548j</t>
  </si>
  <si>
    <t>hsa-miR-548d-5p</t>
  </si>
  <si>
    <t>hsa-miR-3163</t>
  </si>
  <si>
    <t>hsa-miR-548w</t>
  </si>
  <si>
    <t>hsa-miR-548ap-5p</t>
  </si>
  <si>
    <t>hsa-miR-548c-5p</t>
  </si>
  <si>
    <t>hsa-miR-548am-5p</t>
  </si>
  <si>
    <t>hsa-miR-548o-5p</t>
  </si>
  <si>
    <t>hsa-miR-548aq-5p</t>
  </si>
  <si>
    <t>hsa-miR-548a-5p</t>
  </si>
  <si>
    <t>hsa-miR-548as-5p</t>
  </si>
  <si>
    <t>hsa-miR-548ar-5p</t>
  </si>
  <si>
    <t>hsa-miR-548ay-5p</t>
  </si>
  <si>
    <t>hsa-miR-548b-5p</t>
  </si>
  <si>
    <t>hsa-miR-548y</t>
  </si>
  <si>
    <t>hsa-miR-607</t>
  </si>
  <si>
    <t>hsa-miR-548ak</t>
  </si>
  <si>
    <t>hsa-miR-559</t>
  </si>
  <si>
    <t>hsa-miR-548au-5p</t>
  </si>
  <si>
    <t>hsa-miR-548h-5p</t>
  </si>
  <si>
    <t>hsa-miR-7-2-3p</t>
  </si>
  <si>
    <t>hsa-miR-4282</t>
  </si>
  <si>
    <t>hsa-miR-4775</t>
  </si>
  <si>
    <t>hsa-miR-5582-3p</t>
  </si>
  <si>
    <t>hsa-miR-3613-3p</t>
  </si>
  <si>
    <t>hsa-miR-590-3p</t>
  </si>
  <si>
    <t>miTG score (cutoff 0.7 applied)</t>
  </si>
  <si>
    <t>miRNA name</t>
  </si>
  <si>
    <t>hsa-miR-548f-5p</t>
  </si>
  <si>
    <t>hsa-miR-7154-5p</t>
  </si>
  <si>
    <t>hsa-miR-8063</t>
  </si>
  <si>
    <t>hsa-miR-1468-3p</t>
  </si>
  <si>
    <t>hsa-miR-6783-5p</t>
  </si>
  <si>
    <t>hsa-miR-6812-5p</t>
  </si>
  <si>
    <t>hsa-miR-6817-5p</t>
  </si>
  <si>
    <t>hsa-miR-6834-3p</t>
  </si>
  <si>
    <t>hsa-miR-4433b-3p</t>
  </si>
  <si>
    <t>hsa-miR-7856-5p</t>
  </si>
  <si>
    <t>hsa-miR-655-3p</t>
  </si>
  <si>
    <t>hsa-miR-128-3p</t>
  </si>
  <si>
    <t>hsa-miR-7855-5p</t>
  </si>
  <si>
    <t>hsa-miR-579-3p</t>
  </si>
  <si>
    <t>hsa-miR-500b-5p</t>
  </si>
  <si>
    <t>hsa-miR-6831-3p</t>
  </si>
  <si>
    <t>hsa-miR-6776-5p</t>
  </si>
  <si>
    <t>hsa-miR-6780b-5p</t>
  </si>
  <si>
    <t>hsa-miR-519d-5p</t>
  </si>
  <si>
    <t>hsa-miR-95-5p</t>
  </si>
  <si>
    <t>hsa-miR-4517</t>
  </si>
  <si>
    <t>hsa-miR-6880-5p</t>
  </si>
  <si>
    <t>hsa-miR-510-3p</t>
  </si>
  <si>
    <t>hsa-miR-6828-3p</t>
  </si>
  <si>
    <t>hsa-miR-8060</t>
  </si>
  <si>
    <t>hsa-miR-208b-5p</t>
  </si>
  <si>
    <t>hsa-miR-6853-3p</t>
  </si>
  <si>
    <t>hsa-miR-6876-5p</t>
  </si>
  <si>
    <t>hsa-miR-6807-3p</t>
  </si>
  <si>
    <t>hsa-miR-548bb-3p</t>
  </si>
  <si>
    <t>hsa-miR-216b-5p</t>
  </si>
  <si>
    <t>hsa-miR-548ae-3p</t>
  </si>
  <si>
    <t>hsa-miR-6764-3p</t>
  </si>
  <si>
    <t>hsa-miR-670-3p</t>
  </si>
  <si>
    <t>hsa-miR-513b-3p</t>
  </si>
  <si>
    <t>hsa-miR-548bb-5p</t>
  </si>
  <si>
    <t>hsa-miR-548j-3p</t>
  </si>
  <si>
    <t>hsa-miR-208a-5p</t>
  </si>
  <si>
    <t>hsa-miR-6824-3p</t>
  </si>
  <si>
    <t>hsa-miR-219a-1-3p</t>
  </si>
  <si>
    <t>hsa-miR-651-5p</t>
  </si>
  <si>
    <t>hsa-miR-548j-5p</t>
  </si>
  <si>
    <t>hsa-miR-548ad-5p</t>
  </si>
  <si>
    <t>hsa-miR-548ae-5p</t>
  </si>
  <si>
    <t>hsa-miR-548e-5p</t>
  </si>
  <si>
    <t>hsa-miR-8075</t>
  </si>
  <si>
    <t>hsa-miR-6826-5p</t>
  </si>
  <si>
    <t>hsa-miR-3912-5p</t>
  </si>
  <si>
    <t>hsa-miR-4433b-5p</t>
  </si>
  <si>
    <t>hsa-miR-520f-5p</t>
  </si>
  <si>
    <t>hsa-miR-6835-3p</t>
  </si>
  <si>
    <t>hsa-miR-7159-3p</t>
  </si>
  <si>
    <t>hsa-miR-1266-3p</t>
  </si>
  <si>
    <t>hsa-miR-6894-3p</t>
  </si>
  <si>
    <t>hsa-miR-6826-3p</t>
  </si>
  <si>
    <t>hsa-miR-1252-3p</t>
  </si>
  <si>
    <t>hsa-miR-153-5p</t>
  </si>
  <si>
    <t>hsa-miR-6892-3p</t>
  </si>
  <si>
    <t>hsa-miR-494-3p</t>
  </si>
  <si>
    <t>MIMAT0019043</t>
  </si>
  <si>
    <t>MIMAT0011163</t>
  </si>
  <si>
    <t>MIMAT0016901</t>
  </si>
  <si>
    <t>MIMAT0003242</t>
  </si>
  <si>
    <t>MIMAT0004773</t>
  </si>
  <si>
    <t>MIMAT0000274</t>
  </si>
  <si>
    <t>MIMAT0018978</t>
  </si>
  <si>
    <t>MIMAT0005867</t>
  </si>
  <si>
    <t>MIMAT0015049</t>
  </si>
  <si>
    <t>MIMAT0018182</t>
  </si>
  <si>
    <t>MIMAT0004777</t>
  </si>
  <si>
    <t>MIMAT0019357</t>
  </si>
  <si>
    <t>MIMAT0019042</t>
  </si>
  <si>
    <t>MIMAT0002816</t>
  </si>
  <si>
    <t>MIMAT0004567</t>
  </si>
  <si>
    <t>MIMAT0022268</t>
  </si>
  <si>
    <t>MIMAT0022468</t>
  </si>
  <si>
    <t>MIMAT0004959</t>
  </si>
  <si>
    <t>MIMAT0000755</t>
  </si>
  <si>
    <t>MIMAT0000077</t>
  </si>
  <si>
    <t>MIMAT0001536</t>
  </si>
  <si>
    <t>MIMAT0018443</t>
  </si>
  <si>
    <t>MIMAT0022722</t>
  </si>
  <si>
    <t>MIMAT0022733</t>
  </si>
  <si>
    <t>MIMAT0022739</t>
  </si>
  <si>
    <t>MIMAT0003285</t>
  </si>
  <si>
    <t>Accession</t>
  </si>
  <si>
    <t>MIMAT0022484</t>
  </si>
  <si>
    <t>MIMAT0026739</t>
  </si>
  <si>
    <t>MIMAT0028218</t>
  </si>
  <si>
    <t>MIMAT0019073</t>
  </si>
  <si>
    <t>MIMAT0026638</t>
  </si>
  <si>
    <t>MIMAT0005870</t>
  </si>
  <si>
    <t>MIMAT0004692</t>
  </si>
  <si>
    <t>MIMAT0027466</t>
  </si>
  <si>
    <t>MIMAT0014998</t>
  </si>
  <si>
    <t>MIMAT0027534</t>
  </si>
  <si>
    <t>MIMAT0015037</t>
  </si>
  <si>
    <t>MIMAT0019801</t>
  </si>
  <si>
    <t>MIMAT0003294</t>
  </si>
  <si>
    <t>MIMAT0019742</t>
  </si>
  <si>
    <t>MIMAT0004919</t>
  </si>
  <si>
    <t>MIMAT0030414</t>
  </si>
  <si>
    <t>MIMAT0017991</t>
  </si>
  <si>
    <t>MIMAT0004701</t>
  </si>
  <si>
    <t>MIMAT0022728</t>
  </si>
  <si>
    <t>MIMAT0005934</t>
  </si>
  <si>
    <t>MIMAT0030431</t>
  </si>
  <si>
    <t>MIMAT0003331</t>
  </si>
  <si>
    <t>MIMAT0018358</t>
  </si>
  <si>
    <t>MIMAT0022978</t>
  </si>
  <si>
    <t>MIMAT0000424</t>
  </si>
  <si>
    <t>MIMAT0000421</t>
  </si>
  <si>
    <t>MIMAT0030430</t>
  </si>
  <si>
    <t>MIMAT0000433</t>
  </si>
  <si>
    <t>MIMAT0002872</t>
  </si>
  <si>
    <t>MIMAT0000721</t>
  </si>
  <si>
    <t>MIMAT0002828</t>
  </si>
  <si>
    <t>MIMAT0022724</t>
  </si>
  <si>
    <t>MIMAT0018083</t>
  </si>
  <si>
    <t>MIMAT0000705</t>
  </si>
  <si>
    <t>MIMAT0025485</t>
  </si>
  <si>
    <t>MIMAT0016912</t>
  </si>
  <si>
    <t>MIMAT0003244</t>
  </si>
  <si>
    <t>MIMAT0000250</t>
  </si>
  <si>
    <t>MIMAT0000456</t>
  </si>
  <si>
    <t>MIMAT0016925</t>
  </si>
  <si>
    <t>MIMAT0019976</t>
  </si>
  <si>
    <t>MIMAT0003253</t>
  </si>
  <si>
    <t>MIMAT0004801</t>
  </si>
  <si>
    <t>MIMAT0002826</t>
  </si>
  <si>
    <t>MIMAT0022713</t>
  </si>
  <si>
    <t>MIMAT0025470</t>
  </si>
  <si>
    <t>MIMAT0022838</t>
  </si>
  <si>
    <t>MIMAT0005941</t>
  </si>
  <si>
    <t>MIMAT0027452</t>
  </si>
  <si>
    <t>MIMAT0004596</t>
  </si>
  <si>
    <t>MIMAT0019746</t>
  </si>
  <si>
    <t>MIMAT0018109</t>
  </si>
  <si>
    <t>MIMAT0019205</t>
  </si>
  <si>
    <t>MIMAT0019844</t>
  </si>
  <si>
    <t>MIMAT0027572</t>
  </si>
  <si>
    <t>MIMAT0026610</t>
  </si>
  <si>
    <t>MIMAT0026473</t>
  </si>
  <si>
    <t>MIMAT0019054</t>
  </si>
  <si>
    <t>MIMAT0027660</t>
  </si>
  <si>
    <t>MIMAT0004810</t>
  </si>
  <si>
    <t>MIMAT0026613</t>
  </si>
  <si>
    <t>MIMAT0027557</t>
  </si>
  <si>
    <t>MIMAT0002871</t>
  </si>
  <si>
    <t>MIMAT0015021</t>
  </si>
  <si>
    <t>MIMAT0019971</t>
  </si>
  <si>
    <t>MIMAT0018446</t>
  </si>
  <si>
    <t>MIMAT0022723</t>
  </si>
  <si>
    <t>MIMAT0022265</t>
  </si>
  <si>
    <t>MIMAT0018938</t>
  </si>
  <si>
    <t>MIMAT0000442</t>
  </si>
  <si>
    <t>MIMAT0030987</t>
  </si>
  <si>
    <t>MIMAT0015008</t>
  </si>
  <si>
    <t>MIMAT0004775</t>
  </si>
  <si>
    <t>MIMAT0004774</t>
  </si>
  <si>
    <t>MIMAT0027607</t>
  </si>
  <si>
    <t>MIMAT0004748</t>
  </si>
  <si>
    <t>MIMAT0019076</t>
  </si>
  <si>
    <t>MIMAT0003225</t>
  </si>
  <si>
    <t>MIMAT0018990</t>
  </si>
  <si>
    <t>MIMAT0015081</t>
  </si>
  <si>
    <t>MIMAT0021026</t>
  </si>
  <si>
    <t>MIMAT0022479</t>
  </si>
  <si>
    <t>MIMAT0005930</t>
  </si>
  <si>
    <t>MIMAT0022842</t>
  </si>
  <si>
    <t>MIMAT0004778</t>
  </si>
  <si>
    <t>MIMAT0021125</t>
  </si>
  <si>
    <t>MIMAT0005789</t>
  </si>
  <si>
    <t>MIMAT0003882</t>
  </si>
  <si>
    <t>MIMAT0005908</t>
  </si>
  <si>
    <t>MIMAT0027515</t>
  </si>
  <si>
    <t>MIMAT0019891</t>
  </si>
  <si>
    <t>MIMAT0002849</t>
  </si>
  <si>
    <t>MIMAT0004493</t>
  </si>
  <si>
    <t>MIMAT0018097</t>
  </si>
  <si>
    <t>MIMAT0022277</t>
  </si>
  <si>
    <t>MIMAT0013515</t>
  </si>
  <si>
    <t>MIMAT0005865</t>
  </si>
  <si>
    <t>MIMAT0035704</t>
  </si>
  <si>
    <t>MIMAT0003252</t>
  </si>
  <si>
    <t>MIMAT0003323</t>
  </si>
  <si>
    <t>MIMAT0017983</t>
  </si>
  <si>
    <t>MIMAT0002817</t>
  </si>
  <si>
    <t>MIMAT0019704</t>
  </si>
  <si>
    <t>MIMAT0018974</t>
  </si>
  <si>
    <t>MIMAT0003223</t>
  </si>
  <si>
    <t>MIMAT0019936</t>
  </si>
  <si>
    <t>MIMAT0009198</t>
  </si>
  <si>
    <t>MIMAT0018354</t>
  </si>
  <si>
    <t>MIMAT0022844</t>
  </si>
  <si>
    <t>MIMAT0015064</t>
  </si>
  <si>
    <t>MIMAT0019875</t>
  </si>
  <si>
    <t>MIMAT0018954</t>
  </si>
  <si>
    <t>MIMAT0005795</t>
  </si>
  <si>
    <t>MIMAT0019918</t>
  </si>
  <si>
    <t>MIMAT0019726</t>
  </si>
  <si>
    <t>MIMAT0024597</t>
  </si>
  <si>
    <t>MIMAT0027429</t>
  </si>
  <si>
    <t>MIMAT0004699</t>
  </si>
  <si>
    <t>MIMAT0000737</t>
  </si>
  <si>
    <t>MIMAT0026640</t>
  </si>
  <si>
    <t>MIMAT0026749</t>
  </si>
  <si>
    <t>MIMAT0019815</t>
  </si>
  <si>
    <t>MIMAT0035703</t>
  </si>
  <si>
    <t>MIMAT0026737</t>
  </si>
  <si>
    <t>MIMAT0026474</t>
  </si>
  <si>
    <t>MIMAT0022264</t>
  </si>
  <si>
    <t>MIMAT0005935</t>
  </si>
  <si>
    <t>MIMAT0015038</t>
  </si>
  <si>
    <t>MIMAT0020957</t>
  </si>
  <si>
    <t>MIMAT0022267</t>
  </si>
  <si>
    <t>MIMAT0018928</t>
  </si>
  <si>
    <t>MIMAT0002855</t>
  </si>
  <si>
    <t>MIMAT0015060</t>
  </si>
  <si>
    <t>MIMAT0004975</t>
  </si>
  <si>
    <t>MIMAT0027549</t>
  </si>
  <si>
    <t>MIMAT0004803</t>
  </si>
  <si>
    <t>MIMAT0021130</t>
  </si>
  <si>
    <t>MIMAT0019013</t>
  </si>
  <si>
    <t>MIMAT0019962</t>
  </si>
  <si>
    <t>MIMAT0005928</t>
  </si>
  <si>
    <t>MIMAT0004779</t>
  </si>
  <si>
    <t>MIMAT0003321</t>
  </si>
  <si>
    <t>MIMAT0019732</t>
  </si>
  <si>
    <t>MIMAT0004806</t>
  </si>
  <si>
    <t>MIMAT0022738</t>
  </si>
  <si>
    <t>MIMAT0022740</t>
  </si>
  <si>
    <t>MIMAT0004812</t>
  </si>
  <si>
    <t>MIMAT0019717</t>
  </si>
  <si>
    <t>MIMAT0022280</t>
  </si>
  <si>
    <t>MIMAT0022291</t>
  </si>
  <si>
    <t>MIMAT0025452</t>
  </si>
  <si>
    <t>MIMAT0000436</t>
  </si>
  <si>
    <t>MIMAT0005875</t>
  </si>
  <si>
    <t>MIMAT0019745</t>
  </si>
  <si>
    <t>MIMAT0004798</t>
  </si>
  <si>
    <t>MIMAT0021037</t>
  </si>
  <si>
    <t>MIMAT0032114</t>
  </si>
  <si>
    <t>MIMAT0032115</t>
  </si>
  <si>
    <t>MIMAT0000716</t>
  </si>
  <si>
    <t>MIMAT0004927</t>
  </si>
  <si>
    <t>MIMAT0015022</t>
  </si>
  <si>
    <t>MIMAT0026736</t>
  </si>
  <si>
    <t>MIMAT0022471</t>
  </si>
  <si>
    <t>MIMAT0004703</t>
  </si>
  <si>
    <t>MIMAT0031002</t>
  </si>
  <si>
    <t>MIMAT0000081</t>
  </si>
  <si>
    <t>MIMAT0015009</t>
  </si>
  <si>
    <t>MIMAT0005919</t>
  </si>
  <si>
    <t>MIMAT0027552</t>
  </si>
  <si>
    <t>MIMAT0027036</t>
  </si>
  <si>
    <t>MIMAT0030413</t>
  </si>
  <si>
    <t>MIMAT0023696</t>
  </si>
  <si>
    <t>MIMAT0018972</t>
  </si>
  <si>
    <t>MIMAT0025456</t>
  </si>
  <si>
    <t>MIMAT0022276</t>
  </si>
  <si>
    <t>MIMAT0019778</t>
  </si>
  <si>
    <t>MIMAT0005576</t>
  </si>
  <si>
    <t>MIMAT0022488</t>
  </si>
  <si>
    <t>MIMAT0027571</t>
  </si>
  <si>
    <t>MIMAT0018122</t>
  </si>
  <si>
    <t>MIMAT0002873</t>
  </si>
  <si>
    <t>MIMAT0022476</t>
  </si>
  <si>
    <t>MIMAT0022497</t>
  </si>
  <si>
    <t>MIMAT0028229</t>
  </si>
  <si>
    <t>MIMAT0026742</t>
  </si>
  <si>
    <t>MIMAT0019741</t>
  </si>
  <si>
    <t>MIMAT0018203</t>
  </si>
  <si>
    <t>MIMAT0004560</t>
  </si>
  <si>
    <t>MIMAT0027689</t>
  </si>
  <si>
    <t>MIMAT0013863</t>
  </si>
  <si>
    <t>MIMAT0004564</t>
  </si>
  <si>
    <t>MIMAT0004500</t>
  </si>
  <si>
    <t>MIMAT0026744</t>
  </si>
  <si>
    <t>MIMAT0004615</t>
  </si>
  <si>
    <t>MIMAT0026480</t>
  </si>
  <si>
    <t>MIMAT0019046</t>
  </si>
  <si>
    <t>MIMAT0005909</t>
  </si>
  <si>
    <t>MIMAT0027685</t>
  </si>
  <si>
    <t>MIMAT0025487</t>
  </si>
  <si>
    <t>MIMAT0002847</t>
  </si>
  <si>
    <t>MIMAT0019802</t>
  </si>
  <si>
    <t>miRNASequence_v21</t>
  </si>
  <si>
    <t>AAGCUGCCAGUUGAAGAACUGU</t>
  </si>
  <si>
    <t>UAAUACUGCCUGGUAAUGAUGA</t>
  </si>
  <si>
    <t>UAAUACUGCCGGGUAAUGAUGGA</t>
  </si>
  <si>
    <t>UCAAAAUGUAGAGGAAGACCCCA</t>
  </si>
  <si>
    <t>UAAUACUGUCUGGUAAAACCGU</t>
  </si>
  <si>
    <t>AUAAUACAACCUGCUAAGUGCU</t>
  </si>
  <si>
    <t>UGCAAAAGUAAUUGCAGUUUUUG</t>
  </si>
  <si>
    <t>CAAAAAUCUCAAUUACUUUUGC</t>
  </si>
  <si>
    <t>UAGGAUGGGGGUGAGAGGUG</t>
  </si>
  <si>
    <t>CAAAUAAUACCACAGUGGGUGU</t>
  </si>
  <si>
    <t>UGCAAAAGUAAUCACAGUUUUU</t>
  </si>
  <si>
    <t>UUCAUGAACUGGGUCUAGCUUGG</t>
  </si>
  <si>
    <t>GGAUGGAGGAGGGGUCU</t>
  </si>
  <si>
    <t>GGGGGAAGAAAAGGUGGGG</t>
  </si>
  <si>
    <t>UCAAAAUCAGGAGUCGGGGCUU</t>
  </si>
  <si>
    <t>AGCAAAAUAAGCAAAUGGAAAA</t>
  </si>
  <si>
    <t>UGUUCAUGUAGAUGUUUAAGC</t>
  </si>
  <si>
    <t>UUAUAAAGCAAUGAGACUGAUU</t>
  </si>
  <si>
    <t>UAGGGGAAAAGUCCUGAUCCGG</t>
  </si>
  <si>
    <t>UAAAGAACUCUUAAAACCCAAU</t>
  </si>
  <si>
    <t>CUGCCAGCCCCGUUCCAGGGCA</t>
  </si>
  <si>
    <t>AUGGGGUGAGAUGGGGAGGAGCAGC</t>
  </si>
  <si>
    <t>UCUACAAAGGAAAGCGCUUUCU</t>
  </si>
  <si>
    <t>UCUGCCAUAGGAAGCUUGGAGUGG</t>
  </si>
  <si>
    <t>UCUGCCAUCCUCCCUCCCCUAC</t>
  </si>
  <si>
    <t>UAUAAAAUGAGGGCAGUAAGAC</t>
  </si>
  <si>
    <t>UAGAUAAAAUAUUGGUACCUG</t>
  </si>
  <si>
    <t>UAUGUCCCAUCCCUCCAUCA</t>
  </si>
  <si>
    <t>UAGCAAUACAGUACAAAUAUAGU</t>
  </si>
  <si>
    <t>AGGGGGAAAGUUCUAUAGUCC</t>
  </si>
  <si>
    <t>CAUACAAUCUGACAUGUAUUU</t>
  </si>
  <si>
    <t>AAAGGAUUCUGCUGUCGGUCCCACU</t>
  </si>
  <si>
    <t>AAUAAAGUUCAUGUAUGGCAA</t>
  </si>
  <si>
    <t>UGUAGUGUUUCCUACUUUAUGGA</t>
  </si>
  <si>
    <t>CAGGAGUGGGGGGUGGGACGU</t>
  </si>
  <si>
    <t>ACAAAAAAAAAAGCCCAACCCUUC</t>
  </si>
  <si>
    <t>AACAAUAUCCUGGUGCUGAGUG</t>
  </si>
  <si>
    <t>UAAAUUUCACCUUUCUGAGAAGG</t>
  </si>
  <si>
    <t>UAAAUUUCACCUUUCUGAGAAGA</t>
  </si>
  <si>
    <t>UAGCAAAAACUGCAGUUACUUU</t>
  </si>
  <si>
    <t>AAAAUUUCUUUCACUACUUAG</t>
  </si>
  <si>
    <t>UUUUAAGGACACUGAGGGAUC</t>
  </si>
  <si>
    <t>UUCAUUUGCCUCCCAGCCUACA</t>
  </si>
  <si>
    <t>AUAAUACAUGGUUAACCUCUUU</t>
  </si>
  <si>
    <t>AAGCAAUACUGUUACCUGAAAU</t>
  </si>
  <si>
    <t>UUUCUGUCUUUUCUGGUCCAG</t>
  </si>
  <si>
    <t>UACUGCAUCAGGAACUGAUUGGA</t>
  </si>
  <si>
    <t>UCACAGUGAACCGGUCUCUUU</t>
  </si>
  <si>
    <t>UGGAGUGUGACAAUGGUGUUUG</t>
  </si>
  <si>
    <t>UUGGUGAGGACCCCAAGCUCGG</t>
  </si>
  <si>
    <t>CAUAAAGUAGAAAGCACUACU</t>
  </si>
  <si>
    <t>AAUCCUUUGUCCCUGGGUGAGA</t>
  </si>
  <si>
    <t>AAAAUGAAAUGAGCCCAGCCCA</t>
  </si>
  <si>
    <t>AAUAAUACAUGGUUGAUCUUU</t>
  </si>
  <si>
    <t>UAAUCCUUGCUACCUGGGUGAGA</t>
  </si>
  <si>
    <t>UUCUCCAAAAGGGAGCACUUUC</t>
  </si>
  <si>
    <t>AAAUAUAUAUAUAUAUGUACGUAU</t>
  </si>
  <si>
    <t>GAAAAUGAUGAGUAGUGACUGAUG</t>
  </si>
  <si>
    <t>AAUCCUUGGAACCUAGGUGUGAGU</t>
  </si>
  <si>
    <t>CUGCCUGUUCUUCCACUCCAG</t>
  </si>
  <si>
    <t>UAAAAUUUGCAUCCAGGA</t>
  </si>
  <si>
    <t>UUCAUUUGGUAUAAACCGCGAUU</t>
  </si>
  <si>
    <t>UCUACAGUGCACGUGUCUCCAGU</t>
  </si>
  <si>
    <t>CAAAGAAUUCUCCUUUUGGGCU</t>
  </si>
  <si>
    <t>AAUCCUUGCUACCUGGGU</t>
  </si>
  <si>
    <t>AUCUAAAUGCAGCAUGCCAGUC</t>
  </si>
  <si>
    <t>UUUCCAUAGGUGAUGAGUCAC</t>
  </si>
  <si>
    <t>UAAUUUUAUGUAUAAGCUAGU</t>
  </si>
  <si>
    <t>UGACUAACUCCCACUCUACAG</t>
  </si>
  <si>
    <t>UUUCUAUUUCUCAGUGGGGCUC</t>
  </si>
  <si>
    <t>UUCUCCAAAAGAAAGCACUUUCUG</t>
  </si>
  <si>
    <t>AAAUGGGUGGUCUGAGGCAA</t>
  </si>
  <si>
    <t>AUAUACAGGGGGAGACUCUCAU</t>
  </si>
  <si>
    <t>GAAGAAUAGGAGGGACUUUGU</t>
  </si>
  <si>
    <t>AUAUACAGGGGGAGACUCUUAU</t>
  </si>
  <si>
    <t>UUCUCAAGAGGGAGGCAAUCAU</t>
  </si>
  <si>
    <t>UCUAUACAGACCCUGGCUUUUC</t>
  </si>
  <si>
    <t>UCUGGGUGCAGUGGGGGUU</t>
  </si>
  <si>
    <t>GCUAUUUCACGACACCAGGGUU</t>
  </si>
  <si>
    <t>GAAAAUCCUUUUUGUUUUUCCAG</t>
  </si>
  <si>
    <t>ACACAGUGCUUCAUCCACUACU</t>
  </si>
  <si>
    <t>AACUCCAAACACUCAAAACUCA</t>
  </si>
  <si>
    <t>UGGGGAAGGCGUCAGUGUCGGG</t>
  </si>
  <si>
    <t>UGGGGAAGGCUUGGCAGGGAAGA</t>
  </si>
  <si>
    <t>CCUCCAAAGGGAAGCGCUUUCUGUU</t>
  </si>
  <si>
    <t>UCAAUAAAUGUCUGUUGAAUU</t>
  </si>
  <si>
    <t>AAAUAUGAUGAAACUCACAGCUGAG</t>
  </si>
  <si>
    <t>UGGUGGAGGAAGAGGGCAGCUC</t>
  </si>
  <si>
    <t>UGGGUUUACGUUGGGAGAACU</t>
  </si>
  <si>
    <t>AUUGAAACCUCUAAGAGUGGA</t>
  </si>
  <si>
    <t>AUCUGCUCUCUUGUUCCCAG</t>
  </si>
  <si>
    <t>AUGCACCUGGGCAAGGAUUCUG</t>
  </si>
  <si>
    <t>UGGAAAAAACUGGUGUGUGCUU</t>
  </si>
  <si>
    <t>UAUACAAGGGCAGACUCUCUCU</t>
  </si>
  <si>
    <t>CAAAAGUAAUUGUGGAUUUUGU</t>
  </si>
  <si>
    <t>UAAAGUGGCAGAGUAUAGACAC</t>
  </si>
  <si>
    <t>UAUACAAGGGCAAGCUCUCUGU</t>
  </si>
  <si>
    <t>CAAAAACCGCAAUUACUUUUGCA</t>
  </si>
  <si>
    <t>AAAAGUAAUUGCAGUUUUUGC</t>
  </si>
  <si>
    <t>CAAAAACCGGCAAUUACUUUUG</t>
  </si>
  <si>
    <t>AUAAAGCUAGAUAACCGAAAGU</t>
  </si>
  <si>
    <t>CCAUGAAGCAGUGGGUAGGAGGAC</t>
  </si>
  <si>
    <t>AAGCUUUUUGCUCGAAUUAUGU</t>
  </si>
  <si>
    <t>AGCUUUUGGGAAUUCAGGUAGU</t>
  </si>
  <si>
    <t>AAUGCACCUGGGCAAGGAUUCA</t>
  </si>
  <si>
    <t>AAUGCACCCGGGCAAGGAUUCU</t>
  </si>
  <si>
    <t>UGUUCAUUGGAACCCUGCGCAG</t>
  </si>
  <si>
    <t>UGAGGGGCAGAGAGCGAGACUUU</t>
  </si>
  <si>
    <t>CAAAAACUGCAGUUACUUUUGU</t>
  </si>
  <si>
    <t>CAAAGUUUAAGAUCCUUGAAGU</t>
  </si>
  <si>
    <t>CAGGAAGGAUUUAGGGACAGGC</t>
  </si>
  <si>
    <t>UAAAAACUGCAAUUACUUUUA</t>
  </si>
  <si>
    <t>UAAAAACUGCAAUUACUUUC</t>
  </si>
  <si>
    <t>UACUUUUCUAGGUUGUUGGGG</t>
  </si>
  <si>
    <t>UAACAAACACCUGUAAAACAGC</t>
  </si>
  <si>
    <t>UAAAGAGCCCUGUGGAGACA</t>
  </si>
  <si>
    <t>CUAUACAACUUACUACUUUCCC</t>
  </si>
  <si>
    <t>UACUCCAGAGGGCGUCACUCAUG</t>
  </si>
  <si>
    <t>UGAGGGGUUUGGAAUGGGAUGG</t>
  </si>
  <si>
    <t>UUCUCAAGGAGGUGUCGUUUAU</t>
  </si>
  <si>
    <t>UGCACCAUGGUUGUCUGAGCAUG</t>
  </si>
  <si>
    <t>AGUGAAUGAUGGGUUCUGACC</t>
  </si>
  <si>
    <t>CAGGAAGGAGACAGGCAGUUCA</t>
  </si>
  <si>
    <t>CACUGCAUUCCUGCUUGGCCCAG</t>
  </si>
  <si>
    <t>UUCUCUUUCUUUAGCCUUGUGU</t>
  </si>
  <si>
    <t>CUACAAAGGGAAGCACUUUCUC</t>
  </si>
  <si>
    <t>ACUGCAUUAUGAGCACUUAAAG</t>
  </si>
  <si>
    <t>AUUGUAGAACCUAAGAUUGGCC</t>
  </si>
  <si>
    <t>AAAAGUUAUUGCGGUUUUGGCU</t>
  </si>
  <si>
    <t>GUUUUACCACCUCCAGGAGACU</t>
  </si>
  <si>
    <t>GUGCCAGCUGCAGUGGGGGAG</t>
  </si>
  <si>
    <t>CAAAAACCAUAGUUACUUUUGC</t>
  </si>
  <si>
    <t>UAUGCAUUGUAUUUUUAGGUCC</t>
  </si>
  <si>
    <t>CAAAAACCACAGUUUCUUUUGC</t>
  </si>
  <si>
    <t>UUAGUGAAGGCUAUUUUAAUU</t>
  </si>
  <si>
    <t>AAAUCUCUGCAGGCAAAUGUGA</t>
  </si>
  <si>
    <t>AAACAAACAUGGUGCACUUCUU</t>
  </si>
  <si>
    <t>UGGAGAGAGAAAAGAGACAGAAG</t>
  </si>
  <si>
    <t>UUGAAUUCUUGGCCUUAAGUGAU</t>
  </si>
  <si>
    <t>UAAAGUAAAUAUGCACCAAAA</t>
  </si>
  <si>
    <t>AAUUCUGUAAAGGAAGAAGAGG</t>
  </si>
  <si>
    <t>AAAAUGGUGCCCUAGUGACUACA</t>
  </si>
  <si>
    <t>AAAAGUAAUCACUGUUUUUGCC</t>
  </si>
  <si>
    <t>UCACAGUGGUCUCUGGGAUUAU</t>
  </si>
  <si>
    <t>UGAGGGGCCUCAGACCGAGCUUUU</t>
  </si>
  <si>
    <t>UCUAAAGACUAGACUUCGCUAUG</t>
  </si>
  <si>
    <t>CAAAAACUGCAAUUACUUUCA</t>
  </si>
  <si>
    <t>UCAAAACUGAGGGGCAUUUUCU</t>
  </si>
  <si>
    <t>AUAGCAAUUGCUCUUUUGGAA</t>
  </si>
  <si>
    <t>CUGCCAUGUCUAAGAAGAAAAC</t>
  </si>
  <si>
    <t>GGGAAAAGGAAGGGGGAGGA</t>
  </si>
  <si>
    <t>UGCCUUCCUGUCUGUG</t>
  </si>
  <si>
    <t>UCUCUGGUCUUUCCUUGACAG</t>
  </si>
  <si>
    <t>AAGUUCUGUUAUACACUCAGGC</t>
  </si>
  <si>
    <t>GAAGUUGUUCGUGGUGGAUUCG</t>
  </si>
  <si>
    <t>UUUCCUCAUAUUCAUUCAGGA</t>
  </si>
  <si>
    <t>AAAUGUCACCUUUUUGAGAGGA</t>
  </si>
  <si>
    <t>GGGUGAGGGCAGGUGGUU</t>
  </si>
  <si>
    <t>AAAAGUAACUAUGGUUUUUGCC</t>
  </si>
  <si>
    <t>CAAAAACUGCAUUACUUUUGC</t>
  </si>
  <si>
    <t>GAGCUUUUGGCCCGGGUUAUAC</t>
  </si>
  <si>
    <t>CAAAAACUGCAAUUACUUUUGC</t>
  </si>
  <si>
    <t>UUAAUUUUUUGUUUCGGUCACU</t>
  </si>
  <si>
    <t>AAAAGUAAUUGCGGAUUUUGCC</t>
  </si>
  <si>
    <t>UGUGACUUUAAGGGAAAUGGCG</t>
  </si>
  <si>
    <t>CAAAAACUGCAGUUACUUUUGC</t>
  </si>
  <si>
    <t>AAAAGUAAUUGCGGGUUUUGCC</t>
  </si>
  <si>
    <t>AAAAGUAAUUGUGGAUUUUGCU</t>
  </si>
  <si>
    <t>CUACAAAGGGAAGCCCUUUC</t>
  </si>
  <si>
    <t>AAAAGUAACUGCGGUUUUUGCCU</t>
  </si>
  <si>
    <t>UACUGCAGACGUGGCAAUCAUG</t>
  </si>
  <si>
    <t>UCUCUGGUCUUGCCACCCCAG</t>
  </si>
  <si>
    <t>AAAAGUAAUUGCGAGUUUUACC</t>
  </si>
  <si>
    <t>CAAUGGCACAAACUCAUUCUUGA</t>
  </si>
  <si>
    <t>AAAAGUAACUGCGGUUUUUGA</t>
  </si>
  <si>
    <t>UGAAUGGUAAAGCGAUGUCACA</t>
  </si>
  <si>
    <t>AGAGUUGAGUCUGGACGUCCCG</t>
  </si>
  <si>
    <t>AAAAGUAAUCGCGGUUUUUGUC</t>
  </si>
  <si>
    <t>UACUGCAGACAGUGGCAAUCA</t>
  </si>
  <si>
    <t>UUUAGGAUAAGCUUGACUUUUG</t>
  </si>
  <si>
    <t>AAAGAUAGACAAUUGGCUAAAU</t>
  </si>
  <si>
    <t>AAAAGUAAUUGCGGUUUUUGCC</t>
  </si>
  <si>
    <t>AAAAGUAAUUGUGGUUUUUGCC</t>
  </si>
  <si>
    <t>GUUCUGUUAACCCAUCCCCUCA</t>
  </si>
  <si>
    <t>UAAAACUUUAAGUGUGCCUAGG</t>
  </si>
  <si>
    <t>GAGAAAUGCUGGACUAAUCUGC</t>
  </si>
  <si>
    <t>AAAAGUAAUUGCGGUUUUUGC</t>
  </si>
  <si>
    <t>AAAAGUAAUUGUGGUUUUUGC</t>
  </si>
  <si>
    <t>UACAGUAUAGAUGAUGUACU</t>
  </si>
  <si>
    <t>GCUGGUGCAAAAGUAAUGGCGG</t>
  </si>
  <si>
    <t>AAAAGUAAUUGCGGUCUUUGGU</t>
  </si>
  <si>
    <t>AGGGAAAAAAAAAAGGAUUUGUC</t>
  </si>
  <si>
    <t>AAAAGUAAUUGUGGUUUUGGCC</t>
  </si>
  <si>
    <t>AAAAGUAAUUGCGGUCUUU</t>
  </si>
  <si>
    <t>AAAAGUAAUUGUGGUUUUUG</t>
  </si>
  <si>
    <t>UUUAACAUGGGGGUACCUGCUG</t>
  </si>
  <si>
    <t>AAAGUUCUGAGACACUCCGACU</t>
  </si>
  <si>
    <t>CAACUAGACUGUGAGCUUCUAG</t>
  </si>
  <si>
    <t>UUUGUAUGGAUAUGUGUGUGUAU</t>
  </si>
  <si>
    <t>CAAAAGCAAUCGCGGUUUUUGC</t>
  </si>
  <si>
    <t>GUGCAAAAGUCAUCACGGUU</t>
  </si>
  <si>
    <t>UUUUUCAUUAUUGCUCCUGACC</t>
  </si>
  <si>
    <t>UGCUGAUGGCAGAUGUCGGGUCUG</t>
  </si>
  <si>
    <t>CAUUGCACUUGUCUCGGUCUGA</t>
  </si>
  <si>
    <t>CAAAAGUGAUCGUGGUUUUUG</t>
  </si>
  <si>
    <t>CCAAAACUGCAGUUACUUUUGC</t>
  </si>
  <si>
    <t>UCAAUAGGAAAGAGGUGGGACCU</t>
  </si>
  <si>
    <t>AUGUCCAUAUUAUGGGUUAGU</t>
  </si>
  <si>
    <t>AUGUCCCACCCCCACUCCUGU</t>
  </si>
  <si>
    <t>UUCUGCUGCCGGCCAAGGC</t>
  </si>
  <si>
    <t>CCUCUAAAGGGAAGCGCUUUCU</t>
  </si>
  <si>
    <t>AAAAGUGAUUGCAGUGUUUG</t>
  </si>
  <si>
    <t>CAAAAGUGAUUGUGGUUUUUGC</t>
  </si>
  <si>
    <t>UUCCAUGCCUCCUAGAAGUUCC</t>
  </si>
  <si>
    <t>UUGAGGAGACAUGGUGGGGGCC</t>
  </si>
  <si>
    <t>GUGAGGGCAUGCAGGCCUGGAUGGGG</t>
  </si>
  <si>
    <t>ACUCCAAGAAGAAUCUAGACAG</t>
  </si>
  <si>
    <t>AAAAGCACUUUUCUGUCUCCCAG</t>
  </si>
  <si>
    <t>GUUCCACACUGACACUGCAGAAGU</t>
  </si>
  <si>
    <t>AUCCUUGCUAUCUGGGUGCUA</t>
  </si>
  <si>
    <t>AAUAAUAUCACAGUAGGUGUAC</t>
  </si>
  <si>
    <t>AAUAAUAUCACAGUAGGUGU</t>
  </si>
  <si>
    <t>UUUCUAUGUUAGUUGGAAG</t>
  </si>
  <si>
    <t>CCCUGUUCUAUGCCCUGAGGGA</t>
  </si>
  <si>
    <t>AUACAUGUCAGAUUGUAUGCC</t>
  </si>
  <si>
    <t>UCUUCAACCUCAGGACUUGCA</t>
  </si>
  <si>
    <t>GUGAAUUACCGAAGGGCCAUAA</t>
  </si>
  <si>
    <t>UUGCCUGCCCUCUUCCUCCAG</t>
  </si>
  <si>
    <t>CUCCCCUCUCUUUCCUGUUCAG</t>
  </si>
  <si>
    <t>GUUAGGGCCAACAUCUCUUGG</t>
  </si>
  <si>
    <t>UGCCUGUCUACACUUGCUGUGC</t>
  </si>
  <si>
    <t>CCUGUUCUCCAUUACUUGGCUC</t>
  </si>
  <si>
    <t>CAAAUGAGCUUAAUUUCCUUUU</t>
  </si>
  <si>
    <t>CCAAUAUUGGCUGUGCUGCUCC</t>
  </si>
  <si>
    <t>UCAUUUUUGUGAUGUUGCAGCU</t>
  </si>
  <si>
    <t>ACUAAAGGAUAUAGAAGGUUUU</t>
  </si>
  <si>
    <t>AGUUAGGAUUAGGUCGUGGAA</t>
  </si>
  <si>
    <t>UCCCUCUCCCACCCCUUGCAG</t>
  </si>
  <si>
    <t>UCUCUUCAUCUACCCCCCAG</t>
  </si>
  <si>
    <t>UCUCUGGAGGGAAGCACUUUCUG</t>
  </si>
  <si>
    <t>UGUAGUUGUAUUGUAUUGCCAC</t>
  </si>
  <si>
    <t>UGAAACAUACACGGGAAACCUC</t>
  </si>
  <si>
    <t>MIMAT0004487</t>
  </si>
  <si>
    <t>CUAUACAGUCUACUGUCUUUCC</t>
  </si>
  <si>
    <t>MIMAT0004486</t>
  </si>
  <si>
    <t>CUAUACAAUCUAUUGCCUUCCC</t>
  </si>
  <si>
    <t>MIMAT0004482</t>
  </si>
  <si>
    <t>CUAUACAACCUACUGCCUUCCC</t>
  </si>
  <si>
    <t>MIMAT0004481</t>
  </si>
  <si>
    <t>CUAUACAAUCUACUGUCUUUC</t>
  </si>
  <si>
    <t>miRNASequence_v19</t>
  </si>
  <si>
    <t>MIMAT0019212</t>
  </si>
  <si>
    <t>GGCUUUCUAGUCUCAGCUCUCC</t>
  </si>
  <si>
    <t>MIMAT0004598</t>
  </si>
  <si>
    <t>CAUCUUCCAGUACAGUGUUGGA</t>
  </si>
  <si>
    <t>CUCACUGAACAAUGAAUGCAA</t>
  </si>
  <si>
    <t>MIMAT0003311</t>
  </si>
  <si>
    <t>AAAGACAUAGGAUAGAGUCACCUC</t>
  </si>
  <si>
    <t>MIMAT0007890</t>
  </si>
  <si>
    <t>GGAGGGGUCCCGCACUGGGAGG</t>
  </si>
  <si>
    <t>MIMAT0016851</t>
  </si>
  <si>
    <t>GCUGGUGACAUGAGAGGC</t>
  </si>
  <si>
    <t>UAAAACCCACAAUUAUGUUUGU</t>
  </si>
  <si>
    <t>MIMAT0004514</t>
  </si>
  <si>
    <t>GCUGGUUUCAUAUGGUGGUUUAGA</t>
  </si>
  <si>
    <t>MIMAT0018933</t>
  </si>
  <si>
    <t>GUCACUGAUGUCUGUAGCUGAG</t>
  </si>
  <si>
    <t>MIMAT0022258</t>
  </si>
  <si>
    <t>GUCCUAGGAGGCUCCUCUG</t>
  </si>
  <si>
    <t>MIMAT0015045</t>
  </si>
  <si>
    <t>CUGGGGUUCUGAGACAGACAGU</t>
  </si>
  <si>
    <t>MIMAT0019811</t>
  </si>
  <si>
    <t>ACAACAGUGACUUGCUCUCCAA</t>
  </si>
  <si>
    <t>MIMAT0005593</t>
  </si>
  <si>
    <t>CUUCCUCGUCUGUCUGCCCC</t>
  </si>
  <si>
    <t>MIMAT0017997</t>
  </si>
  <si>
    <t>AAAGACAUAGUUGCAAGAUGGG</t>
  </si>
  <si>
    <t>MIMAT0018958</t>
  </si>
  <si>
    <t>UGUCGUGGGGCUUGCUGGCUUG</t>
  </si>
  <si>
    <t>MIMAT0018997</t>
  </si>
  <si>
    <t>UGGCAAACGUGGAAGCCGAGA</t>
  </si>
  <si>
    <t>MIMAT0019882</t>
  </si>
  <si>
    <t>AGGGAAGGAGGCUUGGUCUUAG</t>
  </si>
  <si>
    <t>MIMAT0004611</t>
  </si>
  <si>
    <t>AGGGGCUGGCUUUCCUCUGGUC</t>
  </si>
  <si>
    <t>MIMAT0005863</t>
  </si>
  <si>
    <t>CUCCUGAGCCAUUCUGAGCCUC</t>
  </si>
  <si>
    <t>MIMAT0025841</t>
  </si>
  <si>
    <t>CCAAACCAGUCGUGCCUGUGG</t>
  </si>
  <si>
    <t>MIMAT0022943</t>
  </si>
  <si>
    <t>AGUGGGAGGCCAGGGCACGGCA</t>
  </si>
  <si>
    <t>MIMAT0015056</t>
  </si>
  <si>
    <t>AGAAGGGGUGAAAUUUAAACGU</t>
  </si>
  <si>
    <t>MIMAT0019203</t>
  </si>
  <si>
    <t>UGGCCCAACCUAUUCAGUUAGU</t>
  </si>
  <si>
    <t>MIMAT0025484</t>
  </si>
  <si>
    <t>UAUGGAGUGGACUUUCAGCUGGC</t>
  </si>
  <si>
    <t>MIMAT0019912</t>
  </si>
  <si>
    <t>CGCCUGCCCAGCCCUCCUGCU</t>
  </si>
  <si>
    <t>MIMAT0019951</t>
  </si>
  <si>
    <t>UCAGAUGAUCUAAAGGCCUAUA</t>
  </si>
  <si>
    <t>MIMAT0021128</t>
  </si>
  <si>
    <t>AGGGAAGGGGACGAGGGUUGGG</t>
  </si>
  <si>
    <t>MIMAT0022720</t>
  </si>
  <si>
    <t>UCUCACUGUAGCCUCGAACCCC</t>
  </si>
  <si>
    <t>MIMAT0004693</t>
  </si>
  <si>
    <t>UCUCUGGGCCUGUGUCUUAGGC</t>
  </si>
  <si>
    <t>MIMAT0010367</t>
  </si>
  <si>
    <t>GCAGGUGCUCACUUGUCCUCCU</t>
  </si>
  <si>
    <t>MIMAT0021080</t>
  </si>
  <si>
    <t>CAGGGCUCAGGGAUUGGAUGGAG</t>
  </si>
  <si>
    <t>MIMAT0022472</t>
  </si>
  <si>
    <t>UACAGAUGCAGAUUCUCUGACUUC</t>
  </si>
  <si>
    <t>MIMAT0003314</t>
  </si>
  <si>
    <t>AGUGUGGCUUUCUUAGAGC</t>
  </si>
  <si>
    <t>MIMAT0000261</t>
  </si>
  <si>
    <t>UAUGGCACUGGUAGAAUUCACU</t>
  </si>
  <si>
    <t>MIMAT0016881</t>
  </si>
  <si>
    <t>CUUGGGGCAUGGAGUCCCA</t>
  </si>
  <si>
    <t>MIMAT0003236</t>
  </si>
  <si>
    <t>UGAGUUGGCCAUCUGAGUGAG</t>
  </si>
  <si>
    <t>MIMAT0005918</t>
  </si>
  <si>
    <t>CAGGAUGUGGUCAAGUGUUGUU</t>
  </si>
  <si>
    <t>MIMAT0025453</t>
  </si>
  <si>
    <t>CAAAACCGCGAUUACUCUUGCA</t>
  </si>
  <si>
    <t>MIMAT0019072</t>
  </si>
  <si>
    <t>UGGAAGGAGGUUGCCGGACGCU</t>
  </si>
  <si>
    <t>MIMAT0019896</t>
  </si>
  <si>
    <t>AGCCAGGCUCUGAAGGGAAAGU</t>
  </si>
  <si>
    <t>MIMAT0002815</t>
  </si>
  <si>
    <t>CUGGAUGGCUCCUCCAUGUCU</t>
  </si>
  <si>
    <t>MIMAT0004602</t>
  </si>
  <si>
    <t>ACAGGUGAGGUUCUUGGGAGCC</t>
  </si>
  <si>
    <t>MIMAT0004952</t>
  </si>
  <si>
    <t>ACCAGGAGGCUGAGGCCCCU</t>
  </si>
  <si>
    <t>MIMAT0007884</t>
  </si>
  <si>
    <t>CCAGUCCUGUGCCUGCCGCCU</t>
  </si>
  <si>
    <t>MIMAT0016921</t>
  </si>
  <si>
    <t>UGCCCUCCUUUCUUCCCUC</t>
  </si>
  <si>
    <t>MIMAT0022275</t>
  </si>
  <si>
    <t>AGCCUUCCAGGAGAAAUGGAGA</t>
  </si>
  <si>
    <t>MIMAT0018996</t>
  </si>
  <si>
    <t>GCUCCCUCUAGGGUCGCUCGGA</t>
  </si>
  <si>
    <t>MIMAT0003883</t>
  </si>
  <si>
    <t>UCUGCUCAUACCCCAUGGUUUCU</t>
  </si>
  <si>
    <t>MIMAT0005577</t>
  </si>
  <si>
    <t>UCACCAGCCCUGUGUUCCCUAG</t>
  </si>
  <si>
    <t>MIMAT0015089</t>
  </si>
  <si>
    <t>UGGAAGGGAGAAGAGCUUUAAU</t>
  </si>
  <si>
    <t>MIMAT0015000</t>
  </si>
  <si>
    <t>UGAUGGAUAAAAGACUACAUAUU</t>
  </si>
  <si>
    <t>MIMAT0019758</t>
  </si>
  <si>
    <t>GAGCCAGUGGUGAGACAGUGA</t>
  </si>
  <si>
    <t>MIMAT0022726</t>
  </si>
  <si>
    <t>CCACCUCCCCUGCAAACGUCCA</t>
  </si>
  <si>
    <t>MIMAT0019774</t>
  </si>
  <si>
    <t>CAGCCCUCCUCCCGCACCCAAA</t>
  </si>
  <si>
    <t>MIMAT0006765</t>
  </si>
  <si>
    <t>UCCAGUGCCCUCCUCUCC</t>
  </si>
  <si>
    <t>MIMAT0018098</t>
  </si>
  <si>
    <t>UAUGGGGCUUCUGUAGAGAUUUC</t>
  </si>
  <si>
    <t>MIMAT0018930</t>
  </si>
  <si>
    <t>CACUGCAGGACUCAGCAG</t>
  </si>
  <si>
    <t>MIMAT0000252</t>
  </si>
  <si>
    <t>UGGAAGACUAGUGAUUUUGUUGU</t>
  </si>
  <si>
    <t>MIMAT0000089</t>
  </si>
  <si>
    <t>AGGCAAGAUGCUGGCAUAGCU</t>
  </si>
  <si>
    <t>MIMAT0019858</t>
  </si>
  <si>
    <t>CCACCAGGUCUAGCAUUGGGAU</t>
  </si>
  <si>
    <t>MIMAT0019812</t>
  </si>
  <si>
    <t>UUGAAGAGGAGGUGCUCUGUAGC</t>
  </si>
  <si>
    <t>MIMAT0019854</t>
  </si>
  <si>
    <t>CACACAAGUGGCCCCCAACACU</t>
  </si>
  <si>
    <t>MIMAT0018951</t>
  </si>
  <si>
    <t>AUGGCCAGAGCUCACACAGAGG</t>
  </si>
  <si>
    <t>MIMAT0022485</t>
  </si>
  <si>
    <t>UUGCAUGUCAGAUUGUAAUUCCC</t>
  </si>
  <si>
    <t>MIMAT0022711</t>
  </si>
  <si>
    <t>ACCUCCUGUGUGCAUGGAUUA</t>
  </si>
  <si>
    <t>MIMAT0024599</t>
  </si>
  <si>
    <t>GUGAAGGCCCGGCGGAGA</t>
  </si>
  <si>
    <t>MIMAT0005788</t>
  </si>
  <si>
    <t>UUCACAAGGAGGUGUCAUUUAU</t>
  </si>
  <si>
    <t>MIMAT0019972</t>
  </si>
  <si>
    <t>GACAGAGUGCCACUUACUGAA</t>
  </si>
  <si>
    <t>MIMAT0022944</t>
  </si>
  <si>
    <t>GGGGGGGGGGGGGGGGGGCCG</t>
  </si>
  <si>
    <t>MIMAT0019847</t>
  </si>
  <si>
    <t>AUCUGCCAGCUUCCACAGUGG</t>
  </si>
  <si>
    <t>MIMAT0022297</t>
  </si>
  <si>
    <t>GGCUGGGUGCUCUUGUGCAGU</t>
  </si>
  <si>
    <t>MIMAT0020956</t>
  </si>
  <si>
    <t>CGUCCCACCCCCCACUCCUGU</t>
  </si>
  <si>
    <t>MIMAT0019981</t>
  </si>
  <si>
    <t>UAUGGAGGUUCUAGACCAUGUU</t>
  </si>
  <si>
    <t>UGAGGGCUCCAGGUGACGGUGG</t>
  </si>
  <si>
    <t>MIMAT0003281</t>
  </si>
  <si>
    <t>AGGAAUGUUCCUUCUUUGCC</t>
  </si>
  <si>
    <t>MIMAT0015083</t>
  </si>
  <si>
    <t>GUGGAGUCCUGGGGAAUGGAGA</t>
  </si>
  <si>
    <t>MIMAT0015063</t>
  </si>
  <si>
    <t>GCCUCUCUCGGAGUCGCUCGGA</t>
  </si>
  <si>
    <t>MIMAT0005898</t>
  </si>
  <si>
    <t>AAUGGAUUUUUGGAGCAGG</t>
  </si>
  <si>
    <t>MIMAT0021046</t>
  </si>
  <si>
    <t>GUGCAUGGCUGUAUAUAUAACA</t>
  </si>
  <si>
    <t>MIMAT0022977</t>
  </si>
  <si>
    <t>GAGGGCAGCGUGGGUGUGGCGGA</t>
  </si>
  <si>
    <t>MIMAT0000462</t>
  </si>
  <si>
    <t>UGGAAUGUAAGGAAGUGUGUGG</t>
  </si>
  <si>
    <t>MIMAT0019941</t>
  </si>
  <si>
    <t>CAGGGCAGGAAGAAGUGGACAA</t>
  </si>
  <si>
    <t>MIMAT0010357</t>
  </si>
  <si>
    <t>GUCCCUGAGUGUAUGUGGUG</t>
  </si>
  <si>
    <t>MIMAT0003310</t>
  </si>
  <si>
    <t>AUGAUCCAGGAACCUGCCUCU</t>
  </si>
  <si>
    <t>MIMAT0022296</t>
  </si>
  <si>
    <t>AAGUCCCACUAAUGCCAGC</t>
  </si>
  <si>
    <t>ACCACUGCACUCCAGCCUGAG</t>
  </si>
  <si>
    <t>MIMAT0000455</t>
  </si>
  <si>
    <t>UGGAGAGAAAGGCAGUUCCUGA</t>
  </si>
  <si>
    <t>MIMAT0003247</t>
  </si>
  <si>
    <t>UUACAGUUGUUCAACCAGUUACU</t>
  </si>
  <si>
    <t>MIMAT0018349</t>
  </si>
  <si>
    <t>UCAGGUGUGGAAACUGAGGCAG</t>
  </si>
  <si>
    <t>MIMAT0000416</t>
  </si>
  <si>
    <t>UGGAAUGUAAAGAAGUAUGUAU</t>
  </si>
  <si>
    <t>MIMAT0022702</t>
  </si>
  <si>
    <t>UACUCUGGAGAGUGACAAUCAUG</t>
  </si>
  <si>
    <t>MIMAT0000251</t>
  </si>
  <si>
    <t>GUGUGUGGAAAUGCUUCUGC</t>
  </si>
  <si>
    <t>MIMAT0022493</t>
  </si>
  <si>
    <t>UAAUGCAUUAAAUUAUUGAAGG</t>
  </si>
  <si>
    <t>MIMAT0003240</t>
  </si>
  <si>
    <t>GAGCCAGUUGGACAGGAGC</t>
  </si>
  <si>
    <t>MIMAT0004556</t>
  </si>
  <si>
    <t>ACAGAUUCGAUUCUAGGGGAAU</t>
  </si>
  <si>
    <t>MIMAT0016858</t>
  </si>
  <si>
    <t>UGGAGAGAAAGGCAGUA</t>
  </si>
  <si>
    <t>MIMAT0007889</t>
  </si>
  <si>
    <t>CCCUGUGCCCGGCCCACUUCUG</t>
  </si>
  <si>
    <t>MIMAT0018080</t>
  </si>
  <si>
    <t>UGAGUGUUGUCUACGAGGGCA</t>
  </si>
  <si>
    <t>MIMAT0019719</t>
  </si>
  <si>
    <t>UGGAGUUAAGGGUUGCUUGGAGA</t>
  </si>
  <si>
    <t>MIMAT0022483</t>
  </si>
  <si>
    <t>UUGCUCUGAGCUCCGAGAAAGC</t>
  </si>
  <si>
    <t>MIMAT0015085</t>
  </si>
  <si>
    <t>CACCUUGCGCUACUCAGGUCUG</t>
  </si>
  <si>
    <t>MIMAT0022278</t>
  </si>
  <si>
    <t>CAAAACCGCAGUAACUUUUGU</t>
  </si>
  <si>
    <t>MIMAT0019921</t>
  </si>
  <si>
    <t>CCAGGAGAUCCAGAGAGAAU</t>
  </si>
  <si>
    <t>MIMAT0018186</t>
  </si>
  <si>
    <t>UAACGCAUAAUAUGGACAUGU</t>
  </si>
  <si>
    <t>MIMAT0003289</t>
  </si>
  <si>
    <t>AUGGAGAUAGAUAUAGAAAU</t>
  </si>
  <si>
    <t>MIMAT0004795</t>
  </si>
  <si>
    <t>UGAGUGUGUGUGUGUGAGUGUGU</t>
  </si>
  <si>
    <t>MIMAT0002859</t>
  </si>
  <si>
    <t>AUCUGGAGGUAAGAAGCACUUU</t>
  </si>
  <si>
    <t>MIMAT0000756</t>
  </si>
  <si>
    <t>CCUCUGGGCCCUUCCUCCAG</t>
  </si>
  <si>
    <t>MIMAT0015004</t>
  </si>
  <si>
    <t>ACCUGAGGUUGUGCAUUUCUAA</t>
  </si>
  <si>
    <t>MIMAT0004674</t>
  </si>
  <si>
    <t>CUGGGAGAGGGUUGUUUACUCC</t>
  </si>
  <si>
    <t>MIMAT0003312</t>
  </si>
  <si>
    <t>GUCCCUCUCCAAAUGUGUCUUG</t>
  </si>
  <si>
    <t>MIMAT0023698</t>
  </si>
  <si>
    <t>GGUAGUGAGUUAUCAGCUAC</t>
  </si>
  <si>
    <t>MIMAT0019839</t>
  </si>
  <si>
    <t>CCCUCUCUGGCUCCUCCCCAAA</t>
  </si>
  <si>
    <t>MIMAT0003232</t>
  </si>
  <si>
    <t>AUGUAUAAAUGUAUACACAC</t>
  </si>
  <si>
    <t>MIMAT0015032</t>
  </si>
  <si>
    <t>AAGGGCUUCCUCUCUGCAGGAC</t>
  </si>
  <si>
    <t>MIMAT0003299</t>
  </si>
  <si>
    <t>AGUAUUCUGUACCAGGGAAGGU</t>
  </si>
  <si>
    <t>MIMAT0019909</t>
  </si>
  <si>
    <t>GAGGGCAUGCGCACUUUGUCC</t>
  </si>
  <si>
    <t>MIMAT0004511</t>
  </si>
  <si>
    <t>CAAGCUCGCUUCUAUGGGUCUG</t>
  </si>
  <si>
    <t>MIMAT0004796</t>
  </si>
  <si>
    <t>AAGAUGUGGAAAAAUUGGAAUC</t>
  </si>
  <si>
    <t>MIMAT0005924</t>
  </si>
  <si>
    <t>CUGGAGAUAUGGAAGAGCUGUGU</t>
  </si>
  <si>
    <t>MIMAT0005459</t>
  </si>
  <si>
    <t>CCCCACCUCCUCUCUCCUCAG</t>
  </si>
  <si>
    <t>MIMAT0003164</t>
  </si>
  <si>
    <t>AUUCUGCAUUUUUAGCAAGUUC</t>
  </si>
  <si>
    <t>MIMAT0001627</t>
  </si>
  <si>
    <t>AUCAUGAUGGGCUCCUCGGUGU</t>
  </si>
  <si>
    <t>MIMAT0000093</t>
  </si>
  <si>
    <t>CAAAGUGCUGUUCGUGCAGGUAG</t>
  </si>
  <si>
    <t>MIMAT0015042</t>
  </si>
  <si>
    <t>AGGAUUUCAGAAAUACUGGUGU</t>
  </si>
  <si>
    <t>MIMAT0019754</t>
  </si>
  <si>
    <t>UUACACAGCUGGACAGAGGCA</t>
  </si>
  <si>
    <t>MIMAT0019840</t>
  </si>
  <si>
    <t>UAGCAAGAGAACCAUUACCAUU</t>
  </si>
  <si>
    <t>MIMAT0004678</t>
  </si>
  <si>
    <t>CAAGCUCGUGUCUGUGGGUCCG</t>
  </si>
  <si>
    <t>MIMAT0019980</t>
  </si>
  <si>
    <t>UACACAAGAAAACCAAGGCUCA</t>
  </si>
  <si>
    <t>MIMAT0019208</t>
  </si>
  <si>
    <t>GUUCCUGCUGAACUGAGCCAG</t>
  </si>
  <si>
    <t>MIMAT0016859</t>
  </si>
  <si>
    <t>CUGGAGUCUAGGAUUCCA</t>
  </si>
  <si>
    <t>MIMAT0003161</t>
  </si>
  <si>
    <t>UGAAGGUCUACUGUGUGCCAGG</t>
  </si>
  <si>
    <t>MIMAT0022732</t>
  </si>
  <si>
    <t>CUCUCUGGCCGUCUACCUUCCA</t>
  </si>
  <si>
    <t>MIMAT0019982</t>
  </si>
  <si>
    <t>UACAUGGAUGGAAACCUUCAAGC</t>
  </si>
  <si>
    <t>MIMAT0004550</t>
  </si>
  <si>
    <t>CUGGGAGAAGGCUGUUUACUCU</t>
  </si>
  <si>
    <t>MIMAT0000273</t>
  </si>
  <si>
    <t>UAAUCUCAGCUGGCAACUGUGA</t>
  </si>
  <si>
    <t>MIMAT0003248</t>
  </si>
  <si>
    <t>CAAAGAGGAAGGUCCCAUUAC</t>
  </si>
  <si>
    <t>MIMAT0003165</t>
  </si>
  <si>
    <t>UCAGCAAACAUUUAUUGUGUGC</t>
  </si>
  <si>
    <t>MIMAT0019198</t>
  </si>
  <si>
    <t>CCUGUCUGUGCCUGCUGUACA</t>
  </si>
  <si>
    <t>MIMAT0019715</t>
  </si>
  <si>
    <t>CGGGGUGGGUGAGGUCGGGC</t>
  </si>
  <si>
    <t>MIMAT0003276</t>
  </si>
  <si>
    <t>AGGGGUGGUGUUGGGACAGCUCCGU</t>
  </si>
  <si>
    <t>MIMAT0019070</t>
  </si>
  <si>
    <t>AUGGAGAAGGCUUCUGA</t>
  </si>
  <si>
    <t>MIMAT0018981</t>
  </si>
  <si>
    <t>CCAGGAGGCGGAGGAGGUGGAG</t>
  </si>
  <si>
    <t>MIMAT0019871</t>
  </si>
  <si>
    <t>CGGGCUGUCCGGAGGGGUCGGCU</t>
  </si>
  <si>
    <t>MIMAT0004612</t>
  </si>
  <si>
    <t>GCCCAAAGGUGAAUUUUUUGGG</t>
  </si>
  <si>
    <t>MIMAT0022259</t>
  </si>
  <si>
    <t>UUCAGAUCCCAGCGGUGCCUCU</t>
  </si>
  <si>
    <t>MIMAT0025844</t>
  </si>
  <si>
    <t>UGGGAAUGGGGGUAAGGGCC</t>
  </si>
  <si>
    <t>GCAGAGUGCAAACAAUUUUGAC</t>
  </si>
  <si>
    <t>MIMAT0009451</t>
  </si>
  <si>
    <t>CCUCCUGCCCUCCUUGCUGU</t>
  </si>
  <si>
    <t>MIMAT0004971</t>
  </si>
  <si>
    <t>CUAGUGAGGGACAGAACCAGGAUUC</t>
  </si>
  <si>
    <t>MIMAT0000646</t>
  </si>
  <si>
    <t>UUAAUGCUAAUCGUGAUAGGGGU</t>
  </si>
  <si>
    <t>MIMAT0002888</t>
  </si>
  <si>
    <t>CAUGCCUUGAGUGUAGGACCGU</t>
  </si>
  <si>
    <t>MIMAT0004949</t>
  </si>
  <si>
    <t>GUAGAGGAGAUGGCGCAGGG</t>
  </si>
  <si>
    <t>MIMAT0004509</t>
  </si>
  <si>
    <t>ACUGCUGAGCUAGCACUUCCCG</t>
  </si>
  <si>
    <t>MIMAT0000263</t>
  </si>
  <si>
    <t>CCCAGUGUUUAGACUAUCUGUUC</t>
  </si>
  <si>
    <t>MIMAT0016876</t>
  </si>
  <si>
    <t>CCCUGAGACCCUAACCUUAA</t>
  </si>
  <si>
    <t>MIMAT0015078</t>
  </si>
  <si>
    <t>GGCCAGCCACCAGGAGGGCUG</t>
  </si>
  <si>
    <t>MIMAT0019078</t>
  </si>
  <si>
    <t>UGUGGUAGAUAUAUGCACGAU</t>
  </si>
  <si>
    <t>MIMAT0005944</t>
  </si>
  <si>
    <t>AGAAGGAAAUUGAAUUCAUUUA</t>
  </si>
  <si>
    <t>MIMAT0007348</t>
  </si>
  <si>
    <t>GCCCUCCGCCCGUGCACCCCG</t>
  </si>
  <si>
    <t>MIMAT0016911</t>
  </si>
  <si>
    <t>GAGUGUAGUUCUGAGCAGAGC</t>
  </si>
  <si>
    <t>MIMAT0005892</t>
  </si>
  <si>
    <t>UUUGAGGCUACAGUGAGAUGUG</t>
  </si>
  <si>
    <t>MIMAT0000231</t>
  </si>
  <si>
    <t>CCCAGUGUUCAGACUACCUGUUC</t>
  </si>
  <si>
    <t>MIMAT0005933</t>
  </si>
  <si>
    <t>UACGUAGAUAUAUAUGUAUUUU</t>
  </si>
  <si>
    <t>MIMAT0018101</t>
  </si>
  <si>
    <t>CUCGUGGGCUCUGGCCACGGCC</t>
  </si>
  <si>
    <t>MIMAT0019053</t>
  </si>
  <si>
    <t>GGGAGAAGGGUCGGGGC</t>
  </si>
  <si>
    <t>MIMAT0018949</t>
  </si>
  <si>
    <t>ACAGGAGUGGGGGUGGGACAU</t>
  </si>
  <si>
    <t>MIMAT0004694</t>
  </si>
  <si>
    <t>AGGGGUGCUAUCUGUGAUUGA</t>
  </si>
  <si>
    <t>MIMAT0003290</t>
  </si>
  <si>
    <t>GGCUAGCAACAGCGCUUACCU</t>
  </si>
  <si>
    <t>MIMAT0005591</t>
  </si>
  <si>
    <t>CCUCUUCCCCUUGUCUCUCCAG</t>
  </si>
  <si>
    <t>MIMAT0018099</t>
  </si>
  <si>
    <t>CAUCUCUAAGGAACUCCCCCAA</t>
  </si>
  <si>
    <t>MIMAT0018185</t>
  </si>
  <si>
    <t>UGUGUGGAUCCUGGAGGAGGCA</t>
  </si>
  <si>
    <t>MIMAT0022496</t>
  </si>
  <si>
    <t>AGGAGAAGUCGGGAAGGU</t>
  </si>
  <si>
    <t>MIMAT0025460</t>
  </si>
  <si>
    <t>AGCUCUAGAAAGAUUGUUGACC</t>
  </si>
  <si>
    <t>MIMAT0019942</t>
  </si>
  <si>
    <t>UAGCGGGGAUUCCAAUAUUGG</t>
  </si>
  <si>
    <t>MIMAT0018076</t>
  </si>
  <si>
    <t>GGCGGGUGCGGGGGUGG</t>
  </si>
  <si>
    <t>MIMAT0000080</t>
  </si>
  <si>
    <t>UGGCUCAGUUCAGCAGGAACAG</t>
  </si>
  <si>
    <t>MIMAT0019720</t>
  </si>
  <si>
    <t>UGUGGGAUCUGGAGGCAUCUGG</t>
  </si>
  <si>
    <t>MIMAT0022299</t>
  </si>
  <si>
    <t>UUGCCAUACAUAGACUUUAUU</t>
  </si>
  <si>
    <t>MIMAT0022698</t>
  </si>
  <si>
    <t>GCCCUGAACGAGGGGUCUGGAG</t>
  </si>
  <si>
    <t>MIMAT0019819</t>
  </si>
  <si>
    <t>AAUGAGAGACCUGUACUGUAU</t>
  </si>
  <si>
    <t>MIMAT0003245</t>
  </si>
  <si>
    <t>UUGAGAAUGAUGAAUCAUUAGG</t>
  </si>
  <si>
    <t>MIMAT0002830</t>
  </si>
  <si>
    <t>AAGUGCUUCCUUUUAGAGGGUU</t>
  </si>
  <si>
    <t>MIMAT0016910</t>
  </si>
  <si>
    <t>CUAGGGGGUUUGCCCUUG</t>
  </si>
  <si>
    <t>MIMAT0000227</t>
  </si>
  <si>
    <t>UUCACCACCUUCUCCACCCAGC</t>
  </si>
  <si>
    <t>MIMAT0002890</t>
  </si>
  <si>
    <t>UGGUUUACCGUCCCACAUACAU</t>
  </si>
  <si>
    <t>MIMAT0019001</t>
  </si>
  <si>
    <t>UUGUGGCUGGUCAUGAGGCUAA</t>
  </si>
  <si>
    <t>MIMAT0019926</t>
  </si>
  <si>
    <t>UGAUCAGGCAAAAUUGCAGACU</t>
  </si>
  <si>
    <t>MIMAT0019733</t>
  </si>
  <si>
    <t>UUGCCAUGUCUAAGAAGAA</t>
  </si>
  <si>
    <t>MIMAT0019827</t>
  </si>
  <si>
    <t>AAGGGGGAAGGAAACAUGGAGA</t>
  </si>
  <si>
    <t>MIMAT0009206</t>
  </si>
  <si>
    <t>AUUUGUGCUUGGCUCUGUCAC</t>
  </si>
  <si>
    <t>MIMAT0004982</t>
  </si>
  <si>
    <t>UGGGGAGCUGAGGCUCUGGGGGUG</t>
  </si>
  <si>
    <t>MIMAT0004924</t>
  </si>
  <si>
    <t>UGGAUUUCUUUGUGAAUCACCA</t>
  </si>
  <si>
    <t>MIMAT0018192</t>
  </si>
  <si>
    <t>ACAGGGCCGCAGAUGGAGACU</t>
  </si>
  <si>
    <t>MIMAT0019797</t>
  </si>
  <si>
    <t>CACAGGACUGACUCCUCACCCCAGUG</t>
  </si>
  <si>
    <t>MIMAT0016909</t>
  </si>
  <si>
    <t>CUCUCCUCCCGGCUUC</t>
  </si>
  <si>
    <t>MIMAT0019737</t>
  </si>
  <si>
    <t>UGGGGUGCCCACUCCGCAAGUU</t>
  </si>
  <si>
    <t>MIMAT0000680</t>
  </si>
  <si>
    <t>UAAAGUGCUGACAGUGCAGAU</t>
  </si>
  <si>
    <t>MIMAT0016866</t>
  </si>
  <si>
    <t>CCGCUUUCUGAGCUGGAC</t>
  </si>
  <si>
    <t>MIMAT0004977</t>
  </si>
  <si>
    <t>UGUCUACUACUGGAGACACUGG</t>
  </si>
  <si>
    <t>MIMAT0005828</t>
  </si>
  <si>
    <t>CACUGUAGGUGAUGGUGAGAGUGGGCA</t>
  </si>
  <si>
    <t>MIMAT0004784</t>
  </si>
  <si>
    <t>GCAGUCCAUGGGCAUAUACAC</t>
  </si>
  <si>
    <t>MIMAT0019903</t>
  </si>
  <si>
    <t>GUGAGUGGGAGCCGGUGGGGCUG</t>
  </si>
  <si>
    <t>MIMAT0005868</t>
  </si>
  <si>
    <t>UCGUGGCCUGGUCUCCAUUAU</t>
  </si>
  <si>
    <t>MIMAT0022721</t>
  </si>
  <si>
    <t>CCCCGGGAACGUCGAGACUGGAGC</t>
  </si>
  <si>
    <t>MIMAT0018103</t>
  </si>
  <si>
    <t>CUGCAGAGUUUGUACGGACCGG</t>
  </si>
  <si>
    <t>MIMAT0000752</t>
  </si>
  <si>
    <t>CUGGCCCUCUCUGCCCUUCCGU</t>
  </si>
  <si>
    <t>MIMAT0019200</t>
  </si>
  <si>
    <t>ACUUUCCUCACUCCCGUGAAGU</t>
  </si>
  <si>
    <t>MIMAT0019071</t>
  </si>
  <si>
    <t>CCCCGGGGAGCCCGGCG</t>
  </si>
  <si>
    <t>MIMAT0019851</t>
  </si>
  <si>
    <t>UCAUUUAUCUGUUGGGAAGCUA</t>
  </si>
  <si>
    <t>MIMAT0025474</t>
  </si>
  <si>
    <t>AUUAGGUAGUGGCAGUGGAAC</t>
  </si>
  <si>
    <t>MIMAT0004518</t>
  </si>
  <si>
    <t>CCAAUAUUACUGUGCUGCUUUA</t>
  </si>
  <si>
    <t>MIMAT0004953</t>
  </si>
  <si>
    <t>GCAGGAACUUGUGAGUCUCCU</t>
  </si>
  <si>
    <t>MIMAT0010313</t>
  </si>
  <si>
    <t>GGGGCUGGGGCCGGGGCCGAGC</t>
  </si>
  <si>
    <t>MIMAT0019723</t>
  </si>
  <si>
    <t>UGGGCUGAGGGCAGGAGGCCUGU</t>
  </si>
  <si>
    <t>MIMAT0004946</t>
  </si>
  <si>
    <t>CUGUUGCCACUAACCUCAACCU</t>
  </si>
  <si>
    <t>MIMAT0003163</t>
  </si>
  <si>
    <t>GGAGAAAUUAUCCUUGGUGUGU</t>
  </si>
  <si>
    <t>MIMAT0015002</t>
  </si>
  <si>
    <t>AUACACAUACACGCAACACACAU</t>
  </si>
  <si>
    <t>MIMAT0000070</t>
  </si>
  <si>
    <t>CAAAGUGCUUACAGUGCAGGUAG</t>
  </si>
  <si>
    <t>MIMAT0004979</t>
  </si>
  <si>
    <t>ACAGUAGAGGGAGGAAUCGCAG</t>
  </si>
  <si>
    <t>MIMAT0005458</t>
  </si>
  <si>
    <t>GUGAGGACUCGGGAGGUGG</t>
  </si>
  <si>
    <t>MIMAT0018091</t>
  </si>
  <si>
    <t>AAUGUAGAGAUUGAUCAAAAU</t>
  </si>
  <si>
    <t>MIMAT0019729</t>
  </si>
  <si>
    <t>AACUAGCUCUGUGGAUCCUGAC</t>
  </si>
  <si>
    <t>MIMAT0019007</t>
  </si>
  <si>
    <t>CUGGGAGGUGUGAUAUUGUGGU</t>
  </si>
  <si>
    <t>MIMAT0018181</t>
  </si>
  <si>
    <t>MIMAT0019959</t>
  </si>
  <si>
    <t>GUAUACACCUGAUAUGUGUAUG</t>
  </si>
  <si>
    <t>MIMAT0018090</t>
  </si>
  <si>
    <t>ACCUUCCUCUCCAUGGGUCUUU</t>
  </si>
  <si>
    <t>MIMAT0021043</t>
  </si>
  <si>
    <t>AGGGGGAUGGCAGAGCAAAAUU</t>
  </si>
  <si>
    <t>MIMAT0019838</t>
  </si>
  <si>
    <t>UGGGGGAGCCAUGAGAUAAGAGCA</t>
  </si>
  <si>
    <t>MIMAT0004515</t>
  </si>
  <si>
    <t>CUGGUUUCACAUGGUGGCUUAG</t>
  </si>
  <si>
    <t>MIMAT0019064</t>
  </si>
  <si>
    <t>GGGGGGAUGUGCAUGCUGGUU</t>
  </si>
  <si>
    <t>MIMAT0019033</t>
  </si>
  <si>
    <t>UGGGCUGGCAGGGCAAGUGCUG</t>
  </si>
  <si>
    <t>MIMAT0022491</t>
  </si>
  <si>
    <t>UGGGGGAGUGCAGUGAUUGUGG</t>
  </si>
  <si>
    <t>MIMAT0022478</t>
  </si>
  <si>
    <t>UUAGAACGUUUUAGGGUCAAAU</t>
  </si>
  <si>
    <t>MIMAT0004557</t>
  </si>
  <si>
    <t>CAAUCAGCAAGUAUACUGCCCU</t>
  </si>
  <si>
    <t>MIMAT0021021</t>
  </si>
  <si>
    <t>AGGGCUGGACUCAGCGGCGGAGCU</t>
  </si>
  <si>
    <t>MIMAT0000232</t>
  </si>
  <si>
    <t>ACAGUAGUCUGCACAUUGGUUA</t>
  </si>
  <si>
    <t>MIMAT0004563</t>
  </si>
  <si>
    <t>MIMAT0019027</t>
  </si>
  <si>
    <t>GGGGCUGGGCGCGCGCC</t>
  </si>
  <si>
    <t>MIMAT0019771</t>
  </si>
  <si>
    <t>CCCAGGGCUUGGAGUGGGGCAAGGUU</t>
  </si>
  <si>
    <t>MIMAT0000443</t>
  </si>
  <si>
    <t>UCCCUGAGACCCUUUAACCUGUGA</t>
  </si>
  <si>
    <t>MIMAT0018121</t>
  </si>
  <si>
    <t>CCUGCUGGUCAGGAGUGGAUACUG</t>
  </si>
  <si>
    <t>MIMAT0018950</t>
  </si>
  <si>
    <t>AGGAGAAGUAAAGUAGAA</t>
  </si>
  <si>
    <t>MIMAT0014992</t>
  </si>
  <si>
    <t>GCAGUAGUGUAGAGAUUGGUUU</t>
  </si>
  <si>
    <t>MIMAT0020959</t>
  </si>
  <si>
    <t>UCGUGCAUAUAUCUACCACAU</t>
  </si>
  <si>
    <t>MIMAT0018445</t>
  </si>
  <si>
    <t>UCUUACUCCCUCAGGCACUG</t>
  </si>
  <si>
    <t>MIMAT0007402</t>
  </si>
  <si>
    <t>UCAUAGCCCUGUACAAUGCUGCU</t>
  </si>
  <si>
    <t>MIMAT0004558</t>
  </si>
  <si>
    <t>ACCACUGACCGUUGACUGUACC</t>
  </si>
  <si>
    <t>MIMAT0019948</t>
  </si>
  <si>
    <t>UGAGGAGAUGCUGGGACUGA</t>
  </si>
  <si>
    <t>MIMAT0000103</t>
  </si>
  <si>
    <t>AAAAGUGCUUACAGUGCAGGUAG</t>
  </si>
  <si>
    <t>MIMAT0004609</t>
  </si>
  <si>
    <t>AGGGAGGGACGGGGGCUGUGC</t>
  </si>
  <si>
    <t>MIMAT0019710</t>
  </si>
  <si>
    <t>UGUGGGACUGCAAAUGGGAG</t>
  </si>
  <si>
    <t>MIMAT0019363</t>
  </si>
  <si>
    <t>GUGGAAAGCAUGCAUCCAGGGUGU</t>
  </si>
  <si>
    <t>MIMAT0024613</t>
  </si>
  <si>
    <t>UGAGGGAGUUGGGUGUAUA</t>
  </si>
  <si>
    <t>MIMAT0019837</t>
  </si>
  <si>
    <t>ACCUGCCAGCACCUCCCUGCAG</t>
  </si>
  <si>
    <t>MIMAT0019953</t>
  </si>
  <si>
    <t>AGCAGAGGCAGAGAGGCUCAGG</t>
  </si>
  <si>
    <t>MIMAT0025479</t>
  </si>
  <si>
    <t>CCUCACCAUCCCUUCUGCCUGC</t>
  </si>
  <si>
    <t>MIMAT0018002</t>
  </si>
  <si>
    <t>CGCGGGUCGGGGUCUGCAGG</t>
  </si>
  <si>
    <t>MIMAT0016850</t>
  </si>
  <si>
    <t>UCCCACUACUUCACUUGUGA</t>
  </si>
  <si>
    <t>MIMAT0002836</t>
  </si>
  <si>
    <t>GAAAGUGCUUCCUUUUAGAGGC</t>
  </si>
  <si>
    <t>MIMAT0004752</t>
  </si>
  <si>
    <t>ACUGUAGUAUGGGCACUUCCAG</t>
  </si>
  <si>
    <t>MIMAT0025848</t>
  </si>
  <si>
    <t>CCUCACCACCCCUUCUGCCUGCA</t>
  </si>
  <si>
    <t>MIMAT0018194</t>
  </si>
  <si>
    <t>UGAGGAGAUCGUCGAGGUUGG</t>
  </si>
  <si>
    <t>MIMAT0018965</t>
  </si>
  <si>
    <t>CAGGGCUGGCAGUGACAUGGGU</t>
  </si>
  <si>
    <t>MIMAT0000415</t>
  </si>
  <si>
    <t>UGAGGUAGUAGUUUGUGCUGUU</t>
  </si>
  <si>
    <t>MIMAT0021116</t>
  </si>
  <si>
    <t>AGAGAUUGGUAGAAAUCAGGU</t>
  </si>
  <si>
    <t>MIMAT0019757</t>
  </si>
  <si>
    <t>GGGGCUGUGAUUGACCAGCAGG</t>
  </si>
  <si>
    <t>MIMAT0019922</t>
  </si>
  <si>
    <t>GGUGGGAUGGAGAGAAGGUAUGAG</t>
  </si>
  <si>
    <t>MIMAT0007882</t>
  </si>
  <si>
    <t>UGAGUGCCGGUGCCUGCCCUG</t>
  </si>
  <si>
    <t>MIMAT0021033</t>
  </si>
  <si>
    <t>UUGCCAGGGCAGGAGGUGGAA</t>
  </si>
  <si>
    <t>MIMAT0021022</t>
  </si>
  <si>
    <t>UUCUGCCUCUGUCCAGGUCCUU</t>
  </si>
  <si>
    <t>MIMAT0004809</t>
  </si>
  <si>
    <t>AUGCUGACAUAUUUACUAGAGG</t>
  </si>
  <si>
    <t>MIMAT0004700</t>
  </si>
  <si>
    <t>CUAGGUAUGGUCCCAGGGAUCC</t>
  </si>
  <si>
    <t>MIMAT0000075</t>
  </si>
  <si>
    <t>UAAAGUGCUUAUAGUGCAGGUAG</t>
  </si>
  <si>
    <t>MIMAT0019776</t>
  </si>
  <si>
    <t>CUCCUGGGGCCCGCACUCUCGC</t>
  </si>
  <si>
    <t>MIMAT0019228</t>
  </si>
  <si>
    <t>ACUCCAGUUUUAGUUCUCUUG</t>
  </si>
  <si>
    <t>MIMAT0020601</t>
  </si>
  <si>
    <t>GGAGAUGGAGGUUGCAGUG</t>
  </si>
  <si>
    <t>MIMAT0001413</t>
  </si>
  <si>
    <t>CAAAGUGCUCAUAGUGCAGGUAG</t>
  </si>
  <si>
    <t>MIMAT0003888</t>
  </si>
  <si>
    <t>ACUCCAGCCCCACAGCCUCAGC</t>
  </si>
  <si>
    <t>MIMAT0005925</t>
  </si>
  <si>
    <t>GAUGAUGAUGGCAGCAAAUUCUGAAA</t>
  </si>
  <si>
    <t>MIMAT0015005</t>
  </si>
  <si>
    <t>UCUGUAGCCUGGGAGCAAUGGGGU</t>
  </si>
  <si>
    <t>MIMAT0019964</t>
  </si>
  <si>
    <t>CGGUGAGCGCUCGCUGGC</t>
  </si>
  <si>
    <t>MIMAT0017998</t>
  </si>
  <si>
    <t>UGUCUACAUUAAUGAAAAGAGC</t>
  </si>
  <si>
    <t>MIMAT0003301</t>
  </si>
  <si>
    <t>GUGCAUUGCUGUUGCAUUGC</t>
  </si>
  <si>
    <t>MIMAT0000066</t>
  </si>
  <si>
    <t>UGAGGUAGGAGGUUGUAUAGUU</t>
  </si>
  <si>
    <t>MIMAT0019744</t>
  </si>
  <si>
    <t>UCCCUCCUUCUGUCCCCACAG</t>
  </si>
  <si>
    <t>MIMAT0019229</t>
  </si>
  <si>
    <t>GUGGGUUGGGGCGGGCUCUG</t>
  </si>
  <si>
    <t>MIMAT0022945</t>
  </si>
  <si>
    <t>UGAGUGACAGGGGAAAUGGGGA</t>
  </si>
  <si>
    <t>MIMAT0019790</t>
  </si>
  <si>
    <t>UGCAAGACGGAUACUGUCAUCU</t>
  </si>
  <si>
    <t>MIMAT0016870</t>
  </si>
  <si>
    <t>UCCCUGAGCAAAGCCAC</t>
  </si>
  <si>
    <t>MIMAT0000090</t>
  </si>
  <si>
    <t>UAUUGCACAUUACUAAGUUGCA</t>
  </si>
  <si>
    <t>MIMAT0024610</t>
  </si>
  <si>
    <t>UGAGGGAGUGGGUGGGAGG</t>
  </si>
  <si>
    <t>MIMAT0011156</t>
  </si>
  <si>
    <t>UAGUCCCUUCCUUGAAGCGGUC</t>
  </si>
  <si>
    <t>MIMAT0000096</t>
  </si>
  <si>
    <t>UGAGGUAGUAAGUUGUAUUGUU</t>
  </si>
  <si>
    <t>AUCAUACAAGGACAAUUUCUUU</t>
  </si>
  <si>
    <t>MIMAT0018118</t>
  </si>
  <si>
    <t>CUGGGAGGUGUGAUAUCGUGGU</t>
  </si>
  <si>
    <t>MIMAT0024617</t>
  </si>
  <si>
    <t>UGAGGGAGGAGGUUGGGUA</t>
  </si>
  <si>
    <t>MIMAT0004501</t>
  </si>
  <si>
    <t>AGGGCUUAGCUGCUUGUGAGCA</t>
  </si>
  <si>
    <t>MIMAT0019000</t>
  </si>
  <si>
    <t>CUAGUGCUCUCCGUUACAAGUA</t>
  </si>
  <si>
    <t>MIMAT0005890</t>
  </si>
  <si>
    <t>UUGGGACAUACUUAUGCUAAA</t>
  </si>
  <si>
    <t>MIMAT0000062</t>
  </si>
  <si>
    <t>UGAGGUAGUAGGUUGUAUAGUU</t>
  </si>
  <si>
    <t>MIMAT0022741</t>
  </si>
  <si>
    <t>AACAACAAAAUCACUAGUCUUCCA</t>
  </si>
  <si>
    <t>MIMAT0000064</t>
  </si>
  <si>
    <t>UGAGGUAGUAGGUUGUAUGGUU</t>
  </si>
  <si>
    <t>MIMAT0016915</t>
  </si>
  <si>
    <t>GGGCUCACAUCACCCCAU</t>
  </si>
  <si>
    <t>MIMAT0000091</t>
  </si>
  <si>
    <t>GUGCAUUGUAGUUGCAUUGCA</t>
  </si>
  <si>
    <t>MIMAT0021123</t>
  </si>
  <si>
    <t>AGGAGAGUGGAUUCCAGGUGGU</t>
  </si>
  <si>
    <t>UCAGGCAAAGGGAUAUUUACAGA</t>
  </si>
  <si>
    <t>MIMAT0000067</t>
  </si>
  <si>
    <t>UGAGGUAGUAGAUUGUAUAGUU</t>
  </si>
  <si>
    <t>MIMAT0018969</t>
  </si>
  <si>
    <t>AAAGGUAAUUGUGGUUUCUGC</t>
  </si>
  <si>
    <t>MIMAT0019781</t>
  </si>
  <si>
    <t>GUCCUCCAGGCCAUGAGCUGCGG</t>
  </si>
  <si>
    <t>MIMAT0000414</t>
  </si>
  <si>
    <t>UGAGGUAGUAGUUUGUACAGUU</t>
  </si>
  <si>
    <t>MIMAT0019051</t>
  </si>
  <si>
    <t>ACAGGCAGGAUUGGGGAA</t>
  </si>
  <si>
    <t>MIMAT0022469</t>
  </si>
  <si>
    <t>AGAAAGGGUGGCAAUACCUCUU</t>
  </si>
  <si>
    <t>MIMAT0004589</t>
  </si>
  <si>
    <t>CUGGGAGGUGGAUGUUUACUUC</t>
  </si>
  <si>
    <t>MIMAT0015015</t>
  </si>
  <si>
    <t>AUAUACCUGUUCGGUCUCUUUA</t>
  </si>
  <si>
    <t>MIMAT0019849</t>
  </si>
  <si>
    <t>UGGGAGGGGAGAGGCAGCAAGCA</t>
  </si>
  <si>
    <t>MIMAT0003339</t>
  </si>
  <si>
    <t>AUCAACAGACAUUAAUUGGGCGC</t>
  </si>
  <si>
    <t>MIMAT0000447</t>
  </si>
  <si>
    <t>UGUGACUGGUUGACCAGAGGGG</t>
  </si>
  <si>
    <t>MIMAT0000707</t>
  </si>
  <si>
    <t>AAUUGCACGGUAUCCAUCUGUA</t>
  </si>
  <si>
    <t>MIMAT0003272</t>
  </si>
  <si>
    <t>AGGCUGCGGAAUUCAGGAC</t>
  </si>
  <si>
    <t>MIMAT0019856</t>
  </si>
  <si>
    <t>GCCCUGACCUGUCCUGUUCUG</t>
  </si>
  <si>
    <t>MIMAT0018444</t>
  </si>
  <si>
    <t>AGACACAUUUGGAGAGGGACCC</t>
  </si>
  <si>
    <t>MIMAT0019908</t>
  </si>
  <si>
    <t>ACAAGGUGUGCAUGCCUGACC</t>
  </si>
  <si>
    <t>MIMAT0014997</t>
  </si>
  <si>
    <t>UGGGUAGAGAAGGAGCUCAGAGGA</t>
  </si>
  <si>
    <t>MIMAT0018357</t>
  </si>
  <si>
    <t>UUACACACAACUGAGGAUCAUA</t>
  </si>
  <si>
    <t>MIMAT0000065</t>
  </si>
  <si>
    <t>AGAGGUAGUAGGUUGCAUAGUU</t>
  </si>
  <si>
    <t>MIMAT0018953</t>
  </si>
  <si>
    <t>UGGGCUCAGGGUACAAAGGUU</t>
  </si>
  <si>
    <t>MIMAT0019928</t>
  </si>
  <si>
    <t>CAGAACAGGAGCAUAGAAAGGC</t>
  </si>
  <si>
    <t>MIMAT0014989</t>
  </si>
  <si>
    <t>UGAGGGACAGAUGCCAGAAGCA</t>
  </si>
  <si>
    <t>MIMAT0015052</t>
  </si>
  <si>
    <t>CGGGGAGAGAACGCAGUGACGU</t>
  </si>
  <si>
    <t>MIMAT0021122</t>
  </si>
  <si>
    <t>AGGAUAGGAAGAAUGAAGUGCU</t>
  </si>
  <si>
    <t>MIMAT0019232</t>
  </si>
  <si>
    <t>AGUUGCCUUUUUGUUCCCAUGC</t>
  </si>
  <si>
    <t>MIMAT0000719</t>
  </si>
  <si>
    <t>AAUUGCACUUUAGCAAUGGUGA</t>
  </si>
  <si>
    <t>MIMAT0020924</t>
  </si>
  <si>
    <t>AGACACAUUUGGAGAGGGAACC</t>
  </si>
  <si>
    <t>MIMAT0003300</t>
  </si>
  <si>
    <t>AGACCUGGCCCAGACCUCAGC</t>
  </si>
  <si>
    <t>MIMAT0018082</t>
  </si>
  <si>
    <t>UGACCUGGGACUCGGACAGCUG</t>
  </si>
  <si>
    <t>MIMAT0000063</t>
  </si>
  <si>
    <t>UGAGGUAGUAGGUUGUGUGGUU</t>
  </si>
  <si>
    <t>MIMAT0000731</t>
  </si>
  <si>
    <t>CUCCUGACUCCAGGUCCUGUGU</t>
  </si>
  <si>
    <t>MIMAT0002813</t>
  </si>
  <si>
    <t>UUGUACAUGGUAGGCUUUCAUU</t>
  </si>
  <si>
    <t>MIMAT0000099</t>
  </si>
  <si>
    <t>UACAGUACUGUGAUAACUGAA</t>
  </si>
  <si>
    <t>MIMAT0003274</t>
  </si>
  <si>
    <t>AAACUACUGAAAAUCAAAGAU</t>
  </si>
  <si>
    <t>MIMAT0019853</t>
  </si>
  <si>
    <t>UGCUGGGGGCCACAUGAGUGUG</t>
  </si>
  <si>
    <t>MIMAT0019725</t>
  </si>
  <si>
    <t>GUGAGUGUGGAUCCUGGAGGAAU</t>
  </si>
  <si>
    <t>MIMAT0002853</t>
  </si>
  <si>
    <t>CAAAGUGCCUCCCUUUAGAGUG</t>
  </si>
  <si>
    <t>MIMAT0018075</t>
  </si>
  <si>
    <t>GCUUGUCGCUGCGGUGUUGCU</t>
  </si>
  <si>
    <t>MIMAT0000423</t>
  </si>
  <si>
    <t>UCCCUGAGACCCUAACUUGUGA</t>
  </si>
  <si>
    <t>MIMAT0004767</t>
  </si>
  <si>
    <t>CGGGGUUUUGAGGGCGAGAUGA</t>
  </si>
  <si>
    <t>MIMAT0000759</t>
  </si>
  <si>
    <t>UCAGUGCAUCACAGAACUUUGU</t>
  </si>
  <si>
    <t>MIMAT0000243</t>
  </si>
  <si>
    <t>UCAGUGCACUACAGAACUUUGU</t>
  </si>
  <si>
    <t>MIMAT0002173</t>
  </si>
  <si>
    <t>UCACUCCUCUCCUCCCGUCUU</t>
  </si>
  <si>
    <t>MIMAT0019044</t>
  </si>
  <si>
    <t>CUGGGUUGGGCUGGGCUGGG</t>
  </si>
  <si>
    <t>MIMAT0022470</t>
  </si>
  <si>
    <t>GUAGCACCUUGCAGGAUAAGGU</t>
  </si>
  <si>
    <t>MIMAT0019772</t>
  </si>
  <si>
    <t>UCUCCCUUCCUGCCCUGGCUAG</t>
  </si>
  <si>
    <t>MIMAT0022691</t>
  </si>
  <si>
    <t>CGGGUAGAGAGGGCAGUGGGAGG</t>
  </si>
  <si>
    <t>MIMAT0002876</t>
  </si>
  <si>
    <t>CGUCAACACUUGCUGGUUUCCU</t>
  </si>
  <si>
    <t>MIMAT0021118</t>
  </si>
  <si>
    <t>ACUGAAUCCUCUUUUCCUCAG</t>
  </si>
  <si>
    <t>MIMAT0004807</t>
  </si>
  <si>
    <t>CACAAGGUAUUGGUAUUACCU</t>
  </si>
  <si>
    <t>MIMAT0018351</t>
  </si>
  <si>
    <t>UAAGGGGUGUAUGGCAGAUGCA</t>
  </si>
  <si>
    <t>MIMAT0002823</t>
  </si>
  <si>
    <t>AAGUGCUGUCAUAGCUGAGGUC</t>
  </si>
  <si>
    <t>MIMAT0022707</t>
  </si>
  <si>
    <t>AAAGGUAAUUGCAGUUUUUCCC</t>
  </si>
  <si>
    <t>MIMAT0018989</t>
  </si>
  <si>
    <t>MIMAT0019225</t>
  </si>
  <si>
    <t>AGACAUCAAGAUCAGUCCCAAA</t>
  </si>
  <si>
    <t>MIMAT0001625</t>
  </si>
  <si>
    <t>UGUCUUGCAGGCCGUCAUGCA</t>
  </si>
  <si>
    <t>MIMAT0005953</t>
  </si>
  <si>
    <t>GAUGAUGCUGCUGAUGCUG</t>
  </si>
  <si>
    <t>MIMAT0005884</t>
  </si>
  <si>
    <t>UGUGAGGUUGGCAUUGUUGUCU</t>
  </si>
  <si>
    <t>MIMAT0005794</t>
  </si>
  <si>
    <t>UUAGGGCCCUGGCUCCAUCUCC</t>
  </si>
  <si>
    <t>MIMAT0019825</t>
  </si>
  <si>
    <t>GUGCCACCUUAACUGCAGCCAAU</t>
  </si>
  <si>
    <t>MIMAT0003264</t>
  </si>
  <si>
    <t>AAGCCUGCCCGGCUCCUCGGG</t>
  </si>
  <si>
    <t>MIMAT0019965</t>
  </si>
  <si>
    <t>ACAUCCUGCUCCACAGGGCAGAGG</t>
  </si>
  <si>
    <t>MIMAT0000092</t>
  </si>
  <si>
    <t>UAUUGCACUUGUCCCGGCCUGU</t>
  </si>
  <si>
    <t>MIMAT0025458</t>
  </si>
  <si>
    <t>AGUUGCCAGGGCUGCCUUUGGU</t>
  </si>
  <si>
    <t>MIMAT0019810</t>
  </si>
  <si>
    <t>AGCAAGGCGGCAUCUCUCUGAU</t>
  </si>
  <si>
    <t>MIMAT0014980</t>
  </si>
  <si>
    <t>UGUGACUGCAUUAUGAAAAUUCU</t>
  </si>
  <si>
    <t>MIMAT0003333</t>
  </si>
  <si>
    <t>UGACAACUAUGGAUGAGCUCU</t>
  </si>
  <si>
    <t>MIMAT0004950</t>
  </si>
  <si>
    <t>UCCUCUUCUCCCUCCUCCCAG</t>
  </si>
  <si>
    <t>MIMAT0004512</t>
  </si>
  <si>
    <t>CAAGCUUGUAUCUAUAGGUAUG</t>
  </si>
  <si>
    <t>MIMAT0022706</t>
  </si>
  <si>
    <t>AUCAAGGAUCUUAAACUUUGCC</t>
  </si>
  <si>
    <t>MIMAT0016867</t>
  </si>
  <si>
    <t>GGUGAGGCUAGCUGGUG</t>
  </si>
  <si>
    <t>UGGCUGUUGGAGGGGGCAGGC</t>
  </si>
  <si>
    <t>MIMAT0018980</t>
  </si>
  <si>
    <t>AGAGGUAGGUGUGGAAGAA</t>
  </si>
  <si>
    <t>MIMAT0019083</t>
  </si>
  <si>
    <t>UUAGUCCUGCCUGUAGGUUUA</t>
  </si>
  <si>
    <t>MIMAT0022294</t>
  </si>
  <si>
    <t>AAUAGGCCACGGAUCUGGGCAA</t>
  </si>
  <si>
    <t>MIMAT0019865</t>
  </si>
  <si>
    <t>UUGCCACACUGCAACACCUUACA</t>
  </si>
  <si>
    <t>MIMAT0015051</t>
  </si>
  <si>
    <t>UAGUGAGUUAGAGAUGCAGAGCC</t>
  </si>
  <si>
    <t>MIMAT0019753</t>
  </si>
  <si>
    <t>UUAGUGCAUAGUCUUUGGUCU</t>
  </si>
  <si>
    <t>MIMAT0002835</t>
  </si>
  <si>
    <t>CUCUUGAGGGAAGCACUUUCUGU</t>
  </si>
  <si>
    <t>MIMAT0018179</t>
  </si>
  <si>
    <t>AGGUGCUCCAGGCUGGCUCACA</t>
  </si>
  <si>
    <t>MIMAT0022283</t>
  </si>
  <si>
    <t>CAGGGAAAUGGGAAGAACUAGA</t>
  </si>
  <si>
    <t>MIMAT0021129</t>
  </si>
  <si>
    <t>UCAUCCUCGUCUCCCUCCCAG</t>
  </si>
  <si>
    <t>MIMAT0002824</t>
  </si>
  <si>
    <t>UUUCAAGCCAGGGGGCGUUUUUC</t>
  </si>
  <si>
    <t>MIMAT0019047</t>
  </si>
  <si>
    <t>UGAGGGAGUAGGAUGUAUGGUU</t>
  </si>
  <si>
    <t>MIMAT0016886</t>
  </si>
  <si>
    <t>GGCCACUGAGUCAGCACCA</t>
  </si>
  <si>
    <t>MIMAT0022256</t>
  </si>
  <si>
    <t>GAGACAGGUUCAUGCUGCUA</t>
  </si>
  <si>
    <t>MIMAT0019023</t>
  </si>
  <si>
    <t>UGGGGCUAGUGAUGCAGGACG</t>
  </si>
  <si>
    <t>MIMAT0021117</t>
  </si>
  <si>
    <t>UGGGAUGAGGGAUUGAAGUGGA</t>
  </si>
  <si>
    <t>MIMAT0000438</t>
  </si>
  <si>
    <t>UCAGUGCAUGACAGAACUUGG</t>
  </si>
  <si>
    <t>MIMAT0025855</t>
  </si>
  <si>
    <t>AUAGUCCGAGUAACGUCGGGGC</t>
  </si>
  <si>
    <t>MIMAT0019224</t>
  </si>
  <si>
    <t>ACCAAGUCUGCGUCAUCCUCUC</t>
  </si>
  <si>
    <t>MIMAT0018106</t>
  </si>
  <si>
    <t>GACUCACUCACAGGAUUGUGCA</t>
  </si>
  <si>
    <t>MIMAT0016897</t>
  </si>
  <si>
    <t>GCAGGCACAGACAGCCCUGGC</t>
  </si>
  <si>
    <t>MIMAT0019830</t>
  </si>
  <si>
    <t>ACACAUGGGUGGCUGUGGCCU</t>
  </si>
  <si>
    <t>MIMAT0000720</t>
  </si>
  <si>
    <t>AACAUAGAGGAAAUUCCACGU</t>
  </si>
  <si>
    <t>MIMAT0018088</t>
  </si>
  <si>
    <t>CAGUGCAAGUGUAGAUGCCGA</t>
  </si>
  <si>
    <t>MIMAT0019814</t>
  </si>
  <si>
    <t>UUGAACUGUUAAGAACCACUGGA</t>
  </si>
  <si>
    <t>MIMAT0004588</t>
  </si>
  <si>
    <t>AGAGCUUAGCUGAUUGGUGAAC</t>
  </si>
  <si>
    <t>MIMAT0025842</t>
  </si>
  <si>
    <t>ACAGGCACGACUGGUUUGGCA</t>
  </si>
  <si>
    <t>MIMAT0022947</t>
  </si>
  <si>
    <t>GUGAGUGGGAGCCCCAGUGUGUG</t>
  </si>
  <si>
    <t>MIMAT0016852</t>
  </si>
  <si>
    <t>CUGGGACAGGAGGAGGAGGCAG</t>
  </si>
  <si>
    <t>MIMAT0004599</t>
  </si>
  <si>
    <t>GGUGCAGUGCUGCAUCUCUGGU</t>
  </si>
  <si>
    <t>MIMAT0002877</t>
  </si>
  <si>
    <t>UUCACAGGGAGGUGUCAU</t>
  </si>
  <si>
    <t>MIMAT0019069</t>
  </si>
  <si>
    <t>CCCAGCAGGACGGGAGCG</t>
  </si>
  <si>
    <t>MIMAT0004696</t>
  </si>
  <si>
    <t>AGGUGGUCCGUGGCGCGUUCGC</t>
  </si>
  <si>
    <t>MIMAT0005823</t>
  </si>
  <si>
    <t>UUGCUCACUGUUCUUCCCUAG</t>
  </si>
  <si>
    <t>MIMAT0003271</t>
  </si>
  <si>
    <t>CACACACUGCAAUUACUUUUGC</t>
  </si>
  <si>
    <t>MIMAT0000763</t>
  </si>
  <si>
    <t>UCCAGCAUCAGUGAUUUUGUUG</t>
  </si>
  <si>
    <t>MIMAT0016848</t>
  </si>
  <si>
    <t>CAGCCUGACAGGAACAG</t>
  </si>
  <si>
    <t>MIMAT0019876</t>
  </si>
  <si>
    <t>UUUAGUGUGAUAAUGGCGUUUGA</t>
  </si>
  <si>
    <t>MIMAT0024614</t>
  </si>
  <si>
    <t>UGAGGGAGUGGAUUGUAUG</t>
  </si>
  <si>
    <t>MIMAT0005880</t>
  </si>
  <si>
    <t>UGGAUUUUUGGAUCAGGGA</t>
  </si>
  <si>
    <t>MIMAT0019708</t>
  </si>
  <si>
    <t>AUUGUCCCUCUCCCUUCCCAG</t>
  </si>
  <si>
    <t>MIMAT0005943</t>
  </si>
  <si>
    <t>UGGGAACGGGUUCCGGCAGACGCUG</t>
  </si>
  <si>
    <t>MIMAT0022287</t>
  </si>
  <si>
    <t>UAUCCAGCUUGUUACUAUAUGC</t>
  </si>
  <si>
    <t>MIMAT0019783</t>
  </si>
  <si>
    <t>UCAGGCAGUGUGGGUAUCAGAU</t>
  </si>
  <si>
    <t>MIMAT0002842</t>
  </si>
  <si>
    <t>GAAAGCGCUUCUCUUUAGAGG</t>
  </si>
  <si>
    <t>MIMAT0019900</t>
  </si>
  <si>
    <t>CCAGAGAUGGUUGCCUUCCUAU</t>
  </si>
  <si>
    <t>MIMAT0016917</t>
  </si>
  <si>
    <t>UCUCCCUUGAGGGCACUUU</t>
  </si>
  <si>
    <t>MIMAT0015039</t>
  </si>
  <si>
    <t>AGGUGGAUGCAAUGUGACCUCA</t>
  </si>
  <si>
    <t>MIMAT0019358</t>
  </si>
  <si>
    <t>ACAAAGUACAGCAUUAGCCUUAG</t>
  </si>
  <si>
    <t>MIMAT0017996</t>
  </si>
  <si>
    <t>CGAGGGCAUUUCAUGAUGCAGGC</t>
  </si>
  <si>
    <t>MIMAT0022734</t>
  </si>
  <si>
    <t>AGGAGAUCCUGGGUU</t>
  </si>
  <si>
    <t>MIMAT0001075</t>
  </si>
  <si>
    <t>AUUCCUAGAAAUUGUUCAUA</t>
  </si>
  <si>
    <t>MIMAT0004764</t>
  </si>
  <si>
    <t>CCAUGGAUCUCCAGGUGGGU</t>
  </si>
  <si>
    <t>MIMAT0019036</t>
  </si>
  <si>
    <t>UGAGGUAGUAGUUUCUU</t>
  </si>
  <si>
    <t>MIMAT0002844</t>
  </si>
  <si>
    <t>CAAAGCGCUCCCCUUUAGAGGU</t>
  </si>
  <si>
    <t>MIMAT0002804</t>
  </si>
  <si>
    <t>CCCAGAUAAUGGCACUCUCAA</t>
  </si>
  <si>
    <t>MIMAT0002814</t>
  </si>
  <si>
    <t>UCUUGGAGUAGGUCAUUGGGUGG</t>
  </si>
  <si>
    <t>AAUCAUACAGGGACAUCCAGUU</t>
  </si>
  <si>
    <t>MIMAT0019768</t>
  </si>
  <si>
    <t>UGGAGAUCCAGUGCUCGCCCGAU</t>
  </si>
  <si>
    <t>MIMAT0021124</t>
  </si>
  <si>
    <t>UCCUCCUCUACCUCAUCCCAGU</t>
  </si>
  <si>
    <t>MIMAT0004677</t>
  </si>
  <si>
    <t>AAUCACUAACCACACGGCCAGG</t>
  </si>
  <si>
    <t>MIMAT0019914</t>
  </si>
  <si>
    <t>UGGAUGUGGAAGGAGUUAUCU</t>
  </si>
  <si>
    <t>MIMAT0003265</t>
  </si>
  <si>
    <t>UGUGUCACUCGAUGACCACUGU</t>
  </si>
  <si>
    <t>MIMAT0003218</t>
  </si>
  <si>
    <t>UAUUGCACUCGUCCCGGCCUCC</t>
  </si>
  <si>
    <t>MIMAT0016892</t>
  </si>
  <si>
    <t>CUAGGAGGCCUUGGCC</t>
  </si>
  <si>
    <t>MIMAT0019773</t>
  </si>
  <si>
    <t>UAUCUGCUGGGCUUUCUGGUGUU</t>
  </si>
  <si>
    <t>MIMAT0018998</t>
  </si>
  <si>
    <t>UGGGAACUUAGUAGAGGUUUAA</t>
  </si>
  <si>
    <t>MIMAT0002818</t>
  </si>
  <si>
    <t>UGAGUAUUACAUGGCCAAUCUC</t>
  </si>
  <si>
    <t>MIMAT0016920</t>
  </si>
  <si>
    <t>GCAUUGUGCAGGGCUAUCA</t>
  </si>
  <si>
    <t>MIMAT0015033</t>
  </si>
  <si>
    <t>UAGGAUUACAAGUGUCGGCCAC</t>
  </si>
  <si>
    <t>MIMAT0000419</t>
  </si>
  <si>
    <t>UUCACAGUGGCUAAGUUCUGC</t>
  </si>
  <si>
    <t>MIMAT0018931</t>
  </si>
  <si>
    <t>UGAGGGAGGAGACUGCA</t>
  </si>
  <si>
    <t>MIMAT0005873</t>
  </si>
  <si>
    <t>UCACUGUUCAGACAGGCGGA</t>
  </si>
  <si>
    <t>MIMAT0015065</t>
  </si>
  <si>
    <t>AGAAGAAGGCGGUCGGUCUGCGG</t>
  </si>
  <si>
    <t>MIMAT0002176</t>
  </si>
  <si>
    <t>GUCAUACACGGCUCUCCUCUCU</t>
  </si>
  <si>
    <t>MIMAT0002864</t>
  </si>
  <si>
    <t>CAAAGCGCUUCCCUUUGGAGC</t>
  </si>
  <si>
    <t>MIMAT0004925</t>
  </si>
  <si>
    <t>UGGUGGUUUACAAAGUAAUUCA</t>
  </si>
  <si>
    <t>MIMAT0000738</t>
  </si>
  <si>
    <t>AGAUCAGAAGGUGAUUGUGGCU</t>
  </si>
  <si>
    <t>MIMAT0019701</t>
  </si>
  <si>
    <t>UGCCCAUGCCAUACUUUUGCCUCA</t>
  </si>
  <si>
    <t>MIMAT0019809</t>
  </si>
  <si>
    <t>AGAGAUGCCGCCUUGCUCCUU</t>
  </si>
  <si>
    <t>MIMAT0016872</t>
  </si>
  <si>
    <t>ACAUUGCCAGGGAGUUU</t>
  </si>
  <si>
    <t>MIMAT0000435</t>
  </si>
  <si>
    <t>UGAGAUGAAGCACUGUAGCUC</t>
  </si>
  <si>
    <t>MIMAT0016844</t>
  </si>
  <si>
    <t>CAGUGCAAUGUUUUCCUU</t>
  </si>
  <si>
    <t>MIMAT0019786</t>
  </si>
  <si>
    <t>AGGUGUUAUCCUAUCCAUUUGC</t>
  </si>
  <si>
    <t>MIMAT0004984</t>
  </si>
  <si>
    <t>CACCCGGCUGUGUGCACAUGUGC</t>
  </si>
  <si>
    <t>MIMAT0001629</t>
  </si>
  <si>
    <t>AACACACCUGGUUAACCUCUUU</t>
  </si>
  <si>
    <t>MIMAT0000084</t>
  </si>
  <si>
    <t>UUCACAGUGGCUAAGUUCCGC</t>
  </si>
  <si>
    <t>MIMAT0004513</t>
  </si>
  <si>
    <t>CAGUUAUCACAGUGCUGAUGCU</t>
  </si>
  <si>
    <t>MIMAT0018001</t>
  </si>
  <si>
    <t>UCACCCUGCAUCCCGCACCCAG</t>
  </si>
  <si>
    <t>MIMAT0022941</t>
  </si>
  <si>
    <t>GUGGGGCCAGGCGGUGG</t>
  </si>
  <si>
    <t>MIMAT0004676</t>
  </si>
  <si>
    <t>CAAUCACUAACUCCACUGCCAU</t>
  </si>
  <si>
    <t>MIMAT0010195</t>
  </si>
  <si>
    <t>CUGUACAGCCUCCUAGCUUUCC</t>
  </si>
  <si>
    <t>MIMAT0018936</t>
  </si>
  <si>
    <t>AUAGGCACCAAAAAGCAACAA</t>
  </si>
  <si>
    <t>MIMAT0022270</t>
  </si>
  <si>
    <t>UUAGCUUAAGGAGUACCAGAUC</t>
  </si>
  <si>
    <t>MIMAT0019765</t>
  </si>
  <si>
    <t>UCUGAAUUGUAAGAGUUGUUA</t>
  </si>
  <si>
    <t>MIMAT0017950</t>
  </si>
  <si>
    <t>AUUGUCCUUGCUGUUUGGAGAU</t>
  </si>
  <si>
    <t>MIMAT0003291</t>
  </si>
  <si>
    <t>ACAGUCUGCUGAGGUUGGAGC</t>
  </si>
  <si>
    <t>MIMAT0003256</t>
  </si>
  <si>
    <t>UCAGAACAAAUGCCGGUUCCCAGA</t>
  </si>
  <si>
    <t>MIMAT0004504</t>
  </si>
  <si>
    <t>UGCUAUGCCAACAUAUUGCCAU</t>
  </si>
  <si>
    <t>MIMAT0004686</t>
  </si>
  <si>
    <t>ACUGUUGCUAAUAUGCAACUCU</t>
  </si>
  <si>
    <t>MIMAT0000771</t>
  </si>
  <si>
    <t>CCUAGUAGGUGUCCAGUAAGUGU</t>
  </si>
  <si>
    <t>MIMAT0016914</t>
  </si>
  <si>
    <t>UGGGGCUCAGCGAGUUU</t>
  </si>
  <si>
    <t>MIMAT0015069</t>
  </si>
  <si>
    <t>UUGGCCAUGGGGCUGCGCGG</t>
  </si>
  <si>
    <t>MIMAT0019709</t>
  </si>
  <si>
    <t>GAAGAUGGUGCUGUGCUGAGGAA</t>
  </si>
  <si>
    <t>MIMAT0023702</t>
  </si>
  <si>
    <t>GGGAAGAGCUGUACGGCCUUC</t>
  </si>
  <si>
    <t>MIMAT0019911</t>
  </si>
  <si>
    <t>CUUCUGAUCAAGAUUUGUGGUG</t>
  </si>
  <si>
    <t>MIMAT0002863</t>
  </si>
  <si>
    <t>GAAAGCGCUUCCCUUUGCUGGA</t>
  </si>
  <si>
    <t>MIMAT0004502</t>
  </si>
  <si>
    <t>CACUAGAUUGUGAGCUCCUGGA</t>
  </si>
  <si>
    <t>MIMAT0006767</t>
  </si>
  <si>
    <t>UGAGGCAGUAGAUUGAAU</t>
  </si>
  <si>
    <t>MIMAT0004570</t>
  </si>
  <si>
    <t>CGUGUAUUUGACAAGCUGAGUU</t>
  </si>
  <si>
    <t>MIMAT0019207</t>
  </si>
  <si>
    <t>AUUGCCUCUGUUCUAACACAAG</t>
  </si>
  <si>
    <t>MIMAT0004958</t>
  </si>
  <si>
    <t>CAGUGCAAUGAUAUUGUCAAAGC</t>
  </si>
  <si>
    <t>MIMAT0022260</t>
  </si>
  <si>
    <t>GUUGGGGUGCAGGGGUCUGCU</t>
  </si>
  <si>
    <t>MIMAT0004808</t>
  </si>
  <si>
    <t>GACUAUAGAACUUUCCCCCUCA</t>
  </si>
  <si>
    <t>MIMAT0000432</t>
  </si>
  <si>
    <t>UAACACUGUCUGGUAAAGAUGG</t>
  </si>
  <si>
    <t>MIMAT0004793</t>
  </si>
  <si>
    <t>AUAUUACCAUUAGCUCAUCUUU</t>
  </si>
  <si>
    <t>MIMAT0000691</t>
  </si>
  <si>
    <t>CAGUGCAAUGAUGAAAGGGCAU</t>
  </si>
  <si>
    <t>MIMAT0011159</t>
  </si>
  <si>
    <t>CAUCAGAAUUCAUGGAGGCUAG</t>
  </si>
  <si>
    <t>MIMAT0019975</t>
  </si>
  <si>
    <t>AACUCACGAAGUAUACCGAAGU</t>
  </si>
  <si>
    <t>MIMAT0019916</t>
  </si>
  <si>
    <t>UGAGUGAUUGAUAGCUAUGUUC</t>
  </si>
  <si>
    <t>MIMAT0003317</t>
  </si>
  <si>
    <t>GUGGCUGCACUCACUUCCUUC</t>
  </si>
  <si>
    <t>MIMAT0002848</t>
  </si>
  <si>
    <t>CAAAGCGCUUCUCUUUAGAGUGU</t>
  </si>
  <si>
    <t>MIMAT0023713</t>
  </si>
  <si>
    <t>AGAGAUGAAGCGGGGGGGCG</t>
  </si>
  <si>
    <t>MIMAT0019038</t>
  </si>
  <si>
    <t>GCUGAUGAUGAUGGUGCUGAAG</t>
  </si>
  <si>
    <t>MIMAT0003313</t>
  </si>
  <si>
    <t>ACUUGUAUGCUAGCUCAGGUAG</t>
  </si>
  <si>
    <t>MIMAT0016922</t>
  </si>
  <si>
    <t>UUCAGCAGGAACAGCU</t>
  </si>
  <si>
    <t>MIMAT0004491</t>
  </si>
  <si>
    <t>AGUUUUGCAGGUUUGCAUCCAGC</t>
  </si>
  <si>
    <t>MIMAT0019231</t>
  </si>
  <si>
    <t>UGUGCAGCAGGCCAACCGAGA</t>
  </si>
  <si>
    <t>MIMAT0000425</t>
  </si>
  <si>
    <t>CAGUGCAAUGUUAAAAGGGCAU</t>
  </si>
  <si>
    <t>MIMAT0021086</t>
  </si>
  <si>
    <t>AAUCAGUGAAUGCCUUGAACCU</t>
  </si>
  <si>
    <t>MIMAT0015046</t>
  </si>
  <si>
    <t>AGAUGUAUGGAAUCUGUAUAUAUC</t>
  </si>
  <si>
    <t>MIMAT0018189</t>
  </si>
  <si>
    <t>UUGAGGAAAAGAUGGUCUUAUU</t>
  </si>
  <si>
    <t>MIMAT0017990</t>
  </si>
  <si>
    <t>UGUUGUACUUUUUUUUUUGUUC</t>
  </si>
  <si>
    <t>MIMAT0025472</t>
  </si>
  <si>
    <t>UCUAGAAAUGCAUGACCCACC</t>
  </si>
  <si>
    <t>MIMAT0022725</t>
  </si>
  <si>
    <t>AACCACUUUCUUUGCUCAUCCA</t>
  </si>
  <si>
    <t>MIMAT0000431</t>
  </si>
  <si>
    <t>CAGUGGUUUUACCCUAUGGUAG</t>
  </si>
  <si>
    <t>MIMAT0004584</t>
  </si>
  <si>
    <t>CUGUACAGGCCACUGCCUUGC</t>
  </si>
  <si>
    <t>MIMAT0016924</t>
  </si>
  <si>
    <t>CCUCAGAUCAGAGCCUUGC</t>
  </si>
  <si>
    <t>MIMAT0005921</t>
  </si>
  <si>
    <t>CCUGUUGAAGUGUAAUCCCCA</t>
  </si>
  <si>
    <t>MIMAT0019968</t>
  </si>
  <si>
    <t>AGAAGUGGCUAAUAAUAUUGA</t>
  </si>
  <si>
    <t>MIMAT0002808</t>
  </si>
  <si>
    <t>GUGUCUUUUGCUCUGCAGUCA</t>
  </si>
  <si>
    <t>MIMAT0019834</t>
  </si>
  <si>
    <t>UGCUUAAGUUGUACCAAGUAU</t>
  </si>
  <si>
    <t>MIMAT0019895</t>
  </si>
  <si>
    <t>UUUCCCUUCAGAGCCUGGCUUU</t>
  </si>
  <si>
    <t>MIMAT0000072</t>
  </si>
  <si>
    <t>UAAGGUGCAUCUAGUGCAGAUAG</t>
  </si>
  <si>
    <t>MIMAT0015025</t>
  </si>
  <si>
    <t>UGUGUUAGAAUAGGGGCAAUAA</t>
  </si>
  <si>
    <t>MIMAT0000073</t>
  </si>
  <si>
    <t>UGUGCAAAUCUAUGCAAAACUGA</t>
  </si>
  <si>
    <t>MIMAT0022288</t>
  </si>
  <si>
    <t>CAGAGUGACAAGCUGGUUAAAG</t>
  </si>
  <si>
    <t>MIMAT0020600</t>
  </si>
  <si>
    <t>UUACAGGCGUGAACCACCGCG</t>
  </si>
  <si>
    <t>MIMAT0004492</t>
  </si>
  <si>
    <t>AGUUUUGCAGGUUUGCAUUUCA</t>
  </si>
  <si>
    <t>MIMAT0004683</t>
  </si>
  <si>
    <t>AACACACCUAUUCAAGGAUUCA</t>
  </si>
  <si>
    <t>MIMAT0000688</t>
  </si>
  <si>
    <t>CAGUGCAAUAGUAUUGUCAAAGC</t>
  </si>
  <si>
    <t>MIMAT0009196</t>
  </si>
  <si>
    <t>AGCUUCUUUACAGUGCUGCCUUG</t>
  </si>
  <si>
    <t>MIMAT0014987</t>
  </si>
  <si>
    <t>AUGGCCAAAACUGCAGUUAUUUU</t>
  </si>
  <si>
    <t>MIMAT0000074</t>
  </si>
  <si>
    <t>UGUGCAAAUCCAUGCAAAACUGA</t>
  </si>
  <si>
    <t>MIMAT0001412</t>
  </si>
  <si>
    <t>UAAGGUGCAUCUAGUGCAGUUAG</t>
  </si>
  <si>
    <t>MIMAT0021044</t>
  </si>
  <si>
    <t>UUUUGUGUCUCCCAUUCCCCAG</t>
  </si>
  <si>
    <t>MIMAT0004490</t>
  </si>
  <si>
    <t>AGUUUUGCAUAGUUGCACUACA</t>
  </si>
  <si>
    <t>MIMAT0004489</t>
  </si>
  <si>
    <t>CCAGUAUUAACUGUGCUGCUGA</t>
  </si>
  <si>
    <t>MIMAT0019842</t>
  </si>
  <si>
    <t>GUACCUUCUGGUUCAGCUAGU</t>
  </si>
  <si>
    <t>MIMAT0004551</t>
  </si>
  <si>
    <t>CUUUCAGUCAGAUGUUUGCUGC</t>
  </si>
  <si>
    <t>MIMAT0003879</t>
  </si>
  <si>
    <t>UUUGUGACCUGGUCCACUAACC</t>
  </si>
  <si>
    <t>MIMAT0019762</t>
  </si>
  <si>
    <t>AAGGUAUUGUUCAGACUUAUGA</t>
  </si>
  <si>
    <t>MIMAT0003885</t>
  </si>
  <si>
    <t>UAGUGCAAUAUUGCUUAUAGGGU</t>
  </si>
  <si>
    <t>MIMAT0001620</t>
  </si>
  <si>
    <t>CAUCUUACCGGACAGUGCUGGA</t>
  </si>
  <si>
    <t>AAUCAUACACGGUUGACCUAUU</t>
  </si>
  <si>
    <t>MIMAT0019915</t>
  </si>
  <si>
    <t>UUAACUCCUUUCACACCCAUGG</t>
  </si>
  <si>
    <t>MIMAT0018205</t>
  </si>
  <si>
    <t>GGAGGAACCUUGGAGCUUCGGC</t>
  </si>
  <si>
    <t>MIMAT0019861</t>
  </si>
  <si>
    <t>AAAGGUGCUCAAAUUAGACAU</t>
  </si>
  <si>
    <t>MIMAT0018967</t>
  </si>
  <si>
    <t>GGCUCCUUGGUCUAGGGGUA</t>
  </si>
  <si>
    <t>MIMAT0019970</t>
  </si>
  <si>
    <t>UGUCUAUACUCUGUCACUUUAC</t>
  </si>
  <si>
    <t>MIMAT0003255</t>
  </si>
  <si>
    <t>UUGGCCACAAUGGGUUAGAAC</t>
  </si>
  <si>
    <t>MIMAT0019930</t>
  </si>
  <si>
    <t>AUUGCCUAACAUGUGCCAGAA</t>
  </si>
  <si>
    <t>MIMAT0021036</t>
  </si>
  <si>
    <t>AUCAUAUGAACCAAACUCUAAU</t>
  </si>
  <si>
    <t>MIMAT0019813</t>
  </si>
  <si>
    <t>UAGUGGUCCUAAACAUUUCACA</t>
  </si>
  <si>
    <t>MIMAT0019215</t>
  </si>
  <si>
    <t>UGUGUACACACGUGCCAGGCGCU</t>
  </si>
  <si>
    <t>MIMAT0000088</t>
  </si>
  <si>
    <t>CUUUCAGUCGGAUGUUUGCAGC</t>
  </si>
  <si>
    <t>MIMAT0021034</t>
  </si>
  <si>
    <t>UUUCCCUUUCCAUCCUGGCAG</t>
  </si>
  <si>
    <t>MIMAT0019924</t>
  </si>
  <si>
    <t>UGAGAUGACACUGUAGCU</t>
  </si>
  <si>
    <t>MIMAT0000272</t>
  </si>
  <si>
    <t>AUGACCUAUGAAUUGACAGAC</t>
  </si>
  <si>
    <t>MIMAT0000693</t>
  </si>
  <si>
    <t>CUUUCAGUCGGAUGUUUACAGC</t>
  </si>
  <si>
    <t>MIMAT0004913</t>
  </si>
  <si>
    <t>UGCAACUUACCUGAGUCAUUGA</t>
  </si>
  <si>
    <t>MIMAT0018079</t>
  </si>
  <si>
    <t>UUGCUUGAACCCAGGAAGUGGA</t>
  </si>
  <si>
    <t>MIMAT0000222</t>
  </si>
  <si>
    <t>CUGACCUAUGAAUUGACAGCC</t>
  </si>
  <si>
    <t>MIMAT0019798</t>
  </si>
  <si>
    <t>UUGGCCACCACACCUACCCCUU</t>
  </si>
  <si>
    <t>MIMAT0019029</t>
  </si>
  <si>
    <t>CCAGACUGUGGCUGACCAGAGG</t>
  </si>
  <si>
    <t>MIMAT0021121</t>
  </si>
  <si>
    <t>CCAGUGACUGAGCUGGAGCCA</t>
  </si>
  <si>
    <t>MIMAT0000757</t>
  </si>
  <si>
    <t>CUAGACUGAAGCUCCUUGAGG</t>
  </si>
  <si>
    <t>MIMAT0018193</t>
  </si>
  <si>
    <t>GCAGAGAACAAAGGACUCAGU</t>
  </si>
  <si>
    <t>MIMAT0019841</t>
  </si>
  <si>
    <t>AACUGAACCAGGAGUGAGCUUCG</t>
  </si>
  <si>
    <t>MIMAT0003306</t>
  </si>
  <si>
    <t>UGUGCUUGCUCGUCCCGCCCGCA</t>
  </si>
  <si>
    <t>MIMAT0019944</t>
  </si>
  <si>
    <t>UUCUGGAUAUGAAGACAAUCAA</t>
  </si>
  <si>
    <t>MIMAT0019002</t>
  </si>
  <si>
    <t>CAAGGGACCAAGCAUUCAUUAU</t>
  </si>
  <si>
    <t>MIMAT0000441</t>
  </si>
  <si>
    <t>UCUUUGGUUAUCUAGCUGUAUGA</t>
  </si>
  <si>
    <t>MIMAT0019822</t>
  </si>
  <si>
    <t>AACUCUGACCCCUUAGGUUGAU</t>
  </si>
  <si>
    <t>MIMAT0004517</t>
  </si>
  <si>
    <t>CUGCAAUGUAAGCACUUCUUAC</t>
  </si>
  <si>
    <t>MIMAT0004586</t>
  </si>
  <si>
    <t>CGAAUCAUUAUUUGCUGCUCUA</t>
  </si>
  <si>
    <t>MIMAT0016896</t>
  </si>
  <si>
    <t>GGCUCCUCCUCUCAGGAUGUG</t>
  </si>
  <si>
    <t>MIMAT0025849</t>
  </si>
  <si>
    <t>UAGUGGUCAGAGGGCUUAUGA</t>
  </si>
  <si>
    <t>MIMAT0000266</t>
  </si>
  <si>
    <t>UCCUUCAUUCCACCGGAGUCUG</t>
  </si>
  <si>
    <t>MIMAT0002837</t>
  </si>
  <si>
    <t>AAAGUGCAUCCUUUUAGAGGUU</t>
  </si>
  <si>
    <t>MIMAT0004499</t>
  </si>
  <si>
    <t>CCUAUUCUUGGUUACUUGCACG</t>
  </si>
  <si>
    <t>MIMAT0000452</t>
  </si>
  <si>
    <t>UAGGUUAUCCGUGUUGCCUUCG</t>
  </si>
  <si>
    <t>MIMAT0004681</t>
  </si>
  <si>
    <t>CCUAUUCUUGAUUACUUGUUUC</t>
  </si>
  <si>
    <t>MIMAT0000703</t>
  </si>
  <si>
    <t>UUAUCAGAAUCUCCAGGGGUAC</t>
  </si>
  <si>
    <t>MIMAT0019703</t>
  </si>
  <si>
    <t>GACACAUGACCAUAAAUGCUAA</t>
  </si>
  <si>
    <t>MIMAT0016883</t>
  </si>
  <si>
    <t>CCUGAGAAAAGGGCCAA</t>
  </si>
  <si>
    <t>MIMAT0022700</t>
  </si>
  <si>
    <t>AUUGGGGACAUUUUGCAUUCAU</t>
  </si>
  <si>
    <t>MIMAT0023701</t>
  </si>
  <si>
    <t>AGCAUGACAGAGGAGAGGUGG</t>
  </si>
  <si>
    <t>MIMAT0019897</t>
  </si>
  <si>
    <t>ACAGACUUGCUGUGAUGUUCA</t>
  </si>
  <si>
    <t>MIMAT0009977</t>
  </si>
  <si>
    <t>UGUUUUGAUAACAGUAAUGU</t>
  </si>
  <si>
    <t>MIMAT0002811</t>
  </si>
  <si>
    <t>AGAGGUAUAGGGCAUGGGAA</t>
  </si>
  <si>
    <t>MIMAT0000726</t>
  </si>
  <si>
    <t>GAAGUGCUUCGAUUUUGGGGUGU</t>
  </si>
  <si>
    <t>MIMAT0019817</t>
  </si>
  <si>
    <t>CGUGUCUUCUGGCUUGAU</t>
  </si>
  <si>
    <t>MIMAT0018114</t>
  </si>
  <si>
    <t>AUCUGUAAGAGAAAGUAAAUGA</t>
  </si>
  <si>
    <t>MIMAT0005887</t>
  </si>
  <si>
    <t>UUCUGGAAUUCUGUGUGAGGGA</t>
  </si>
  <si>
    <t>MIMAT0003234</t>
  </si>
  <si>
    <t>AGUUAAUGAAUCCUGGAAAGU</t>
  </si>
  <si>
    <t>MIMAT0000102</t>
  </si>
  <si>
    <t>UCAAAUGCUCAGACUCCUGUGGU</t>
  </si>
  <si>
    <t>MIMAT0019985</t>
  </si>
  <si>
    <t>UGCUUAACCUUGCCCUCGAAA</t>
  </si>
  <si>
    <t>MIMAT0019960</t>
  </si>
  <si>
    <t>CACACAUAGCAGGUGUAUAUA</t>
  </si>
  <si>
    <t>MIMAT0001636</t>
  </si>
  <si>
    <t>CUCAUCUGCAAAGAAGUAAGUG</t>
  </si>
  <si>
    <t>MIMAT0025465</t>
  </si>
  <si>
    <t>CAUUACAGCACAGCCAUUCU</t>
  </si>
  <si>
    <t>MIMAT0018086</t>
  </si>
  <si>
    <t>AACUCUGUCUUCACUCAUGAGU</t>
  </si>
  <si>
    <t>MIMAT0002810</t>
  </si>
  <si>
    <t>UUCCUAUGCAUAUACUUCUUUG</t>
  </si>
  <si>
    <t>MIMAT0019736</t>
  </si>
  <si>
    <t>AAAGAUGGACAAUUGGCUAAAU</t>
  </si>
  <si>
    <t>MIMAT0000718</t>
  </si>
  <si>
    <t>UAAGUGCUUCCAUGUUUGAGUGU</t>
  </si>
  <si>
    <t>MIMAT0004680</t>
  </si>
  <si>
    <t>ACUCUUUCCCUGUUGCACUAC</t>
  </si>
  <si>
    <t>MIMAT0019935</t>
  </si>
  <si>
    <t>AUACCUCAUCUAGAAUGCUGUA</t>
  </si>
  <si>
    <t>MIMAT0002856</t>
  </si>
  <si>
    <t>AAAGUGCUUCUCUUUGGUGGGU</t>
  </si>
  <si>
    <t>MIMAT0005891</t>
  </si>
  <si>
    <t>UUUAGAGACGGGGUCUUGCUCU</t>
  </si>
  <si>
    <t>MIMAT0000682</t>
  </si>
  <si>
    <t>UAACACUGUCUGGUAACGAUGU</t>
  </si>
  <si>
    <t>MIMAT0019067</t>
  </si>
  <si>
    <t>UCAUUAUAUGUAUGAUCUGGAC</t>
  </si>
  <si>
    <t>MIMAT0002825</t>
  </si>
  <si>
    <t>AAAGUGCUUCCUUUUUGAGGG</t>
  </si>
  <si>
    <t>MIMAT0019057</t>
  </si>
  <si>
    <t>UUGGACAGAAAACACGCAGGAA</t>
  </si>
  <si>
    <t>MIMAT0019359</t>
  </si>
  <si>
    <t>AAAGGUCAUUGUAAGGUUAAUGC</t>
  </si>
  <si>
    <t>MIMAT0004685</t>
  </si>
  <si>
    <t>ACUUUAACAUGGAGGCACUUGC</t>
  </si>
  <si>
    <t>MIMAT0004763</t>
  </si>
  <si>
    <t>UUGAAAGGCUAUUUCUUGGUC</t>
  </si>
  <si>
    <t>MIMAT0017988</t>
  </si>
  <si>
    <t>UUGUGAAGAAAGAAAUUCUUA</t>
  </si>
  <si>
    <t>MIMAT0022500</t>
  </si>
  <si>
    <t>UUCUGGAUAACAUGCUGAAGCU</t>
  </si>
  <si>
    <t>MIMAT0015090</t>
  </si>
  <si>
    <t>GAACCCAUGAGGUUGAGGCUGCAGU</t>
  </si>
  <si>
    <t>MIMAT0022735</t>
  </si>
  <si>
    <t>CACUUAGCAGGUUGUAUUAUAU</t>
  </si>
  <si>
    <t>MIMAT0019008</t>
  </si>
  <si>
    <t>GGGAGGUGUGAUCUCACACUCG</t>
  </si>
  <si>
    <t>MIMAT0019226</t>
  </si>
  <si>
    <t>CAACCUCGAGGAUCUCCCCAGC</t>
  </si>
  <si>
    <t>MIMAT0004605</t>
  </si>
  <si>
    <t>AAGCCCUUACCCCAAAAAGCAU</t>
  </si>
  <si>
    <t>MIMAT0003226</t>
  </si>
  <si>
    <t>AAAGUAGCUGUACCAUUUGC</t>
  </si>
  <si>
    <t>MIMAT0002832</t>
  </si>
  <si>
    <t>AAAGUGCAUCUUUUUAGAGGAU</t>
  </si>
  <si>
    <t>MIMAT0019933</t>
  </si>
  <si>
    <t>CUUGCCAUCCUGGUCCACUGCAU</t>
  </si>
  <si>
    <t>MIMAT0015035</t>
  </si>
  <si>
    <t>CUGAUAAGAACAGAGGCCCAGAU</t>
  </si>
  <si>
    <t>MIMAT0022274</t>
  </si>
  <si>
    <t>CACAUAUGAAGUGAGCCAGCAC</t>
  </si>
  <si>
    <t>MIMAT0022285</t>
  </si>
  <si>
    <t>UGAAGUACCAGCUACUCGAGAG</t>
  </si>
  <si>
    <t>MIMAT0019206</t>
  </si>
  <si>
    <t>CAACCUCGACGAUCUCCUCAGC</t>
  </si>
  <si>
    <t>ACUCAAACUGUGGGGGCACU</t>
  </si>
  <si>
    <t>MIMAT0004548</t>
  </si>
  <si>
    <t>AAGCCCUUACCCCAAAAAGUAU</t>
  </si>
  <si>
    <t>MIMAT0015013</t>
  </si>
  <si>
    <t>CAAAGACUGCAAUUACUUUUGCG</t>
  </si>
  <si>
    <t>MIMAT0004978</t>
  </si>
  <si>
    <t>CCAGUUACCGCUUCCGCUACCGC</t>
  </si>
  <si>
    <t>MIMAT0004947</t>
  </si>
  <si>
    <t>UCCAUUACACUACCCUGCCUCU</t>
  </si>
  <si>
    <t>MIMAT0015088</t>
  </si>
  <si>
    <t>AUUGACACCUCUGUGAGUGGA</t>
  </si>
  <si>
    <t>MIMAT0000717</t>
  </si>
  <si>
    <t>UAAGUGCUUCCAUGUUUCAGUGG</t>
  </si>
  <si>
    <t>MIMAT0019805</t>
  </si>
  <si>
    <t>UCAAUCACUUGGUAAUUGCUGU</t>
  </si>
  <si>
    <t>MIMAT0018165</t>
  </si>
  <si>
    <t>GAAGGCAGCAGUGCUCCCCUGU</t>
  </si>
  <si>
    <t>MIMAT0002846</t>
  </si>
  <si>
    <t>AAAGUGCUUCCUUUUAGAGGGU</t>
  </si>
  <si>
    <t>MIMAT0002843</t>
  </si>
  <si>
    <t>AAAGUGCUUCCUUUUAGAGGG</t>
  </si>
  <si>
    <t>MIMAT0004571</t>
  </si>
  <si>
    <t>CAUCUUACUGGGCAGCAUUGGA</t>
  </si>
  <si>
    <t>MIMAT0000724</t>
  </si>
  <si>
    <t>AAAGUGCUGCGACAUUUGAGCGU</t>
  </si>
  <si>
    <t>MIMAT0018074</t>
  </si>
  <si>
    <t>GACUGGACAAGCUGAGGAA</t>
  </si>
  <si>
    <t>MIMAT0025843</t>
  </si>
  <si>
    <t>CUCAAACCGGCUGUGCCUGUGG</t>
  </si>
  <si>
    <t>MIMAT0019927</t>
  </si>
  <si>
    <t>CCUGCAACUUUGCCUGAUCAGA</t>
  </si>
  <si>
    <t>MIMAT0002868</t>
  </si>
  <si>
    <t>AAAAUGGUUCCCUUUAGAGUGU</t>
  </si>
  <si>
    <t>MIMAT0000684</t>
  </si>
  <si>
    <t>UAAGUGCUUCCAUGUUUUGGUGA</t>
  </si>
  <si>
    <t>MIMAT0019230</t>
  </si>
  <si>
    <t>UUUCAGAUAACAGUAUUACAU</t>
  </si>
  <si>
    <t>MIMAT0003332</t>
  </si>
  <si>
    <t>AAUAUUAUACAGUCAACCUCU</t>
  </si>
  <si>
    <t>MIMAT0002869</t>
  </si>
  <si>
    <t>AAAGUGCAUCCUUUUAGAGUGU</t>
  </si>
  <si>
    <t>MIMAT0018941</t>
  </si>
  <si>
    <t>GAAGAUGGACGUACUUU</t>
  </si>
  <si>
    <t>MIMAT0011775</t>
  </si>
  <si>
    <t>UCUGCAAGUGUCAGAGGCGAGG</t>
  </si>
  <si>
    <t>MIMAT0003238</t>
  </si>
  <si>
    <t>CUGAAGUGAUGUGUAACUGAUCAG</t>
  </si>
  <si>
    <t>MIMAT0004922</t>
  </si>
  <si>
    <t>UAUACCUCAGUUUUAUCAGGUG</t>
  </si>
  <si>
    <t>MIMAT0004794</t>
  </si>
  <si>
    <t>GAAAUCAAGCGUGGGUGAGACC</t>
  </si>
  <si>
    <t>MIMAT0018113</t>
  </si>
  <si>
    <t>UUUCCUACCCUACCUGAAGACU</t>
  </si>
  <si>
    <t>MIMAT0000758</t>
  </si>
  <si>
    <t>UAUGGCUUUUCAUUCCUAUGUGA</t>
  </si>
  <si>
    <t>MIMAT0005800</t>
  </si>
  <si>
    <t>UUCAUUCGGCUGUCCAGAUGUA</t>
  </si>
  <si>
    <t>MIMAT0015026</t>
  </si>
  <si>
    <t>GGGGAAAGCGAGUAGGGACAUUU</t>
  </si>
  <si>
    <t>MIMAT0004772</t>
  </si>
  <si>
    <t>AACAUCACAGCAAGUCUGUGCU</t>
  </si>
  <si>
    <t>MIMAT0016923</t>
  </si>
  <si>
    <t>CCUGAGACCCUAGUUCCAC</t>
  </si>
  <si>
    <t>MIMAT0018078</t>
  </si>
  <si>
    <t>UUUAAGAAAACACCAUGGAGAU</t>
  </si>
  <si>
    <t>MIMAT0002834</t>
  </si>
  <si>
    <t>AAAGUGCUUCCCUUUGGACUGU</t>
  </si>
  <si>
    <t>MIMAT0024611</t>
  </si>
  <si>
    <t>ACUGGAAUUGGAGUCAAAA</t>
  </si>
  <si>
    <t>MIMAT0018199</t>
  </si>
  <si>
    <t>AUAUGUAUAUGUGACUGCUACU</t>
  </si>
  <si>
    <t>MIMAT0002822</t>
  </si>
  <si>
    <t>CACUCAGCCUUGAGGGCACUUUC</t>
  </si>
  <si>
    <t>MIMAT0001080</t>
  </si>
  <si>
    <t>UAGGUAGUUUCCUGUUGUUGGG</t>
  </si>
  <si>
    <t>MIMAT0003243</t>
  </si>
  <si>
    <t>CUUCUUGUGCUCUAGGAUUGU</t>
  </si>
  <si>
    <t>MIMAT0019692</t>
  </si>
  <si>
    <t>UCUUGAAGUCAGAACCCGCAA</t>
  </si>
  <si>
    <t>MIMAT0004688</t>
  </si>
  <si>
    <t>CUUAUCAGAUUGUAUUGUAAUU</t>
  </si>
  <si>
    <t>MIMAT0003254</t>
  </si>
  <si>
    <t>CAAGAACCUCAGUUGCUUUUGU</t>
  </si>
  <si>
    <t>MIMAT0023699</t>
  </si>
  <si>
    <t>GAUAUUCAGAGGCUAGGUGG</t>
  </si>
  <si>
    <t>MIMAT0019039</t>
  </si>
  <si>
    <t>UUUAAGCAGGAAAUAGAAUUUA</t>
  </si>
  <si>
    <t>MIMAT0015048</t>
  </si>
  <si>
    <t>AAAGGAGGAAAUAGGCAGGCCA</t>
  </si>
  <si>
    <t>MIMAT0002883</t>
  </si>
  <si>
    <t>AUUGACACUUCUGUGAGUAGA</t>
  </si>
  <si>
    <t>MIMAT0005896</t>
  </si>
  <si>
    <t>AAGUAGUUGGUUUGUAUGAGAUGGUU</t>
  </si>
  <si>
    <t>MIMAT0000226</t>
  </si>
  <si>
    <t>UAGGUAGUUUCAUGUUGUUGGG</t>
  </si>
  <si>
    <t>MIMAT0018942</t>
  </si>
  <si>
    <t>UCUGAAUAGAGUCUGAAGAGU</t>
  </si>
  <si>
    <t>MIMAT0021025</t>
  </si>
  <si>
    <t>UCACAACAACCUUGCAGGGUAGA</t>
  </si>
  <si>
    <t>MIMAT0022709</t>
  </si>
  <si>
    <t>CAACCCUAGGAGAGGGUGCCAUUCA</t>
  </si>
  <si>
    <t>MIMAT0019920</t>
  </si>
  <si>
    <t>AUUCUCUCUGGAUCCCAUGGAU</t>
  </si>
  <si>
    <t>MIMAT0022697</t>
  </si>
  <si>
    <t>AAUCAUUCACGGACAACACUU</t>
  </si>
  <si>
    <t>MIMAT0014985</t>
  </si>
  <si>
    <t>CAGAGAAUUGUUUAAUC</t>
  </si>
  <si>
    <t>MIMAT0000428</t>
  </si>
  <si>
    <t>UAUGGCUUUUUAUUCCUAUGUGA</t>
  </si>
  <si>
    <t>MIMAT0022286</t>
  </si>
  <si>
    <t>CUGAAUAGCUGGGACUACAGGU</t>
  </si>
  <si>
    <t>MIMAT0004495</t>
  </si>
  <si>
    <t>AGUUCUUCAGUGGCAAGCUUUA</t>
  </si>
  <si>
    <t>MIMAT0018202</t>
  </si>
  <si>
    <t>CAGGUAGAUAUUUGAUAGGCAU</t>
  </si>
  <si>
    <t>MIMAT0000715</t>
  </si>
  <si>
    <t>UAAGUGCUUCCAUGUUUUAGUAG</t>
  </si>
  <si>
    <t>MIMAT0021019</t>
  </si>
  <si>
    <t>CAGUUCAGAAGUGUUCCUGAGU</t>
  </si>
  <si>
    <t>MIMAT0019005</t>
  </si>
  <si>
    <t>AUUAAGGACAUUUGUGAUUGAU</t>
  </si>
  <si>
    <t>MIMAT0022730</t>
  </si>
  <si>
    <t>AAAAACCACAAUUACUUUUGCACCA</t>
  </si>
  <si>
    <t>MIMAT0018447</t>
  </si>
  <si>
    <t>MIMAT0019973</t>
  </si>
  <si>
    <t>UCUCAGUAAGUGGCACUCUGU</t>
  </si>
  <si>
    <t>MIMAT0003267</t>
  </si>
  <si>
    <t>GUUGUGUCAGUUUAUCAAAC</t>
  </si>
  <si>
    <t>MIMAT0016926</t>
  </si>
  <si>
    <t>CCAGUUUUCCCAGGAUU</t>
  </si>
  <si>
    <t>MIMAT0005931</t>
  </si>
  <si>
    <t>UAAGUGCUUCCAUGCUU</t>
  </si>
  <si>
    <t>MIMAT0015018</t>
  </si>
  <si>
    <t>CAUGCUAGGAUAGAAAGAAUGG</t>
  </si>
  <si>
    <t>MIMAT0002878</t>
  </si>
  <si>
    <t>UAAGGCACCCUUCUGAGUAGA</t>
  </si>
  <si>
    <t>MIMAT0005894</t>
  </si>
  <si>
    <t>AACUGGAUCAAUUAUAGGAGUG</t>
  </si>
  <si>
    <t>MIMAT0011160</t>
  </si>
  <si>
    <t>GGUUCUUAGCAUAGGAGGUCU</t>
  </si>
  <si>
    <t>MIMAT0000710</t>
  </si>
  <si>
    <t>UAAUGCCCCUAAAAAUCCUUAU</t>
  </si>
  <si>
    <t>MIMAT0022834</t>
  </si>
  <si>
    <t>MIMAT0017986</t>
  </si>
  <si>
    <t>CAAAGUGAUGAGUAAUACUGGCUG</t>
  </si>
  <si>
    <t>MIMAT0019832</t>
  </si>
  <si>
    <t>UCACAAAUCUAUAAUAUGCAGG</t>
  </si>
  <si>
    <t>MIMAT0016863</t>
  </si>
  <si>
    <t>GAAAGAGAGCUGAGUGUG</t>
  </si>
  <si>
    <t>MIMAT0016899</t>
  </si>
  <si>
    <t>ACUCAGUCAUGGUCAUU</t>
  </si>
  <si>
    <t>MIMAT0000751</t>
  </si>
  <si>
    <t>GCAAAGCACACGGCCUGCAGAGA</t>
  </si>
  <si>
    <t>UCUUCUCUGUUUUGGCCAUGUG</t>
  </si>
  <si>
    <t>MIMAT0022487</t>
  </si>
  <si>
    <t>CAGAUCAUGGGACUGUCUCAG</t>
  </si>
  <si>
    <t>MIMAT0004956</t>
  </si>
  <si>
    <t>CUUAGCAGGUUGUAUUAUCAUU</t>
  </si>
  <si>
    <t>MIMAT0016885</t>
  </si>
  <si>
    <t>CAGUGUUCAGAGAUGGA</t>
  </si>
  <si>
    <t>MIMAT0018200</t>
  </si>
  <si>
    <t>AAGAGAACUGAAAGUGGAGCCU</t>
  </si>
  <si>
    <t>MIMAT0018943</t>
  </si>
  <si>
    <t>CAAGGAGACGGGAACAUGGAGC</t>
  </si>
  <si>
    <t>MIMAT0005913</t>
  </si>
  <si>
    <t>AUGGAUAAGGCUUUGGCUU</t>
  </si>
  <si>
    <t>MIMAT0017995</t>
  </si>
  <si>
    <t>AUGAAGUGCACUCAUGAUAUGU</t>
  </si>
  <si>
    <t>MIMAT0019898</t>
  </si>
  <si>
    <t>AACAUCACUGCAAGUCUUAACA</t>
  </si>
  <si>
    <t>MIMAT0022284</t>
  </si>
  <si>
    <t>UAGUUCUUCCCUUUGCCCAAUU</t>
  </si>
  <si>
    <t>MIMAT0019361</t>
  </si>
  <si>
    <t>UAUAGAGAGCAGGAAGAUUAAUGU</t>
  </si>
  <si>
    <t>MIMAT0000422</t>
  </si>
  <si>
    <t>UAAGGCACGCGGUGAAUGCC</t>
  </si>
  <si>
    <t>MIMAT0018094</t>
  </si>
  <si>
    <t>AUCAAAUAAGGACUAGUCUGCA</t>
  </si>
  <si>
    <t>MIMAT0019943</t>
  </si>
  <si>
    <t>AAUGUUGGAAUCCUCGCUAGAG</t>
  </si>
  <si>
    <t>MIMAT0002882</t>
  </si>
  <si>
    <t>UACUCAGGAGAGUGGCAAUCAC</t>
  </si>
  <si>
    <t>MIMAT0022924</t>
  </si>
  <si>
    <t>GAAGUUGCCCAUGUUAUUUUCG</t>
  </si>
  <si>
    <t>MIMAT0022489</t>
  </si>
  <si>
    <t>CUCAUUUAAGUAGUCUGAUGCC</t>
  </si>
  <si>
    <t>MIMAT0019873</t>
  </si>
  <si>
    <t>UCUGUAUUCUCCUUUGCCUGCAG</t>
  </si>
  <si>
    <t>MIMAT0003219</t>
  </si>
  <si>
    <t>AGGGUAAGCUGAACCUCUGAU</t>
  </si>
  <si>
    <t>MIMAT0000714</t>
  </si>
  <si>
    <t>ACUUUAACAUGGAAGUGCUUUC</t>
  </si>
  <si>
    <t>MIMAT0019969</t>
  </si>
  <si>
    <t>AUAUUAUUAGCCACUUCUGGAU</t>
  </si>
  <si>
    <t>MIMAT0025471</t>
  </si>
  <si>
    <t>CAAAGUCCUUCCUAUUUUUCCC</t>
  </si>
  <si>
    <t>MIMAT0005791</t>
  </si>
  <si>
    <t>CAAGUCUUAUUUGAGCACCUGUU</t>
  </si>
  <si>
    <t>MIMAT0015043</t>
  </si>
  <si>
    <t>GAGUUCUACAGUCAGAC</t>
  </si>
  <si>
    <t>MIMAT0018184</t>
  </si>
  <si>
    <t>AAAGGCAUAAAACCAAGACA</t>
  </si>
  <si>
    <t>MIMAT0019048</t>
  </si>
  <si>
    <t>GAAGAACUGUUGCAUUUGCCCU</t>
  </si>
  <si>
    <t>MIMAT0021038</t>
  </si>
  <si>
    <t>AAAAACCACAAUUACUUUU</t>
  </si>
  <si>
    <t>MIMAT0000281</t>
  </si>
  <si>
    <t>CAAGUCACUAGUGGUUCCGUU</t>
  </si>
  <si>
    <t>MIMAT0019860</t>
  </si>
  <si>
    <t>CCUAAUUUGAACACCUUCGGUA</t>
  </si>
  <si>
    <t>MIMAT0019983</t>
  </si>
  <si>
    <t>UAACAUAAUAGUGUGGAUUGA</t>
  </si>
  <si>
    <t>MIMAT0003273</t>
  </si>
  <si>
    <t>UAAAUCCCAUGGUGCCUUCUCCU</t>
  </si>
  <si>
    <t>MIMAT0022731</t>
  </si>
  <si>
    <t>AAAGUCUCGCUCUCUGCCCCUCA</t>
  </si>
  <si>
    <t>MIMAT0004555</t>
  </si>
  <si>
    <t>CAAAUUCGUAUCUAGGGGAAUA</t>
  </si>
  <si>
    <t>MIMAT0019731</t>
  </si>
  <si>
    <t>UUAGCCAAUUGUCCAUCUUUAG</t>
  </si>
  <si>
    <t>MIMAT0005893</t>
  </si>
  <si>
    <t>UUUUCAACUCUAAUGGGAGAGA</t>
  </si>
  <si>
    <t>MIMAT0019694</t>
  </si>
  <si>
    <t>UACUAACUGCAGAUUCAAGUGA</t>
  </si>
  <si>
    <t>MIMAT0004768</t>
  </si>
  <si>
    <t>CAAACCACACUGUGGUGUUAGA</t>
  </si>
  <si>
    <t>MIMAT0019751</t>
  </si>
  <si>
    <t>UGAAGUUACAUCAUGGUCGCUU</t>
  </si>
  <si>
    <t>MIMAT0019857</t>
  </si>
  <si>
    <t>AAUCCCAAUGCUAGACCCGGUG</t>
  </si>
  <si>
    <t>MIMAT0022701</t>
  </si>
  <si>
    <t>UAUUCAGGAAGGUGUUACUUAA</t>
  </si>
  <si>
    <t>MIMAT0016905</t>
  </si>
  <si>
    <t>CCAAUUACCACUUCUUU</t>
  </si>
  <si>
    <t>MIMAT0018944</t>
  </si>
  <si>
    <t>AAAAGCUGGGCUGAGAGGCG</t>
  </si>
  <si>
    <t>MIMAT0009197</t>
  </si>
  <si>
    <t>GAUUUCAGUGGAGUGAAGUUC</t>
  </si>
  <si>
    <t>MIMAT0003297</t>
  </si>
  <si>
    <t>UCUAGUAAGAGUGGCAGUCGA</t>
  </si>
  <si>
    <t>MIMAT0015027</t>
  </si>
  <si>
    <t>GAUAUCAGCUCAGUAGGCACCG</t>
  </si>
  <si>
    <t>MIMAT0000444</t>
  </si>
  <si>
    <t>CAUUAUUACUUUUGGUACGCG</t>
  </si>
  <si>
    <t>MIMAT0005793</t>
  </si>
  <si>
    <t>AAAAGCUGGGUUGAGAGGGU</t>
  </si>
  <si>
    <t>MIMAT0005792</t>
  </si>
  <si>
    <t>AAAAGCUGGGUUGAGAGGGCAA</t>
  </si>
  <si>
    <t>MIMAT0000510</t>
  </si>
  <si>
    <t>AAAAGCUGGGUUGAGAGGGCGA</t>
  </si>
  <si>
    <t>MIMAT0025480</t>
  </si>
  <si>
    <t>UACCAUUAGAAGAGCUGGAAGA</t>
  </si>
  <si>
    <t>MIMAT0006764</t>
  </si>
  <si>
    <t>AAAAGCUGGGUUGAGAGGA</t>
  </si>
  <si>
    <t>MIMAT0004954</t>
  </si>
  <si>
    <t>AAACAUUCGCGGUGCACUUCUU</t>
  </si>
  <si>
    <t>MIMAT0023708</t>
  </si>
  <si>
    <t>CUUAUAUCAGAGGCUGUGGG</t>
  </si>
  <si>
    <t>MIMAT0005949</t>
  </si>
  <si>
    <t>UAUUCAUUUAUCCCCAGCCUACA</t>
  </si>
  <si>
    <t>MIMAT0000683</t>
  </si>
  <si>
    <t>ACUUAAACGUGGAUGUACUUGCU</t>
  </si>
  <si>
    <t>MIMAT0004987</t>
  </si>
  <si>
    <t>AAAUUAUUGUACAUCGGAUGAG</t>
  </si>
  <si>
    <t>MIMAT0005457</t>
  </si>
  <si>
    <t>CUGCAAAGGGAAGCCCUUUC</t>
  </si>
  <si>
    <t>MIMAT0002862</t>
  </si>
  <si>
    <t>MIMAT0001639</t>
  </si>
  <si>
    <t>GAAUGUUGCUCGGUGAACCCCU</t>
  </si>
  <si>
    <t>MIMAT0004506</t>
  </si>
  <si>
    <t>CAAUGUUUCCACAGUGCAUCAC</t>
  </si>
  <si>
    <t>MIMAT0015012</t>
  </si>
  <si>
    <t>AUAACAUUGUAAAGCGCUUCUUUCG</t>
  </si>
  <si>
    <t>MIMAT0020603</t>
  </si>
  <si>
    <t>GUUUCACCAUGUUGGUCAGGC</t>
  </si>
  <si>
    <t>MIMAT0002171</t>
  </si>
  <si>
    <t>AAUAUAACACAGAUGGCCUGU</t>
  </si>
  <si>
    <t>MIMAT0002858</t>
  </si>
  <si>
    <t>ACAAAGUGCUUCCCUUUAGAGUGU</t>
  </si>
  <si>
    <t>MIMAT0016898</t>
  </si>
  <si>
    <t>AUUCUAAGUGCCUUGGCC</t>
  </si>
  <si>
    <t>MIMAT0002867</t>
  </si>
  <si>
    <t>ACAAAGUGCUUCCCUUUAGAGU</t>
  </si>
  <si>
    <t>MIMAT0022281</t>
  </si>
  <si>
    <t>AAACUAAUAUACCCAUAUUCUG</t>
  </si>
  <si>
    <t>MIMAT0019202</t>
  </si>
  <si>
    <t>AAACUAAUCUCUACACUGCUGC</t>
  </si>
  <si>
    <t>MIMAT0009979</t>
  </si>
  <si>
    <t>CUGUAAUAUAAAUUUAAUUUAUU</t>
  </si>
  <si>
    <t>MIMAT0003287</t>
  </si>
  <si>
    <t>AAACUCUACUUGUCCUUCUGAGU</t>
  </si>
  <si>
    <t>MIMAT0003241</t>
  </si>
  <si>
    <t>AUUCUAAUUUCUCCACGUCUUU</t>
  </si>
  <si>
    <t>MIMAT0019031</t>
  </si>
  <si>
    <t>GAGGAAACUGAAGCUGAGAGGG</t>
  </si>
  <si>
    <t>MIMAT0014983</t>
  </si>
  <si>
    <t>UAAAUAGAGUAGGCAAAGGACA</t>
  </si>
  <si>
    <t>MIMAT0004765</t>
  </si>
  <si>
    <t>CUUAUGCAAGAUUCCCUUCUAC</t>
  </si>
  <si>
    <t>MIMAT0019795</t>
  </si>
  <si>
    <t>AAUUUACUCUGCAAUCUUCUCC</t>
  </si>
  <si>
    <t>MIMAT0005882</t>
  </si>
  <si>
    <t>AAAAGUACUUGCGGAUUUUGCU</t>
  </si>
  <si>
    <t>MIMAT0000754</t>
  </si>
  <si>
    <t>CUCCUAUAUGAUGCCUUUCUUC</t>
  </si>
  <si>
    <t>MIMAT0022257</t>
  </si>
  <si>
    <t>CAAUUCUCAAAGGAGCCUCCC</t>
  </si>
  <si>
    <t>MIMAT0015016</t>
  </si>
  <si>
    <t>AGAUAUUUUGAGUGUUUGGAAUUG</t>
  </si>
  <si>
    <t>MIMAT0022474</t>
  </si>
  <si>
    <t>AGAAGUAAUUGCGGUUUUGCCA</t>
  </si>
  <si>
    <t>MIMAT0022303</t>
  </si>
  <si>
    <t>AAAAGUACUUGCGGAUUU</t>
  </si>
  <si>
    <t>MIMAT0004921</t>
  </si>
  <si>
    <t>UUAAUAUCGGACAACCAUUGU</t>
  </si>
  <si>
    <t>MIMAT0018073</t>
  </si>
  <si>
    <t>CUAAGAAGUUGACUGAAG</t>
  </si>
  <si>
    <t>MIMAT0005889</t>
  </si>
  <si>
    <t>AAAAGUAUUUGCGGGUUUUGUC</t>
  </si>
  <si>
    <t>MIMAT0016902</t>
  </si>
  <si>
    <t>CAUUCAACUAGUGAUUGU</t>
  </si>
  <si>
    <t>MIMAT0003235</t>
  </si>
  <si>
    <t>CGAAAACAGCAAUUACCUUUGC</t>
  </si>
  <si>
    <t>MIMAT0021029</t>
  </si>
  <si>
    <t>AGAAGUAACUACGGUUUUUGCA</t>
  </si>
  <si>
    <t>MIMAT0000725</t>
  </si>
  <si>
    <t>ACUCAAAAUGGGGGCGCUUUCC</t>
  </si>
  <si>
    <t>MIMAT0004505</t>
  </si>
  <si>
    <t>CAAUUUAGUGUGUGUGAUAUUU</t>
  </si>
  <si>
    <t>MIMAT0021042</t>
  </si>
  <si>
    <t>UCCUAAAUCUGAAAGUCCAAAA</t>
  </si>
  <si>
    <t>MIMAT0003284</t>
  </si>
  <si>
    <t>ACUCAAAACCCUUCAGUGACUU</t>
  </si>
  <si>
    <t>MIMAT0019892</t>
  </si>
  <si>
    <t>ACUCAAAAGAUGGCGGCACUUU</t>
  </si>
  <si>
    <t>MIMAT0000264</t>
  </si>
  <si>
    <t>GUGAAAUGUUUAGGACCACUAG</t>
  </si>
  <si>
    <t>MIMAT0004923</t>
  </si>
  <si>
    <t>CCUGGAAACACUGAGGUUGUG</t>
  </si>
  <si>
    <t>MIMAT0019787</t>
  </si>
  <si>
    <t>CAAAUGGACAGGAUAACACCU</t>
  </si>
  <si>
    <t>GUGUUAAUUAAACCUCUAUUUAC</t>
  </si>
  <si>
    <t>MIMAT0018935</t>
  </si>
  <si>
    <t>AAAAGCAUCAGGAAGUACCCA</t>
  </si>
  <si>
    <t>MIMAT0004785</t>
  </si>
  <si>
    <t>UCAGUAAAUGUUUAUUAGAUGA</t>
  </si>
  <si>
    <t>MIMAT0022266</t>
  </si>
  <si>
    <t>UAAAACUGCAGUUAUUUUUGC</t>
  </si>
  <si>
    <t>MIMAT0004955</t>
  </si>
  <si>
    <t>AUAUAAUACAACCUGCUAAGUG</t>
  </si>
  <si>
    <t>MIMAT0025857</t>
  </si>
  <si>
    <t>UAUUCAGAAAGGUGCCAGUCA</t>
  </si>
  <si>
    <t>MIMAT0000727</t>
  </si>
  <si>
    <t>UUAUAAUACAACCUGAUAAGUG</t>
  </si>
  <si>
    <t>MIMAT0003251</t>
  </si>
  <si>
    <t>CAAAACUGGCAAUUACUUUUGC</t>
  </si>
  <si>
    <t>MIMAT0025457</t>
  </si>
  <si>
    <t>AAAAACUGCAAUCACUUUUGC</t>
  </si>
  <si>
    <t>MIMAT0005917</t>
  </si>
  <si>
    <t>CAAAGGUAUUUGUGGUUUUUG</t>
  </si>
  <si>
    <t>MIMAT0005895</t>
  </si>
  <si>
    <t>AAAAACUGUAAUUACUUUU</t>
  </si>
  <si>
    <t>MIMAT0005874</t>
  </si>
  <si>
    <t>AAAAACUGAGACUACUUUUGCA</t>
  </si>
  <si>
    <t>MIMAT0004916</t>
  </si>
  <si>
    <t>UACUCAAAAAGCUGUCAGUCA</t>
  </si>
  <si>
    <t>MIMAT0019907</t>
  </si>
  <si>
    <t>AAAUUCAUGUUCAAUCUAAACC</t>
  </si>
  <si>
    <t>MIMAT0004553</t>
  </si>
  <si>
    <t>CAACAAAUCACAGUCUGCCAUA</t>
  </si>
  <si>
    <t>MIMAT0022263</t>
  </si>
  <si>
    <t>GAAAGUAAUUGCUGUUUUUGCC</t>
  </si>
  <si>
    <t>MIMAT0003275</t>
  </si>
  <si>
    <t>GUUCAAAUCCAGAUCUAUAAC</t>
  </si>
  <si>
    <t>MIMAT0004554</t>
  </si>
  <si>
    <t>CAACAAAUCCCAGUCUACCUAA</t>
  </si>
  <si>
    <t>miRmap score</t>
  </si>
  <si>
    <t>CCUGGUGGCUUCCUUUU</t>
  </si>
  <si>
    <t>MI0000064</t>
  </si>
  <si>
    <t>GCAUCCGGGUUGAGGUAGUAGGUUGUAUGGUUUAGAGUUACACCCUGGGAGUUAACUGUACAACCUUCUAGCUUUCCUUGGAGC</t>
  </si>
  <si>
    <t>CACAUUACACGGUCGACCUCU</t>
  </si>
  <si>
    <t>MIMAT0002852</t>
  </si>
  <si>
    <t>AUCGUGCAUCCCUUUAGAGUGU</t>
  </si>
  <si>
    <t>MIMAT0002857</t>
  </si>
  <si>
    <t>MIMAT0002866</t>
  </si>
  <si>
    <t>AUCGUGCAUCCUUUUAGAGUGU</t>
  </si>
  <si>
    <t>GAGCAAUGUAGGUAGACUGUUU</t>
  </si>
  <si>
    <t>GGGAUGGUAGACCGGUGACGUGC</t>
  </si>
  <si>
    <t>GGUGGCCCGGCCGUGCCUGAGG</t>
  </si>
  <si>
    <t>hsa-miR-520-3p</t>
  </si>
  <si>
    <t>hsa-miR-203a-3p</t>
  </si>
  <si>
    <t>hsa-miR-375</t>
  </si>
  <si>
    <t>hsa-miR-218-5p</t>
  </si>
  <si>
    <t>hsa-miR-383-5p</t>
  </si>
  <si>
    <t>hsa-miR-329-3p</t>
  </si>
  <si>
    <t>hsa-miR-653-5p</t>
  </si>
  <si>
    <t>hsa-miR-433-3p</t>
  </si>
  <si>
    <t>hsa-miR-410-3p</t>
  </si>
  <si>
    <t>hsa-miR-1298-5p</t>
  </si>
  <si>
    <t>hsa-miR-1252-5p</t>
  </si>
  <si>
    <t>hsa-miR-942-5p</t>
  </si>
  <si>
    <t>hsa-miR-670-5p</t>
  </si>
  <si>
    <t>hsa-miR-520g-3p</t>
  </si>
  <si>
    <t>hsa-miR-1287-5p</t>
  </si>
  <si>
    <t>hsa-miR-1296-5p</t>
  </si>
  <si>
    <t>hsa-miR-1343-3p</t>
  </si>
  <si>
    <t>hsa-miR-584-5p</t>
  </si>
  <si>
    <t>hsa-miR-580-3p</t>
  </si>
  <si>
    <t>hsa-miR-656-3p</t>
  </si>
  <si>
    <t>hsa-miR-552-5p</t>
  </si>
  <si>
    <t>MIMAT0000728</t>
  </si>
  <si>
    <t>UUUGUUCGUUCGGCUCGCGUGA</t>
  </si>
  <si>
    <t>MIMAT0000275</t>
  </si>
  <si>
    <t>UUGUGCUUGAUCUAACCAUGU</t>
  </si>
  <si>
    <t>MIMAT0003328</t>
  </si>
  <si>
    <t>GUGUUGAAACAAUCUCUACUG</t>
  </si>
  <si>
    <t>MIMAT0005878</t>
  </si>
  <si>
    <t>UGCUGGAUCAGUGGUUCGAGUC</t>
  </si>
  <si>
    <t>MIMAT0003249</t>
  </si>
  <si>
    <t>UUAUGGUUUGCCUGGGACUGAG</t>
  </si>
  <si>
    <t>MIMAT0026615</t>
  </si>
  <si>
    <t>GUUUAACCUUUUGCCUGUUGG</t>
  </si>
  <si>
    <t>hsa-miR-301b-3p</t>
  </si>
  <si>
    <t>hsa-miR-519d-3p</t>
  </si>
  <si>
    <t xml:space="preserve">hsa-miR-129-1-3p </t>
  </si>
  <si>
    <t xml:space="preserve">hsa-miR-129-2-3p </t>
  </si>
  <si>
    <t>hsa-let-7c-5p</t>
  </si>
  <si>
    <t>hsa-let-7a-1-5p</t>
  </si>
  <si>
    <t>hsa-let-7f-1-5p</t>
  </si>
  <si>
    <t>hsa-mir-4500</t>
  </si>
  <si>
    <t>hsa-mir-4458</t>
  </si>
  <si>
    <t>MIMAT0009199</t>
  </si>
  <si>
    <t>AGGGACUUUUGGGGGCAGAUGUG</t>
  </si>
  <si>
    <t>MIMAT0022833</t>
  </si>
  <si>
    <t>AGGGACUUUCAGGGGCAGCUGU</t>
  </si>
  <si>
    <t>hsa-miR-487a-3p</t>
  </si>
  <si>
    <t>hsa-miR-376a-3p</t>
  </si>
  <si>
    <t>hsa-miR-376b-3p</t>
  </si>
  <si>
    <t>MIMAT0000729</t>
  </si>
  <si>
    <t>AUCAUAGAGGAAAAUCCACGU</t>
  </si>
  <si>
    <t>MIMAT0002172</t>
  </si>
  <si>
    <t>AUCAUAGAGGAAAAUCCAUGUU</t>
  </si>
  <si>
    <t>Conserved in</t>
  </si>
  <si>
    <t>DIANA, TargetScan (20)</t>
  </si>
  <si>
    <t>DIANA, TargetScan, miRmap (32)</t>
  </si>
  <si>
    <t>TargetScan, miRmap (26)</t>
  </si>
  <si>
    <t>DIANA, miRmap (68)</t>
  </si>
  <si>
    <t>TargetScan (136)</t>
  </si>
  <si>
    <t>DIANA (132)</t>
  </si>
  <si>
    <t>miRmap (119)</t>
  </si>
  <si>
    <t>hsa-miR-217-5p</t>
  </si>
  <si>
    <t>hsa-miR-365a-5p</t>
  </si>
  <si>
    <t>hsa-miR-520f-3p</t>
  </si>
  <si>
    <t>hsa-miR-375-3p</t>
  </si>
  <si>
    <t>hsa-miR-365b-5p</t>
  </si>
  <si>
    <t>hsa-miR-498-5p</t>
  </si>
  <si>
    <t>hsa-miR-5088-5p</t>
  </si>
  <si>
    <t>hsa-miR-1-3p</t>
  </si>
  <si>
    <t>hsa-miR-3912-3p</t>
  </si>
  <si>
    <t>hsa-miR-4433a-5p</t>
  </si>
  <si>
    <t>hsa-miR-1233-5p</t>
  </si>
  <si>
    <t>hsa-miR-513b-5p</t>
  </si>
  <si>
    <t>hsa-miR-1910-5p</t>
  </si>
  <si>
    <t>miRNA name (v22)</t>
  </si>
  <si>
    <t>TargetScan Total context++ score</t>
  </si>
  <si>
    <t>DIANA rank</t>
  </si>
  <si>
    <t>miRmap rank</t>
  </si>
  <si>
    <t>Rank sum</t>
  </si>
  <si>
    <t>Venn group</t>
  </si>
  <si>
    <t>TargetScan rank</t>
  </si>
  <si>
    <t>Top 10 (sorted by rank sum)</t>
  </si>
  <si>
    <t>DIANA miTG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7"/>
      <color rgb="FF000000"/>
      <name val="Verdana"/>
      <family val="2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1" xfId="0" applyBorder="1"/>
    <xf numFmtId="0" fontId="0" fillId="0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34"/>
  <sheetViews>
    <sheetView tabSelected="1" workbookViewId="0">
      <selection activeCell="N15" sqref="N15"/>
    </sheetView>
  </sheetViews>
  <sheetFormatPr defaultColWidth="8.84375" defaultRowHeight="14.6" x14ac:dyDescent="0.4"/>
  <cols>
    <col min="1" max="1" width="27.765625" style="1" bestFit="1" customWidth="1"/>
    <col min="2" max="2" width="16.84375" style="1" customWidth="1"/>
    <col min="3" max="3" width="16.84375" style="1" bestFit="1" customWidth="1"/>
    <col min="4" max="4" width="29.07421875" style="1" bestFit="1" customWidth="1"/>
    <col min="5" max="5" width="17.07421875" customWidth="1"/>
    <col min="6" max="6" width="14.07421875" style="1" customWidth="1"/>
    <col min="7" max="7" width="14.69140625" style="1" bestFit="1" customWidth="1"/>
    <col min="8" max="8" width="10.765625" style="1" bestFit="1" customWidth="1"/>
    <col min="9" max="9" width="12.23046875" style="1" bestFit="1" customWidth="1"/>
    <col min="10" max="10" width="9.23046875" style="1" bestFit="1" customWidth="1"/>
    <col min="11" max="16384" width="8.84375" style="1"/>
  </cols>
  <sheetData>
    <row r="1" spans="1:11" s="2" customFormat="1" x14ac:dyDescent="0.4">
      <c r="A1" s="2" t="s">
        <v>3340</v>
      </c>
      <c r="B1" s="2" t="s">
        <v>1173</v>
      </c>
      <c r="C1" s="2" t="s">
        <v>3335</v>
      </c>
      <c r="D1" s="2" t="s">
        <v>3336</v>
      </c>
      <c r="E1" s="2" t="s">
        <v>3343</v>
      </c>
      <c r="F1" s="2" t="s">
        <v>3248</v>
      </c>
      <c r="G1" s="2" t="s">
        <v>3341</v>
      </c>
      <c r="H1" s="2" t="s">
        <v>3337</v>
      </c>
      <c r="I1" s="2" t="s">
        <v>3338</v>
      </c>
      <c r="J1" s="2" t="s">
        <v>3339</v>
      </c>
      <c r="K1" s="1"/>
    </row>
    <row r="2" spans="1:11" x14ac:dyDescent="0.4">
      <c r="A2" s="7" t="s">
        <v>3316</v>
      </c>
      <c r="B2" s="14" t="s">
        <v>1196</v>
      </c>
      <c r="C2" s="14" t="s">
        <v>58</v>
      </c>
      <c r="D2" s="14">
        <v>-0.73</v>
      </c>
      <c r="E2" s="14">
        <v>0.91278462529794202</v>
      </c>
      <c r="F2" s="14">
        <v>98.911900000000003</v>
      </c>
      <c r="G2" s="1">
        <f>RANK(D2,$D$2:$D$33,1)</f>
        <v>2</v>
      </c>
      <c r="H2" s="1">
        <f>RANK(E2,$E$2:$E$33,0)</f>
        <v>6</v>
      </c>
      <c r="I2" s="1">
        <f>RANK(F2,$F$2:$F$33,0)</f>
        <v>1</v>
      </c>
      <c r="J2" s="1">
        <f t="shared" ref="J2:J33" si="0">SUM(G2:I2)</f>
        <v>9</v>
      </c>
    </row>
    <row r="3" spans="1:11" x14ac:dyDescent="0.4">
      <c r="A3" s="14" t="s">
        <v>3342</v>
      </c>
      <c r="B3" s="14" t="s">
        <v>1150</v>
      </c>
      <c r="C3" s="14" t="s">
        <v>67</v>
      </c>
      <c r="D3" s="14">
        <v>-0.6</v>
      </c>
      <c r="E3" s="14">
        <v>0.93717119044782704</v>
      </c>
      <c r="F3" s="14">
        <v>98.266300000000001</v>
      </c>
      <c r="G3" s="1">
        <f>RANK(D3,$D$2:$D$33,1)</f>
        <v>6</v>
      </c>
      <c r="H3" s="1">
        <f>RANK(E3,$E$2:$E$33,0)</f>
        <v>2</v>
      </c>
      <c r="I3" s="1">
        <f>RANK(F3,$F$2:$F$33,0)</f>
        <v>4</v>
      </c>
      <c r="J3" s="1">
        <f t="shared" si="0"/>
        <v>12</v>
      </c>
    </row>
    <row r="4" spans="1:11" x14ac:dyDescent="0.4">
      <c r="A4" s="7"/>
      <c r="B4" s="14" t="s">
        <v>1152</v>
      </c>
      <c r="C4" s="14" t="s">
        <v>3322</v>
      </c>
      <c r="D4" s="14">
        <v>-0.76</v>
      </c>
      <c r="E4" s="14">
        <v>0.90815611405803298</v>
      </c>
      <c r="F4" s="14">
        <v>97.768299999999996</v>
      </c>
      <c r="G4" s="1">
        <f>RANK(D4,$D$2:$D$33,1)</f>
        <v>1</v>
      </c>
      <c r="H4" s="1">
        <f>RANK(E4,$E$2:$E$33,0)</f>
        <v>7</v>
      </c>
      <c r="I4" s="1">
        <f>RANK(F4,$F$2:$F$33,0)</f>
        <v>6</v>
      </c>
      <c r="J4" s="1">
        <f t="shared" si="0"/>
        <v>14</v>
      </c>
    </row>
    <row r="5" spans="1:11" x14ac:dyDescent="0.4">
      <c r="A5" s="7"/>
      <c r="B5" s="14" t="s">
        <v>1199</v>
      </c>
      <c r="C5" s="14" t="s">
        <v>60</v>
      </c>
      <c r="D5" s="14">
        <v>-0.68</v>
      </c>
      <c r="E5" s="14">
        <v>0.90758645166305496</v>
      </c>
      <c r="F5" s="14">
        <v>98.786100000000005</v>
      </c>
      <c r="G5" s="1">
        <f>RANK(D5,$D$2:$D$33,1)</f>
        <v>3</v>
      </c>
      <c r="H5" s="1">
        <f>RANK(E5,$E$2:$E$33,0)</f>
        <v>9</v>
      </c>
      <c r="I5" s="1">
        <f>RANK(F5,$F$2:$F$33,0)</f>
        <v>2</v>
      </c>
      <c r="J5" s="1">
        <f t="shared" si="0"/>
        <v>14</v>
      </c>
    </row>
    <row r="6" spans="1:11" x14ac:dyDescent="0.4">
      <c r="A6" s="7"/>
      <c r="B6" s="14" t="s">
        <v>1166</v>
      </c>
      <c r="C6" s="14" t="s">
        <v>85</v>
      </c>
      <c r="D6" s="14">
        <v>-0.59</v>
      </c>
      <c r="E6" s="14">
        <v>0.99863266183160704</v>
      </c>
      <c r="F6" s="14">
        <v>96.313900000000004</v>
      </c>
      <c r="G6" s="1">
        <f>RANK(D6,$D$2:$D$33,1)</f>
        <v>7</v>
      </c>
      <c r="H6" s="1">
        <f>RANK(E6,$E$2:$E$33,0)</f>
        <v>1</v>
      </c>
      <c r="I6" s="1">
        <f>RANK(F6,$F$2:$F$33,0)</f>
        <v>9</v>
      </c>
      <c r="J6" s="1">
        <f t="shared" si="0"/>
        <v>17</v>
      </c>
    </row>
    <row r="7" spans="1:11" x14ac:dyDescent="0.4">
      <c r="A7" s="7"/>
      <c r="B7" s="14" t="s">
        <v>1188</v>
      </c>
      <c r="C7" s="14" t="s">
        <v>72</v>
      </c>
      <c r="D7" s="14">
        <v>-0.32</v>
      </c>
      <c r="E7" s="14">
        <v>0.92629266042214498</v>
      </c>
      <c r="F7" s="14">
        <v>97.714299999999994</v>
      </c>
      <c r="G7" s="1">
        <f>RANK(D7,$D$2:$D$33,1)</f>
        <v>16</v>
      </c>
      <c r="H7" s="1">
        <f>RANK(E7,$E$2:$E$33,0)</f>
        <v>4</v>
      </c>
      <c r="I7" s="1">
        <f>RANK(F7,$F$2:$F$33,0)</f>
        <v>7</v>
      </c>
      <c r="J7" s="1">
        <f t="shared" si="0"/>
        <v>27</v>
      </c>
    </row>
    <row r="8" spans="1:11" x14ac:dyDescent="0.4">
      <c r="A8" s="7"/>
      <c r="B8" s="14" t="s">
        <v>1236</v>
      </c>
      <c r="C8" s="14" t="s">
        <v>120</v>
      </c>
      <c r="D8" s="14">
        <v>-0.63</v>
      </c>
      <c r="E8" s="14">
        <v>0.89684858460283001</v>
      </c>
      <c r="F8" s="14">
        <v>93.575100000000006</v>
      </c>
      <c r="G8" s="1">
        <f>RANK(D8,$D$2:$D$33,1)</f>
        <v>5</v>
      </c>
      <c r="H8" s="1">
        <f>RANK(E8,$E$2:$E$33,0)</f>
        <v>11</v>
      </c>
      <c r="I8" s="1">
        <f>RANK(F8,$F$2:$F$33,0)</f>
        <v>14</v>
      </c>
      <c r="J8" s="1">
        <f t="shared" si="0"/>
        <v>30</v>
      </c>
    </row>
    <row r="9" spans="1:11" x14ac:dyDescent="0.4">
      <c r="A9" s="7"/>
      <c r="B9" s="14" t="s">
        <v>1201</v>
      </c>
      <c r="C9" s="14" t="s">
        <v>66</v>
      </c>
      <c r="D9" s="15">
        <v>-0.26</v>
      </c>
      <c r="E9" s="14">
        <v>0.90432728291098197</v>
      </c>
      <c r="F9" s="14">
        <v>98.331800000000001</v>
      </c>
      <c r="G9" s="1">
        <f>RANK(D9,$D$2:$D$33,1)</f>
        <v>17</v>
      </c>
      <c r="H9" s="1">
        <f>RANK(E9,$E$2:$E$33,0)</f>
        <v>10</v>
      </c>
      <c r="I9" s="1">
        <f>RANK(F9,$F$2:$F$33,0)</f>
        <v>3</v>
      </c>
      <c r="J9" s="1">
        <f t="shared" si="0"/>
        <v>30</v>
      </c>
    </row>
    <row r="10" spans="1:11" x14ac:dyDescent="0.4">
      <c r="A10" s="7"/>
      <c r="B10" s="14" t="s">
        <v>1151</v>
      </c>
      <c r="C10" s="14" t="s">
        <v>69</v>
      </c>
      <c r="D10" s="14">
        <v>-0.36</v>
      </c>
      <c r="E10" s="14">
        <v>0.89684858460283001</v>
      </c>
      <c r="F10" s="14">
        <v>98.0749</v>
      </c>
      <c r="G10" s="1">
        <f>RANK(D10,$D$2:$D$33,1)</f>
        <v>15</v>
      </c>
      <c r="H10" s="1">
        <f>RANK(E10,$E$2:$E$33,0)</f>
        <v>11</v>
      </c>
      <c r="I10" s="1">
        <f>RANK(F10,$F$2:$F$33,0)</f>
        <v>5</v>
      </c>
      <c r="J10" s="1">
        <f t="shared" si="0"/>
        <v>31</v>
      </c>
    </row>
    <row r="11" spans="1:11" x14ac:dyDescent="0.4">
      <c r="A11" s="7"/>
      <c r="B11" s="14" t="s">
        <v>10</v>
      </c>
      <c r="C11" s="14" t="s">
        <v>201</v>
      </c>
      <c r="D11" s="14">
        <v>-0.68</v>
      </c>
      <c r="E11" s="14">
        <v>0.92364747145864001</v>
      </c>
      <c r="F11" s="14">
        <v>87.254599999999996</v>
      </c>
      <c r="G11" s="1">
        <f>RANK(D11,$D$2:$D$33,1)</f>
        <v>3</v>
      </c>
      <c r="H11" s="1">
        <f>RANK(E11,$E$2:$E$33,0)</f>
        <v>5</v>
      </c>
      <c r="I11" s="1">
        <f>RANK(F11,$F$2:$F$33,0)</f>
        <v>24</v>
      </c>
      <c r="J11" s="1">
        <f t="shared" si="0"/>
        <v>32</v>
      </c>
    </row>
    <row r="12" spans="1:11" x14ac:dyDescent="0.4">
      <c r="A12" s="7"/>
      <c r="B12" s="7" t="s">
        <v>1186</v>
      </c>
      <c r="C12" s="13" t="s">
        <v>102</v>
      </c>
      <c r="D12" s="7">
        <v>-0.26</v>
      </c>
      <c r="E12" s="7">
        <v>0.93066763117352003</v>
      </c>
      <c r="F12" s="7">
        <v>95.080100000000002</v>
      </c>
      <c r="G12" s="1">
        <f>RANK(D12,$D$2:$D$33,1)</f>
        <v>17</v>
      </c>
      <c r="H12" s="1">
        <f>RANK(E12,$E$2:$E$33,0)</f>
        <v>3</v>
      </c>
      <c r="I12" s="1">
        <f>RANK(F12,$F$2:$F$33,0)</f>
        <v>12</v>
      </c>
      <c r="J12" s="1">
        <f t="shared" si="0"/>
        <v>32</v>
      </c>
    </row>
    <row r="13" spans="1:11" x14ac:dyDescent="0.4">
      <c r="A13" s="7"/>
      <c r="B13" s="7" t="s">
        <v>1245</v>
      </c>
      <c r="C13" s="13" t="s">
        <v>74</v>
      </c>
      <c r="D13" s="7">
        <v>-0.53</v>
      </c>
      <c r="E13" s="7">
        <v>0.81814340588525902</v>
      </c>
      <c r="F13" s="7">
        <v>97.337999999999994</v>
      </c>
      <c r="G13" s="1">
        <f>RANK(D13,$D$2:$D$33,1)</f>
        <v>10</v>
      </c>
      <c r="H13" s="1">
        <f>RANK(E13,$E$2:$E$33,0)</f>
        <v>20</v>
      </c>
      <c r="I13" s="1">
        <f>RANK(F13,$F$2:$F$33,0)</f>
        <v>8</v>
      </c>
      <c r="J13" s="1">
        <f t="shared" si="0"/>
        <v>38</v>
      </c>
    </row>
    <row r="14" spans="1:11" x14ac:dyDescent="0.4">
      <c r="A14" s="7"/>
      <c r="B14" s="7" t="s">
        <v>1207</v>
      </c>
      <c r="C14" s="13" t="s">
        <v>173</v>
      </c>
      <c r="D14" s="7">
        <v>-0.59</v>
      </c>
      <c r="E14" s="7">
        <v>0.88802194509527999</v>
      </c>
      <c r="F14" s="7">
        <v>89.340900000000005</v>
      </c>
      <c r="G14" s="1">
        <f>RANK(D14,$D$2:$D$33,1)</f>
        <v>7</v>
      </c>
      <c r="H14" s="1">
        <f>RANK(E14,$E$2:$E$33,0)</f>
        <v>13</v>
      </c>
      <c r="I14" s="1">
        <f>RANK(F14,$F$2:$F$33,0)</f>
        <v>20</v>
      </c>
      <c r="J14" s="1">
        <f t="shared" si="0"/>
        <v>40</v>
      </c>
    </row>
    <row r="15" spans="1:11" x14ac:dyDescent="0.4">
      <c r="A15" s="7"/>
      <c r="B15" s="7" t="s">
        <v>1213</v>
      </c>
      <c r="C15" s="13" t="s">
        <v>1102</v>
      </c>
      <c r="D15" s="7">
        <v>-0.59</v>
      </c>
      <c r="E15" s="7">
        <v>0.881234053767041</v>
      </c>
      <c r="F15" s="7">
        <v>88.985399999999998</v>
      </c>
      <c r="G15" s="1">
        <f>RANK(D15,$D$2:$D$33,1)</f>
        <v>7</v>
      </c>
      <c r="H15" s="1">
        <f>RANK(E15,$E$2:$E$33,0)</f>
        <v>17</v>
      </c>
      <c r="I15" s="1">
        <f>RANK(F15,$F$2:$F$33,0)</f>
        <v>22</v>
      </c>
      <c r="J15" s="1">
        <f t="shared" si="0"/>
        <v>46</v>
      </c>
    </row>
    <row r="16" spans="1:11" x14ac:dyDescent="0.4">
      <c r="A16" s="7"/>
      <c r="B16" s="7" t="s">
        <v>1212</v>
      </c>
      <c r="C16" s="13" t="s">
        <v>87</v>
      </c>
      <c r="D16" s="7">
        <v>-0.25</v>
      </c>
      <c r="E16" s="7">
        <v>0.88212724867799397</v>
      </c>
      <c r="F16" s="7">
        <v>96.163600000000002</v>
      </c>
      <c r="G16" s="1">
        <f>RANK(D16,$D$2:$D$33,1)</f>
        <v>20</v>
      </c>
      <c r="H16" s="1">
        <f>RANK(E16,$E$2:$E$33,0)</f>
        <v>16</v>
      </c>
      <c r="I16" s="1">
        <f>RANK(F16,$F$2:$F$33,0)</f>
        <v>10</v>
      </c>
      <c r="J16" s="1">
        <f t="shared" si="0"/>
        <v>46</v>
      </c>
    </row>
    <row r="17" spans="1:11" x14ac:dyDescent="0.4">
      <c r="A17" s="7"/>
      <c r="B17" s="7" t="s">
        <v>1211</v>
      </c>
      <c r="C17" s="13" t="s">
        <v>152</v>
      </c>
      <c r="D17" s="10">
        <v>-0.4</v>
      </c>
      <c r="E17" s="7">
        <v>0.88500001198672196</v>
      </c>
      <c r="F17" s="7">
        <v>91.427700000000002</v>
      </c>
      <c r="G17" s="1">
        <f>RANK(D17,$D$2:$D$33,1)</f>
        <v>13</v>
      </c>
      <c r="H17" s="1">
        <f>RANK(E17,$E$2:$E$33,0)</f>
        <v>15</v>
      </c>
      <c r="I17" s="1">
        <f>RANK(F17,$F$2:$F$33,0)</f>
        <v>19</v>
      </c>
      <c r="J17" s="1">
        <f t="shared" si="0"/>
        <v>47</v>
      </c>
    </row>
    <row r="18" spans="1:11" x14ac:dyDescent="0.4">
      <c r="A18" s="7"/>
      <c r="B18" s="7" t="s">
        <v>1198</v>
      </c>
      <c r="C18" s="7" t="s">
        <v>1099</v>
      </c>
      <c r="D18" s="10">
        <v>-0.26</v>
      </c>
      <c r="E18" s="7">
        <v>0.90772429230751805</v>
      </c>
      <c r="F18" s="7">
        <v>87.140199999999993</v>
      </c>
      <c r="G18" s="1">
        <f>RANK(D18,$D$2:$D$33,1)</f>
        <v>17</v>
      </c>
      <c r="H18" s="1">
        <f>RANK(E18,$E$2:$E$33,0)</f>
        <v>8</v>
      </c>
      <c r="I18" s="1">
        <f>RANK(F18,$F$2:$F$33,0)</f>
        <v>25</v>
      </c>
      <c r="J18" s="1">
        <f t="shared" si="0"/>
        <v>50</v>
      </c>
    </row>
    <row r="19" spans="1:11" x14ac:dyDescent="0.4">
      <c r="A19" s="7"/>
      <c r="B19" s="7" t="s">
        <v>1246</v>
      </c>
      <c r="C19" s="7" t="s">
        <v>231</v>
      </c>
      <c r="D19" s="7">
        <v>-0.47</v>
      </c>
      <c r="E19" s="7">
        <v>0.81695728004425805</v>
      </c>
      <c r="F19" s="7">
        <v>85.514099999999999</v>
      </c>
      <c r="G19" s="1">
        <f>RANK(D19,$D$2:$D$33,1)</f>
        <v>11</v>
      </c>
      <c r="H19" s="1">
        <f>RANK(E19,$E$2:$E$33,0)</f>
        <v>21</v>
      </c>
      <c r="I19" s="1">
        <f>RANK(F19,$F$2:$F$33,0)</f>
        <v>27</v>
      </c>
      <c r="J19" s="1">
        <f t="shared" si="0"/>
        <v>59</v>
      </c>
    </row>
    <row r="20" spans="1:11" x14ac:dyDescent="0.4">
      <c r="A20" s="7"/>
      <c r="B20" s="7" t="s">
        <v>1247</v>
      </c>
      <c r="C20" s="7" t="s">
        <v>218</v>
      </c>
      <c r="D20" s="7">
        <v>-0.47</v>
      </c>
      <c r="E20" s="7">
        <v>0.81411738379582299</v>
      </c>
      <c r="F20" s="7">
        <v>86.333699999999993</v>
      </c>
      <c r="G20" s="1">
        <f>RANK(D20,$D$2:$D$33,1)</f>
        <v>11</v>
      </c>
      <c r="H20" s="1">
        <f>RANK(E20,$E$2:$E$33,0)</f>
        <v>22</v>
      </c>
      <c r="I20" s="1">
        <f>RANK(F20,$F$2:$F$33,0)</f>
        <v>26</v>
      </c>
      <c r="J20" s="1">
        <f t="shared" si="0"/>
        <v>59</v>
      </c>
    </row>
    <row r="21" spans="1:11" x14ac:dyDescent="0.4">
      <c r="A21" s="7"/>
      <c r="B21" s="7" t="s">
        <v>1249</v>
      </c>
      <c r="C21" s="7" t="s">
        <v>134</v>
      </c>
      <c r="D21" s="10">
        <v>-0.21</v>
      </c>
      <c r="E21" s="7">
        <v>0.80989289777307605</v>
      </c>
      <c r="F21" s="7">
        <v>92.336100000000002</v>
      </c>
      <c r="G21" s="1">
        <f>RANK(D21,$D$2:$D$33,1)</f>
        <v>22</v>
      </c>
      <c r="H21" s="1">
        <f>RANK(E21,$E$2:$E$33,0)</f>
        <v>23</v>
      </c>
      <c r="I21" s="1">
        <f>RANK(F21,$F$2:$F$33,0)</f>
        <v>17</v>
      </c>
      <c r="J21" s="1">
        <f t="shared" si="0"/>
        <v>62</v>
      </c>
    </row>
    <row r="22" spans="1:11" x14ac:dyDescent="0.4">
      <c r="A22" s="7"/>
      <c r="B22" s="7" t="s">
        <v>22</v>
      </c>
      <c r="C22" s="7" t="s">
        <v>175</v>
      </c>
      <c r="D22" s="10">
        <v>-0.18</v>
      </c>
      <c r="E22" s="7">
        <v>0.82539460866555503</v>
      </c>
      <c r="F22" s="7">
        <v>89.170100000000005</v>
      </c>
      <c r="G22" s="1">
        <f>RANK(D22,$D$2:$D$33,1)</f>
        <v>23</v>
      </c>
      <c r="H22" s="1">
        <f>RANK(E22,$E$2:$E$33,0)</f>
        <v>18</v>
      </c>
      <c r="I22" s="1">
        <f>RANK(F22,$F$2:$F$33,0)</f>
        <v>21</v>
      </c>
      <c r="J22" s="1">
        <f t="shared" si="0"/>
        <v>62</v>
      </c>
    </row>
    <row r="23" spans="1:11" x14ac:dyDescent="0.4">
      <c r="A23" s="7"/>
      <c r="B23" s="7" t="s">
        <v>1259</v>
      </c>
      <c r="C23" s="7" t="s">
        <v>125</v>
      </c>
      <c r="D23" s="7">
        <v>-0.17</v>
      </c>
      <c r="E23">
        <v>0.80065629199518495</v>
      </c>
      <c r="F23" s="7">
        <v>93.114699999999999</v>
      </c>
      <c r="G23" s="1">
        <f>RANK(D23,$D$2:$D$33,1)</f>
        <v>24</v>
      </c>
      <c r="H23" s="1">
        <f>RANK(E23,$E$2:$E$33,0)</f>
        <v>25</v>
      </c>
      <c r="I23" s="1">
        <f>RANK(F23,$F$2:$F$33,0)</f>
        <v>16</v>
      </c>
      <c r="J23" s="1">
        <f t="shared" si="0"/>
        <v>65</v>
      </c>
    </row>
    <row r="24" spans="1:11" x14ac:dyDescent="0.4">
      <c r="A24" s="7"/>
      <c r="B24" s="7" t="s">
        <v>1164</v>
      </c>
      <c r="C24" s="7" t="s">
        <v>1118</v>
      </c>
      <c r="D24" s="7">
        <v>-0.15</v>
      </c>
      <c r="E24">
        <v>0.77842490774306905</v>
      </c>
      <c r="F24" s="7">
        <v>94.470100000000002</v>
      </c>
      <c r="G24" s="1">
        <f>RANK(D24,$D$2:$D$33,1)</f>
        <v>26</v>
      </c>
      <c r="H24" s="1">
        <f>RANK(E24,$E$2:$E$33,0)</f>
        <v>28</v>
      </c>
      <c r="I24" s="1">
        <f>RANK(F24,$F$2:$F$33,0)</f>
        <v>13</v>
      </c>
      <c r="J24" s="1">
        <f t="shared" si="0"/>
        <v>67</v>
      </c>
    </row>
    <row r="25" spans="1:11" x14ac:dyDescent="0.4">
      <c r="A25" s="7"/>
      <c r="B25" s="7" t="s">
        <v>1210</v>
      </c>
      <c r="C25" s="7" t="s">
        <v>1101</v>
      </c>
      <c r="D25" s="7">
        <v>-0.09</v>
      </c>
      <c r="E25">
        <v>0.88546584170977605</v>
      </c>
      <c r="F25" s="7">
        <v>87.519199999999998</v>
      </c>
      <c r="G25" s="1">
        <f>RANK(D25,$D$2:$D$33,1)</f>
        <v>30</v>
      </c>
      <c r="H25" s="1">
        <f>RANK(E25,$E$2:$E$33,0)</f>
        <v>14</v>
      </c>
      <c r="I25" s="1">
        <f>RANK(F25,$F$2:$F$33,0)</f>
        <v>23</v>
      </c>
      <c r="J25" s="1">
        <f t="shared" si="0"/>
        <v>67</v>
      </c>
    </row>
    <row r="26" spans="1:11" x14ac:dyDescent="0.4">
      <c r="A26" s="7"/>
      <c r="B26" s="11" t="s">
        <v>1160</v>
      </c>
      <c r="C26" s="11" t="s">
        <v>1146</v>
      </c>
      <c r="D26" s="11">
        <v>-0.16</v>
      </c>
      <c r="E26">
        <v>0.70052816540731899</v>
      </c>
      <c r="F26" s="11">
        <v>95.844099999999997</v>
      </c>
      <c r="G26" s="1">
        <f>RANK(D26,$D$2:$D$33,1)</f>
        <v>25</v>
      </c>
      <c r="H26" s="1">
        <f>RANK(E26,$E$2:$E$33,0)</f>
        <v>32</v>
      </c>
      <c r="I26" s="1">
        <f>RANK(F26,$F$2:$F$33,0)</f>
        <v>11</v>
      </c>
      <c r="J26" s="1">
        <f t="shared" si="0"/>
        <v>68</v>
      </c>
    </row>
    <row r="27" spans="1:11" x14ac:dyDescent="0.4">
      <c r="A27" s="7"/>
      <c r="B27" s="7" t="s">
        <v>1287</v>
      </c>
      <c r="C27" s="7" t="s">
        <v>262</v>
      </c>
      <c r="D27" s="7">
        <v>-0.37</v>
      </c>
      <c r="E27">
        <v>0.76431996030539895</v>
      </c>
      <c r="F27" s="7">
        <v>83.367199999999997</v>
      </c>
      <c r="G27" s="1">
        <f>RANK(D27,$D$2:$D$33,1)</f>
        <v>14</v>
      </c>
      <c r="H27" s="1">
        <f>RANK(E27,$E$2:$E$33,0)</f>
        <v>29</v>
      </c>
      <c r="I27" s="1">
        <f>RANK(F27,$F$2:$F$33,0)</f>
        <v>28</v>
      </c>
      <c r="J27" s="1">
        <f t="shared" si="0"/>
        <v>71</v>
      </c>
    </row>
    <row r="28" spans="1:11" x14ac:dyDescent="0.4">
      <c r="A28" s="7"/>
      <c r="B28" s="7" t="s">
        <v>1364</v>
      </c>
      <c r="C28" s="7" t="s">
        <v>123</v>
      </c>
      <c r="D28" s="7">
        <v>-0.15</v>
      </c>
      <c r="E28">
        <v>0.70726892696440102</v>
      </c>
      <c r="F28" s="7">
        <v>93.145899999999997</v>
      </c>
      <c r="G28" s="1">
        <f>RANK(D28,$D$2:$D$33,1)</f>
        <v>26</v>
      </c>
      <c r="H28" s="1">
        <f>RANK(E28,$E$2:$E$33,0)</f>
        <v>31</v>
      </c>
      <c r="I28" s="1">
        <f>RANK(F28,$F$2:$F$33,0)</f>
        <v>15</v>
      </c>
      <c r="J28" s="1">
        <f t="shared" si="0"/>
        <v>72</v>
      </c>
    </row>
    <row r="29" spans="1:11" x14ac:dyDescent="0.4">
      <c r="A29" s="7"/>
      <c r="B29" s="7" t="s">
        <v>1265</v>
      </c>
      <c r="C29" s="7" t="s">
        <v>142</v>
      </c>
      <c r="D29" s="7">
        <v>-7.0000000000000007E-2</v>
      </c>
      <c r="E29" s="7">
        <v>0.791063924043925</v>
      </c>
      <c r="F29" s="7">
        <v>91.944400000000002</v>
      </c>
      <c r="G29" s="1">
        <f>RANK(D29,$D$2:$D$33,1)</f>
        <v>31</v>
      </c>
      <c r="H29" s="1">
        <f>RANK(E29,$E$2:$E$33,0)</f>
        <v>26</v>
      </c>
      <c r="I29" s="1">
        <f>RANK(F29,$F$2:$F$33,0)</f>
        <v>18</v>
      </c>
      <c r="J29" s="1">
        <f t="shared" si="0"/>
        <v>75</v>
      </c>
    </row>
    <row r="30" spans="1:11" x14ac:dyDescent="0.4">
      <c r="A30" s="7"/>
      <c r="B30" s="7" t="s">
        <v>1243</v>
      </c>
      <c r="C30" s="7" t="s">
        <v>278</v>
      </c>
      <c r="D30" s="7">
        <v>-0.14000000000000001</v>
      </c>
      <c r="E30" s="7">
        <v>0.821518559486763</v>
      </c>
      <c r="F30" s="7">
        <v>81.942300000000003</v>
      </c>
      <c r="G30" s="1">
        <f>RANK(D30,$D$2:$D$33,1)</f>
        <v>28</v>
      </c>
      <c r="H30" s="1">
        <f>RANK(E30,$E$2:$E$33,0)</f>
        <v>19</v>
      </c>
      <c r="I30" s="1">
        <f>RANK(F30,$F$2:$F$33,0)</f>
        <v>30</v>
      </c>
      <c r="J30" s="1">
        <f t="shared" si="0"/>
        <v>77</v>
      </c>
    </row>
    <row r="31" spans="1:11" x14ac:dyDescent="0.4">
      <c r="A31" s="7"/>
      <c r="B31" s="7" t="s">
        <v>1301</v>
      </c>
      <c r="C31" s="7" t="s">
        <v>285</v>
      </c>
      <c r="D31" s="7">
        <v>-0.25</v>
      </c>
      <c r="E31" s="7">
        <v>0.75863608402014004</v>
      </c>
      <c r="F31" s="7">
        <v>81.249200000000002</v>
      </c>
      <c r="G31" s="1">
        <f>RANK(D31,$D$2:$D$33,1)</f>
        <v>20</v>
      </c>
      <c r="H31" s="1">
        <f>RANK(E31,$E$2:$E$33,0)</f>
        <v>30</v>
      </c>
      <c r="I31" s="1">
        <f>RANK(F31,$F$2:$F$33,0)</f>
        <v>31</v>
      </c>
      <c r="J31" s="1">
        <f t="shared" si="0"/>
        <v>81</v>
      </c>
    </row>
    <row r="32" spans="1:11" x14ac:dyDescent="0.4">
      <c r="A32" s="7"/>
      <c r="B32" s="11" t="s">
        <v>1256</v>
      </c>
      <c r="C32" s="11" t="s">
        <v>294</v>
      </c>
      <c r="D32" s="11">
        <v>-0.11</v>
      </c>
      <c r="E32" s="11">
        <v>0.80337119471242402</v>
      </c>
      <c r="F32" s="11">
        <v>80.5471</v>
      </c>
      <c r="G32" s="1">
        <f>RANK(D32,$D$2:$D$33,1)</f>
        <v>29</v>
      </c>
      <c r="H32" s="1">
        <f>RANK(E32,$E$2:$E$33,0)</f>
        <v>24</v>
      </c>
      <c r="I32" s="1">
        <f>RANK(F32,$F$2:$F$33,0)</f>
        <v>32</v>
      </c>
      <c r="J32" s="1">
        <f t="shared" si="0"/>
        <v>85</v>
      </c>
      <c r="K32" s="3"/>
    </row>
    <row r="33" spans="1:10" s="9" customFormat="1" x14ac:dyDescent="0.4">
      <c r="A33" s="12"/>
      <c r="B33" s="12" t="s">
        <v>1269</v>
      </c>
      <c r="C33" s="12" t="s">
        <v>267</v>
      </c>
      <c r="D33" s="12">
        <v>-0.05</v>
      </c>
      <c r="E33" s="12">
        <v>0.78515012710635101</v>
      </c>
      <c r="F33" s="12">
        <v>83.093199999999996</v>
      </c>
      <c r="G33" s="9">
        <f>RANK(D33,$D$2:$D$33,1)</f>
        <v>32</v>
      </c>
      <c r="H33" s="9">
        <f>RANK(E33,$E$2:$E$33,0)</f>
        <v>27</v>
      </c>
      <c r="I33" s="9">
        <f>RANK(F33,$F$2:$F$33,0)</f>
        <v>29</v>
      </c>
      <c r="J33" s="9">
        <f t="shared" si="0"/>
        <v>88</v>
      </c>
    </row>
    <row r="34" spans="1:10" x14ac:dyDescent="0.4">
      <c r="A34" s="1" t="s">
        <v>3315</v>
      </c>
      <c r="B34" s="1" t="s">
        <v>1217</v>
      </c>
      <c r="C34" s="1" t="s">
        <v>601</v>
      </c>
    </row>
    <row r="35" spans="1:10" x14ac:dyDescent="0.4">
      <c r="B35" s="1" t="s">
        <v>33</v>
      </c>
      <c r="C35" s="1" t="s">
        <v>523</v>
      </c>
    </row>
    <row r="36" spans="1:10" x14ac:dyDescent="0.4">
      <c r="B36" s="1" t="s">
        <v>1180</v>
      </c>
      <c r="C36" s="1" t="s">
        <v>349</v>
      </c>
    </row>
    <row r="37" spans="1:10" x14ac:dyDescent="0.4">
      <c r="B37" s="1" t="s">
        <v>1286</v>
      </c>
      <c r="C37" s="1" t="s">
        <v>1026</v>
      </c>
    </row>
    <row r="38" spans="1:10" x14ac:dyDescent="0.4">
      <c r="B38" s="1" t="s">
        <v>1275</v>
      </c>
      <c r="C38" s="1" t="s">
        <v>981</v>
      </c>
    </row>
    <row r="39" spans="1:10" x14ac:dyDescent="0.4">
      <c r="B39" s="1" t="s">
        <v>14</v>
      </c>
      <c r="C39" s="1" t="s">
        <v>778</v>
      </c>
    </row>
    <row r="40" spans="1:10" x14ac:dyDescent="0.4">
      <c r="B40" s="1" t="s">
        <v>1358</v>
      </c>
      <c r="C40" s="1" t="s">
        <v>1140</v>
      </c>
    </row>
    <row r="41" spans="1:10" x14ac:dyDescent="0.4">
      <c r="B41" s="1" t="s">
        <v>1204</v>
      </c>
      <c r="C41" s="1" t="s">
        <v>651</v>
      </c>
    </row>
    <row r="42" spans="1:10" x14ac:dyDescent="0.4">
      <c r="B42" s="1" t="s">
        <v>1339</v>
      </c>
      <c r="C42" s="1" t="s">
        <v>502</v>
      </c>
    </row>
    <row r="43" spans="1:10" x14ac:dyDescent="0.4">
      <c r="B43" s="1" t="s">
        <v>1184</v>
      </c>
      <c r="C43" s="1" t="s">
        <v>1062</v>
      </c>
    </row>
    <row r="44" spans="1:10" x14ac:dyDescent="0.4">
      <c r="B44" s="1" t="s">
        <v>1233</v>
      </c>
      <c r="C44" s="1" t="s">
        <v>630</v>
      </c>
    </row>
    <row r="45" spans="1:10" x14ac:dyDescent="0.4">
      <c r="B45" s="1" t="s">
        <v>1260</v>
      </c>
      <c r="C45" s="1" t="s">
        <v>492</v>
      </c>
    </row>
    <row r="46" spans="1:10" x14ac:dyDescent="0.4">
      <c r="B46" s="1" t="s">
        <v>1292</v>
      </c>
      <c r="C46" s="1" t="s">
        <v>990</v>
      </c>
    </row>
    <row r="47" spans="1:10" x14ac:dyDescent="0.4">
      <c r="B47" s="1" t="s">
        <v>1293</v>
      </c>
      <c r="C47" s="1" t="s">
        <v>1121</v>
      </c>
    </row>
    <row r="48" spans="1:10" x14ac:dyDescent="0.4">
      <c r="B48" s="1" t="s">
        <v>1203</v>
      </c>
      <c r="C48" s="1" t="s">
        <v>996</v>
      </c>
    </row>
    <row r="49" spans="1:3" x14ac:dyDescent="0.4">
      <c r="B49" s="1" t="s">
        <v>1195</v>
      </c>
      <c r="C49" s="1" t="s">
        <v>1098</v>
      </c>
    </row>
    <row r="50" spans="1:3" x14ac:dyDescent="0.4">
      <c r="B50" s="1" t="s">
        <v>1325</v>
      </c>
      <c r="C50" s="1" t="s">
        <v>627</v>
      </c>
    </row>
    <row r="51" spans="1:3" x14ac:dyDescent="0.4">
      <c r="B51" s="1" t="s">
        <v>1167</v>
      </c>
      <c r="C51" s="1" t="s">
        <v>698</v>
      </c>
    </row>
    <row r="52" spans="1:3" x14ac:dyDescent="0.4">
      <c r="B52" s="1" t="s">
        <v>15</v>
      </c>
      <c r="C52" s="1" t="s">
        <v>614</v>
      </c>
    </row>
    <row r="53" spans="1:3" s="9" customFormat="1" x14ac:dyDescent="0.4">
      <c r="B53" s="9" t="s">
        <v>1348</v>
      </c>
      <c r="C53" s="9" t="s">
        <v>488</v>
      </c>
    </row>
    <row r="54" spans="1:3" x14ac:dyDescent="0.4">
      <c r="A54" s="1" t="s">
        <v>3317</v>
      </c>
      <c r="B54" s="1" t="s">
        <v>1797</v>
      </c>
      <c r="C54" s="1" t="s">
        <v>236</v>
      </c>
    </row>
    <row r="55" spans="1:3" x14ac:dyDescent="0.4">
      <c r="B55" s="1" t="s">
        <v>1805</v>
      </c>
      <c r="C55" s="1" t="s">
        <v>241</v>
      </c>
    </row>
    <row r="56" spans="1:3" x14ac:dyDescent="0.4">
      <c r="B56" s="1" t="s">
        <v>1155</v>
      </c>
      <c r="C56" s="1" t="s">
        <v>76</v>
      </c>
    </row>
    <row r="57" spans="1:3" x14ac:dyDescent="0.4">
      <c r="B57" s="1" t="s">
        <v>1667</v>
      </c>
      <c r="C57" s="1" t="s">
        <v>132</v>
      </c>
    </row>
    <row r="58" spans="1:3" x14ac:dyDescent="0.4">
      <c r="B58" s="1" t="s">
        <v>3253</v>
      </c>
      <c r="C58" s="1" t="s">
        <v>136</v>
      </c>
    </row>
    <row r="59" spans="1:3" x14ac:dyDescent="0.4">
      <c r="B59" s="1" t="s">
        <v>1739</v>
      </c>
      <c r="C59" s="1" t="s">
        <v>194</v>
      </c>
    </row>
    <row r="60" spans="1:3" x14ac:dyDescent="0.4">
      <c r="B60" s="1" t="s">
        <v>1861</v>
      </c>
      <c r="C60" s="1" t="s">
        <v>276</v>
      </c>
    </row>
    <row r="61" spans="1:3" x14ac:dyDescent="0.4">
      <c r="B61" s="1" t="s">
        <v>1741</v>
      </c>
      <c r="C61" s="1" t="s">
        <v>195</v>
      </c>
    </row>
    <row r="62" spans="1:3" x14ac:dyDescent="0.4">
      <c r="B62" s="1" t="s">
        <v>3256</v>
      </c>
      <c r="C62" s="1" t="s">
        <v>135</v>
      </c>
    </row>
    <row r="63" spans="1:3" x14ac:dyDescent="0.4">
      <c r="B63" s="1" t="s">
        <v>3255</v>
      </c>
      <c r="C63" s="1" t="s">
        <v>137</v>
      </c>
    </row>
    <row r="64" spans="1:3" x14ac:dyDescent="0.4">
      <c r="B64" s="1" t="s">
        <v>1803</v>
      </c>
      <c r="C64" s="1" t="s">
        <v>239</v>
      </c>
    </row>
    <row r="65" spans="1:3" x14ac:dyDescent="0.4">
      <c r="B65" s="1" t="s">
        <v>1885</v>
      </c>
      <c r="C65" s="1" t="s">
        <v>292</v>
      </c>
    </row>
    <row r="66" spans="1:3" x14ac:dyDescent="0.4">
      <c r="B66" s="1" t="s">
        <v>1165</v>
      </c>
      <c r="C66" s="1" t="s">
        <v>146</v>
      </c>
    </row>
    <row r="67" spans="1:3" x14ac:dyDescent="0.4">
      <c r="B67" s="1" t="s">
        <v>1837</v>
      </c>
      <c r="C67" s="1" t="s">
        <v>260</v>
      </c>
    </row>
    <row r="68" spans="1:3" x14ac:dyDescent="0.4">
      <c r="B68" s="1" t="s">
        <v>1867</v>
      </c>
      <c r="C68" s="1" t="s">
        <v>3268</v>
      </c>
    </row>
    <row r="69" spans="1:3" x14ac:dyDescent="0.4">
      <c r="B69" s="1" t="s">
        <v>1691</v>
      </c>
      <c r="C69" s="1" t="s">
        <v>156</v>
      </c>
    </row>
    <row r="70" spans="1:3" x14ac:dyDescent="0.4">
      <c r="B70" s="1" t="s">
        <v>1843</v>
      </c>
      <c r="C70" s="1" t="s">
        <v>266</v>
      </c>
    </row>
    <row r="71" spans="1:3" x14ac:dyDescent="0.4">
      <c r="B71" s="1" t="s">
        <v>1865</v>
      </c>
      <c r="C71" s="1" t="s">
        <v>279</v>
      </c>
    </row>
    <row r="72" spans="1:3" x14ac:dyDescent="0.4">
      <c r="B72" s="1" t="s">
        <v>1632</v>
      </c>
      <c r="C72" s="1" t="s">
        <v>89</v>
      </c>
    </row>
    <row r="73" spans="1:3" x14ac:dyDescent="0.4">
      <c r="B73" s="1" t="s">
        <v>1869</v>
      </c>
      <c r="C73" s="1" t="s">
        <v>282</v>
      </c>
    </row>
    <row r="74" spans="1:3" x14ac:dyDescent="0.4">
      <c r="B74" s="1" t="s">
        <v>1823</v>
      </c>
      <c r="C74" s="1" t="s">
        <v>250</v>
      </c>
    </row>
    <row r="75" spans="1:3" x14ac:dyDescent="0.4">
      <c r="B75" s="1" t="s">
        <v>1795</v>
      </c>
      <c r="C75" s="1" t="s">
        <v>235</v>
      </c>
    </row>
    <row r="76" spans="1:3" x14ac:dyDescent="0.4">
      <c r="B76" s="1" t="s">
        <v>1651</v>
      </c>
      <c r="C76" s="1" t="s">
        <v>110</v>
      </c>
    </row>
    <row r="77" spans="1:3" x14ac:dyDescent="0.4">
      <c r="B77" s="1" t="s">
        <v>1709</v>
      </c>
      <c r="C77" s="1" t="s">
        <v>169</v>
      </c>
    </row>
    <row r="78" spans="1:3" x14ac:dyDescent="0.4">
      <c r="B78" s="1" t="s">
        <v>1788</v>
      </c>
      <c r="C78" s="1" t="s">
        <v>3273</v>
      </c>
    </row>
    <row r="79" spans="1:3" s="9" customFormat="1" x14ac:dyDescent="0.4">
      <c r="B79" s="9" t="s">
        <v>1835</v>
      </c>
      <c r="C79" s="9" t="s">
        <v>259</v>
      </c>
    </row>
    <row r="80" spans="1:3" x14ac:dyDescent="0.4">
      <c r="A80" s="1" t="s">
        <v>3318</v>
      </c>
      <c r="B80" s="1" t="s">
        <v>1354</v>
      </c>
      <c r="C80" s="1" t="s">
        <v>261</v>
      </c>
    </row>
    <row r="81" spans="2:3" x14ac:dyDescent="0.4">
      <c r="B81" s="1" t="s">
        <v>1316</v>
      </c>
      <c r="C81" s="1" t="s">
        <v>183</v>
      </c>
    </row>
    <row r="82" spans="2:3" x14ac:dyDescent="0.4">
      <c r="B82" s="1" t="s">
        <v>1227</v>
      </c>
      <c r="C82" s="1" t="s">
        <v>65</v>
      </c>
    </row>
    <row r="83" spans="2:3" x14ac:dyDescent="0.4">
      <c r="B83" s="1" t="s">
        <v>1169</v>
      </c>
      <c r="C83" s="1" t="s">
        <v>117</v>
      </c>
    </row>
    <row r="84" spans="2:3" x14ac:dyDescent="0.4">
      <c r="B84" s="1" t="s">
        <v>1307</v>
      </c>
      <c r="C84" s="1" t="s">
        <v>162</v>
      </c>
    </row>
    <row r="85" spans="2:3" x14ac:dyDescent="0.4">
      <c r="B85" s="1" t="s">
        <v>1171</v>
      </c>
      <c r="C85" s="1" t="s">
        <v>116</v>
      </c>
    </row>
    <row r="86" spans="2:3" x14ac:dyDescent="0.4">
      <c r="B86" s="1" t="s">
        <v>19</v>
      </c>
      <c r="C86" s="1" t="s">
        <v>154</v>
      </c>
    </row>
    <row r="87" spans="2:3" x14ac:dyDescent="0.4">
      <c r="B87" s="1" t="s">
        <v>1202</v>
      </c>
      <c r="C87" s="1" t="s">
        <v>80</v>
      </c>
    </row>
    <row r="88" spans="2:3" x14ac:dyDescent="0.4">
      <c r="B88" s="1" t="s">
        <v>1351</v>
      </c>
      <c r="C88" s="1" t="s">
        <v>264</v>
      </c>
    </row>
    <row r="89" spans="2:3" x14ac:dyDescent="0.4">
      <c r="B89" s="1" t="s">
        <v>1225</v>
      </c>
      <c r="C89" s="1" t="s">
        <v>214</v>
      </c>
    </row>
    <row r="90" spans="2:3" x14ac:dyDescent="0.4">
      <c r="B90" s="1" t="s">
        <v>1295</v>
      </c>
      <c r="C90" s="1" t="s">
        <v>299</v>
      </c>
    </row>
    <row r="91" spans="2:3" x14ac:dyDescent="0.4">
      <c r="B91" s="1" t="s">
        <v>1187</v>
      </c>
      <c r="C91" s="1" t="s">
        <v>93</v>
      </c>
    </row>
    <row r="92" spans="2:3" x14ac:dyDescent="0.4">
      <c r="B92" s="1" t="s">
        <v>1270</v>
      </c>
      <c r="C92" s="1" t="s">
        <v>103</v>
      </c>
    </row>
    <row r="93" spans="2:3" x14ac:dyDescent="0.4">
      <c r="B93" s="1" t="s">
        <v>38</v>
      </c>
      <c r="C93" s="1" t="s">
        <v>240</v>
      </c>
    </row>
    <row r="94" spans="2:3" x14ac:dyDescent="0.4">
      <c r="B94" s="1" t="s">
        <v>1272</v>
      </c>
      <c r="C94" s="1" t="s">
        <v>115</v>
      </c>
    </row>
    <row r="95" spans="2:3" x14ac:dyDescent="0.4">
      <c r="B95" s="1" t="s">
        <v>1350</v>
      </c>
      <c r="C95" s="1" t="s">
        <v>82</v>
      </c>
    </row>
    <row r="96" spans="2:3" x14ac:dyDescent="0.4">
      <c r="B96" s="1" t="s">
        <v>1224</v>
      </c>
      <c r="C96" s="1" t="s">
        <v>172</v>
      </c>
    </row>
    <row r="97" spans="2:3" x14ac:dyDescent="0.4">
      <c r="B97" s="1" t="s">
        <v>1170</v>
      </c>
      <c r="C97" s="1" t="s">
        <v>118</v>
      </c>
    </row>
    <row r="98" spans="2:3" x14ac:dyDescent="0.4">
      <c r="B98" s="1" t="s">
        <v>1279</v>
      </c>
      <c r="C98" s="1" t="s">
        <v>122</v>
      </c>
    </row>
    <row r="99" spans="2:3" x14ac:dyDescent="0.4">
      <c r="B99" s="1" t="s">
        <v>1215</v>
      </c>
      <c r="C99" s="1" t="s">
        <v>157</v>
      </c>
    </row>
    <row r="100" spans="2:3" x14ac:dyDescent="0.4">
      <c r="B100" s="1" t="s">
        <v>1148</v>
      </c>
      <c r="C100" s="1" t="s">
        <v>61</v>
      </c>
    </row>
    <row r="101" spans="2:3" x14ac:dyDescent="0.4">
      <c r="B101" s="1" t="s">
        <v>1185</v>
      </c>
      <c r="C101" s="1" t="s">
        <v>57</v>
      </c>
    </row>
    <row r="102" spans="2:3" x14ac:dyDescent="0.4">
      <c r="B102" s="1" t="s">
        <v>1374</v>
      </c>
      <c r="C102" s="1" t="s">
        <v>281</v>
      </c>
    </row>
    <row r="103" spans="2:3" x14ac:dyDescent="0.4">
      <c r="B103" s="1" t="s">
        <v>1261</v>
      </c>
      <c r="C103" s="1" t="s">
        <v>200</v>
      </c>
    </row>
    <row r="104" spans="2:3" x14ac:dyDescent="0.4">
      <c r="B104" s="1" t="s">
        <v>37</v>
      </c>
      <c r="C104" s="1" t="s">
        <v>63</v>
      </c>
    </row>
    <row r="105" spans="2:3" x14ac:dyDescent="0.4">
      <c r="B105" s="1" t="s">
        <v>1373</v>
      </c>
      <c r="C105" s="1" t="s">
        <v>193</v>
      </c>
    </row>
    <row r="106" spans="2:3" x14ac:dyDescent="0.4">
      <c r="B106" s="1" t="s">
        <v>23</v>
      </c>
      <c r="C106" s="1" t="s">
        <v>253</v>
      </c>
    </row>
    <row r="107" spans="2:3" x14ac:dyDescent="0.4">
      <c r="B107" s="1" t="s">
        <v>1321</v>
      </c>
      <c r="C107" s="1" t="s">
        <v>258</v>
      </c>
    </row>
    <row r="108" spans="2:3" x14ac:dyDescent="0.4">
      <c r="B108" s="1" t="s">
        <v>1367</v>
      </c>
      <c r="C108" s="1" t="s">
        <v>209</v>
      </c>
    </row>
    <row r="109" spans="2:3" x14ac:dyDescent="0.4">
      <c r="B109" s="1" t="s">
        <v>1163</v>
      </c>
      <c r="C109" s="1" t="s">
        <v>98</v>
      </c>
    </row>
    <row r="110" spans="2:3" x14ac:dyDescent="0.4">
      <c r="B110" s="1" t="s">
        <v>30</v>
      </c>
      <c r="C110" s="1" t="s">
        <v>70</v>
      </c>
    </row>
    <row r="111" spans="2:3" x14ac:dyDescent="0.4">
      <c r="B111" s="1" t="s">
        <v>1174</v>
      </c>
      <c r="C111" s="1" t="s">
        <v>149</v>
      </c>
    </row>
    <row r="112" spans="2:3" x14ac:dyDescent="0.4">
      <c r="B112" s="1" t="s">
        <v>1282</v>
      </c>
      <c r="C112" s="1" t="s">
        <v>163</v>
      </c>
    </row>
    <row r="113" spans="2:3" x14ac:dyDescent="0.4">
      <c r="B113" s="1" t="s">
        <v>1305</v>
      </c>
      <c r="C113" s="1" t="s">
        <v>159</v>
      </c>
    </row>
    <row r="114" spans="2:3" x14ac:dyDescent="0.4">
      <c r="B114" s="1" t="s">
        <v>1221</v>
      </c>
      <c r="C114" s="1" t="s">
        <v>186</v>
      </c>
    </row>
    <row r="115" spans="2:3" x14ac:dyDescent="0.4">
      <c r="B115" s="1" t="s">
        <v>1197</v>
      </c>
      <c r="C115" s="1" t="s">
        <v>182</v>
      </c>
    </row>
    <row r="116" spans="2:3" x14ac:dyDescent="0.4">
      <c r="B116" s="1" t="s">
        <v>1226</v>
      </c>
      <c r="C116" s="1" t="s">
        <v>68</v>
      </c>
    </row>
    <row r="117" spans="2:3" x14ac:dyDescent="0.4">
      <c r="B117" s="1" t="s">
        <v>1365</v>
      </c>
      <c r="C117" s="1" t="s">
        <v>121</v>
      </c>
    </row>
    <row r="118" spans="2:3" x14ac:dyDescent="0.4">
      <c r="B118" s="1" t="s">
        <v>1220</v>
      </c>
      <c r="C118" s="1" t="s">
        <v>155</v>
      </c>
    </row>
    <row r="119" spans="2:3" x14ac:dyDescent="0.4">
      <c r="B119" s="1" t="s">
        <v>18</v>
      </c>
      <c r="C119" s="1" t="s">
        <v>225</v>
      </c>
    </row>
    <row r="120" spans="2:3" x14ac:dyDescent="0.4">
      <c r="B120" s="1" t="s">
        <v>1283</v>
      </c>
      <c r="C120" s="1" t="s">
        <v>130</v>
      </c>
    </row>
    <row r="121" spans="2:3" x14ac:dyDescent="0.4">
      <c r="B121" s="1" t="s">
        <v>1251</v>
      </c>
      <c r="C121" s="1" t="s">
        <v>185</v>
      </c>
    </row>
    <row r="122" spans="2:3" x14ac:dyDescent="0.4">
      <c r="B122" s="1" t="s">
        <v>1161</v>
      </c>
      <c r="C122" s="1" t="s">
        <v>1127</v>
      </c>
    </row>
    <row r="123" spans="2:3" x14ac:dyDescent="0.4">
      <c r="B123" s="1" t="s">
        <v>1147</v>
      </c>
      <c r="C123" s="1" t="s">
        <v>59</v>
      </c>
    </row>
    <row r="124" spans="2:3" x14ac:dyDescent="0.4">
      <c r="B124" s="1" t="s">
        <v>1238</v>
      </c>
      <c r="C124" s="1" t="s">
        <v>92</v>
      </c>
    </row>
    <row r="125" spans="2:3" x14ac:dyDescent="0.4">
      <c r="B125" s="1" t="s">
        <v>1177</v>
      </c>
      <c r="C125" s="1" t="s">
        <v>109</v>
      </c>
    </row>
    <row r="126" spans="2:3" x14ac:dyDescent="0.4">
      <c r="B126" s="1" t="s">
        <v>1268</v>
      </c>
      <c r="C126" s="1" t="s">
        <v>290</v>
      </c>
    </row>
    <row r="127" spans="2:3" x14ac:dyDescent="0.4">
      <c r="B127" s="1" t="s">
        <v>1359</v>
      </c>
      <c r="C127" s="1" t="s">
        <v>101</v>
      </c>
    </row>
    <row r="128" spans="2:3" x14ac:dyDescent="0.4">
      <c r="B128" s="1" t="s">
        <v>1159</v>
      </c>
      <c r="C128" s="1" t="s">
        <v>84</v>
      </c>
    </row>
    <row r="129" spans="2:3" x14ac:dyDescent="0.4">
      <c r="B129" s="1" t="s">
        <v>24</v>
      </c>
      <c r="C129" s="1" t="s">
        <v>62</v>
      </c>
    </row>
    <row r="130" spans="2:3" x14ac:dyDescent="0.4">
      <c r="B130" s="1" t="s">
        <v>1363</v>
      </c>
      <c r="C130" s="1" t="s">
        <v>179</v>
      </c>
    </row>
    <row r="131" spans="2:3" x14ac:dyDescent="0.4">
      <c r="B131" s="1" t="s">
        <v>1191</v>
      </c>
      <c r="C131" s="1" t="s">
        <v>211</v>
      </c>
    </row>
    <row r="132" spans="2:3" x14ac:dyDescent="0.4">
      <c r="B132" s="1" t="s">
        <v>27</v>
      </c>
      <c r="C132" s="1" t="s">
        <v>55</v>
      </c>
    </row>
    <row r="133" spans="2:3" x14ac:dyDescent="0.4">
      <c r="B133" s="1" t="s">
        <v>1314</v>
      </c>
      <c r="C133" s="1" t="s">
        <v>207</v>
      </c>
    </row>
    <row r="134" spans="2:3" x14ac:dyDescent="0.4">
      <c r="B134" s="1" t="s">
        <v>1276</v>
      </c>
      <c r="C134" s="1" t="s">
        <v>256</v>
      </c>
    </row>
    <row r="135" spans="2:3" x14ac:dyDescent="0.4">
      <c r="B135" s="1" t="s">
        <v>1258</v>
      </c>
      <c r="C135" s="1" t="s">
        <v>107</v>
      </c>
    </row>
    <row r="136" spans="2:3" x14ac:dyDescent="0.4">
      <c r="B136" s="1" t="s">
        <v>1208</v>
      </c>
      <c r="C136" s="1" t="s">
        <v>56</v>
      </c>
    </row>
    <row r="137" spans="2:3" x14ac:dyDescent="0.4">
      <c r="B137" s="1" t="s">
        <v>1266</v>
      </c>
      <c r="C137" s="1" t="s">
        <v>108</v>
      </c>
    </row>
    <row r="138" spans="2:3" x14ac:dyDescent="0.4">
      <c r="B138" s="1" t="s">
        <v>20</v>
      </c>
      <c r="C138" s="1" t="s">
        <v>78</v>
      </c>
    </row>
    <row r="139" spans="2:3" x14ac:dyDescent="0.4">
      <c r="B139" s="1" t="s">
        <v>1312</v>
      </c>
      <c r="C139" s="1" t="s">
        <v>112</v>
      </c>
    </row>
    <row r="140" spans="2:3" x14ac:dyDescent="0.4">
      <c r="B140" s="1" t="s">
        <v>1157</v>
      </c>
      <c r="C140" s="1" t="s">
        <v>79</v>
      </c>
    </row>
    <row r="141" spans="2:3" x14ac:dyDescent="0.4">
      <c r="B141" s="1" t="s">
        <v>1192</v>
      </c>
      <c r="C141" s="1" t="s">
        <v>138</v>
      </c>
    </row>
    <row r="142" spans="2:3" x14ac:dyDescent="0.4">
      <c r="B142" s="1" t="s">
        <v>1349</v>
      </c>
      <c r="C142" s="1" t="s">
        <v>131</v>
      </c>
    </row>
    <row r="143" spans="2:3" x14ac:dyDescent="0.4">
      <c r="B143" s="1" t="s">
        <v>1264</v>
      </c>
      <c r="C143" s="1" t="s">
        <v>119</v>
      </c>
    </row>
    <row r="144" spans="2:3" x14ac:dyDescent="0.4">
      <c r="B144" s="1" t="s">
        <v>1149</v>
      </c>
      <c r="C144" s="1" t="s">
        <v>64</v>
      </c>
    </row>
    <row r="145" spans="1:3" x14ac:dyDescent="0.4">
      <c r="B145" s="1" t="s">
        <v>1158</v>
      </c>
      <c r="C145" s="1" t="s">
        <v>83</v>
      </c>
    </row>
    <row r="146" spans="1:3" x14ac:dyDescent="0.4">
      <c r="B146" s="1" t="s">
        <v>1179</v>
      </c>
      <c r="C146" s="1" t="s">
        <v>232</v>
      </c>
    </row>
    <row r="147" spans="1:3" s="9" customFormat="1" x14ac:dyDescent="0.4">
      <c r="B147" s="9" t="s">
        <v>1218</v>
      </c>
      <c r="C147" s="9" t="s">
        <v>144</v>
      </c>
    </row>
    <row r="148" spans="1:3" x14ac:dyDescent="0.4">
      <c r="A148" s="1" t="s">
        <v>3319</v>
      </c>
      <c r="B148" s="1" t="s">
        <v>2671</v>
      </c>
      <c r="C148" s="1" t="s">
        <v>722</v>
      </c>
    </row>
    <row r="149" spans="1:3" x14ac:dyDescent="0.4">
      <c r="B149" s="1" t="s">
        <v>3224</v>
      </c>
      <c r="C149" s="1" t="s">
        <v>1044</v>
      </c>
    </row>
    <row r="150" spans="1:3" x14ac:dyDescent="0.4">
      <c r="B150" s="1" t="s">
        <v>2062</v>
      </c>
      <c r="C150" s="1" t="s">
        <v>392</v>
      </c>
    </row>
    <row r="151" spans="1:3" x14ac:dyDescent="0.4">
      <c r="B151" s="1" t="s">
        <v>1938</v>
      </c>
      <c r="C151" s="1" t="s">
        <v>3271</v>
      </c>
    </row>
    <row r="152" spans="1:3" x14ac:dyDescent="0.4">
      <c r="B152" s="1" t="s">
        <v>3023</v>
      </c>
      <c r="C152" s="1" t="s">
        <v>920</v>
      </c>
    </row>
    <row r="153" spans="1:3" x14ac:dyDescent="0.4">
      <c r="B153" s="1" t="s">
        <v>2788</v>
      </c>
      <c r="C153" s="1" t="s">
        <v>787</v>
      </c>
    </row>
    <row r="154" spans="1:3" x14ac:dyDescent="0.4">
      <c r="B154" s="1" t="s">
        <v>3288</v>
      </c>
      <c r="C154" s="1" t="s">
        <v>3275</v>
      </c>
    </row>
    <row r="155" spans="1:3" x14ac:dyDescent="0.4">
      <c r="B155" s="1" t="s">
        <v>2198</v>
      </c>
      <c r="C155" s="1" t="s">
        <v>464</v>
      </c>
    </row>
    <row r="156" spans="1:3" x14ac:dyDescent="0.4">
      <c r="B156" s="1" t="s">
        <v>2903</v>
      </c>
      <c r="C156" s="1" t="s">
        <v>849</v>
      </c>
    </row>
    <row r="157" spans="1:3" x14ac:dyDescent="0.4">
      <c r="B157" s="1" t="s">
        <v>2174</v>
      </c>
      <c r="C157" s="1" t="s">
        <v>451</v>
      </c>
    </row>
    <row r="158" spans="1:3" x14ac:dyDescent="0.4">
      <c r="B158" s="1" t="s">
        <v>2200</v>
      </c>
      <c r="C158" s="1" t="s">
        <v>465</v>
      </c>
    </row>
    <row r="159" spans="1:3" x14ac:dyDescent="0.4">
      <c r="B159" s="1" t="s">
        <v>2300</v>
      </c>
      <c r="C159" s="1" t="s">
        <v>520</v>
      </c>
    </row>
    <row r="160" spans="1:3" x14ac:dyDescent="0.4">
      <c r="B160" s="1" t="s">
        <v>2024</v>
      </c>
      <c r="C160" s="1" t="s">
        <v>371</v>
      </c>
    </row>
    <row r="161" spans="2:3" x14ac:dyDescent="0.4">
      <c r="B161" s="1" t="s">
        <v>2778</v>
      </c>
      <c r="C161" s="1" t="s">
        <v>782</v>
      </c>
    </row>
    <row r="162" spans="2:3" x14ac:dyDescent="0.4">
      <c r="B162" s="1" t="s">
        <v>2919</v>
      </c>
      <c r="C162" s="1" t="s">
        <v>857</v>
      </c>
    </row>
    <row r="163" spans="2:3" x14ac:dyDescent="0.4">
      <c r="B163" s="1" t="s">
        <v>2756</v>
      </c>
      <c r="C163" s="1" t="s">
        <v>770</v>
      </c>
    </row>
    <row r="164" spans="2:3" x14ac:dyDescent="0.4">
      <c r="B164" s="1" t="s">
        <v>1980</v>
      </c>
      <c r="C164" s="1" t="s">
        <v>348</v>
      </c>
    </row>
    <row r="165" spans="2:3" x14ac:dyDescent="0.4">
      <c r="B165" s="1" t="s">
        <v>2268</v>
      </c>
      <c r="C165" s="1" t="s">
        <v>504</v>
      </c>
    </row>
    <row r="166" spans="2:3" x14ac:dyDescent="0.4">
      <c r="B166" s="1" t="s">
        <v>2066</v>
      </c>
      <c r="C166" s="1" t="s">
        <v>394</v>
      </c>
    </row>
    <row r="167" spans="2:3" x14ac:dyDescent="0.4">
      <c r="B167" s="1" t="s">
        <v>3222</v>
      </c>
      <c r="C167" s="1" t="s">
        <v>1042</v>
      </c>
    </row>
    <row r="168" spans="2:3" x14ac:dyDescent="0.4">
      <c r="B168" s="1" t="s">
        <v>3094</v>
      </c>
      <c r="C168" s="1" t="s">
        <v>963</v>
      </c>
    </row>
    <row r="169" spans="2:3" x14ac:dyDescent="0.4">
      <c r="B169" s="1" t="s">
        <v>2774</v>
      </c>
      <c r="C169" s="1" t="s">
        <v>780</v>
      </c>
    </row>
    <row r="170" spans="2:3" x14ac:dyDescent="0.4">
      <c r="B170" s="1" t="s">
        <v>2204</v>
      </c>
      <c r="C170" s="1" t="s">
        <v>467</v>
      </c>
    </row>
    <row r="171" spans="2:3" x14ac:dyDescent="0.4">
      <c r="B171" s="1" t="s">
        <v>3303</v>
      </c>
      <c r="C171" s="1" t="s">
        <v>3323</v>
      </c>
    </row>
    <row r="172" spans="2:3" x14ac:dyDescent="0.4">
      <c r="B172" s="1" t="s">
        <v>2238</v>
      </c>
      <c r="C172" s="1" t="s">
        <v>486</v>
      </c>
    </row>
    <row r="173" spans="2:3" x14ac:dyDescent="0.4">
      <c r="B173" s="1" t="s">
        <v>2768</v>
      </c>
      <c r="C173" s="1" t="s">
        <v>776</v>
      </c>
    </row>
    <row r="174" spans="2:3" x14ac:dyDescent="0.4">
      <c r="B174" s="1" t="s">
        <v>2543</v>
      </c>
      <c r="C174" s="1" t="s">
        <v>3266</v>
      </c>
    </row>
    <row r="175" spans="2:3" x14ac:dyDescent="0.4">
      <c r="B175" s="1" t="s">
        <v>2227</v>
      </c>
      <c r="C175" s="1" t="s">
        <v>480</v>
      </c>
    </row>
    <row r="176" spans="2:3" x14ac:dyDescent="0.4">
      <c r="B176" s="1" t="s">
        <v>2168</v>
      </c>
      <c r="C176" s="1" t="s">
        <v>3277</v>
      </c>
    </row>
    <row r="177" spans="2:3" x14ac:dyDescent="0.4">
      <c r="B177" s="1" t="s">
        <v>2020</v>
      </c>
      <c r="C177" s="1" t="s">
        <v>369</v>
      </c>
    </row>
    <row r="178" spans="2:3" x14ac:dyDescent="0.4">
      <c r="B178" s="1" t="s">
        <v>2458</v>
      </c>
      <c r="C178" s="1" t="s">
        <v>605</v>
      </c>
    </row>
    <row r="179" spans="2:3" x14ac:dyDescent="0.4">
      <c r="B179" s="1" t="s">
        <v>2601</v>
      </c>
      <c r="C179" s="1" t="s">
        <v>682</v>
      </c>
    </row>
    <row r="180" spans="2:3" x14ac:dyDescent="0.4">
      <c r="B180" s="1" t="s">
        <v>2254</v>
      </c>
      <c r="C180" s="1" t="s">
        <v>496</v>
      </c>
    </row>
    <row r="181" spans="2:3" x14ac:dyDescent="0.4">
      <c r="B181" s="1" t="s">
        <v>2326</v>
      </c>
      <c r="C181" s="1" t="s">
        <v>534</v>
      </c>
    </row>
    <row r="182" spans="2:3" x14ac:dyDescent="0.4">
      <c r="B182" s="1" t="s">
        <v>2223</v>
      </c>
      <c r="C182" s="1" t="s">
        <v>3298</v>
      </c>
    </row>
    <row r="183" spans="2:3" x14ac:dyDescent="0.4">
      <c r="B183" s="1" t="s">
        <v>2499</v>
      </c>
      <c r="C183" s="1" t="s">
        <v>629</v>
      </c>
    </row>
    <row r="184" spans="2:3" x14ac:dyDescent="0.4">
      <c r="B184" s="1" t="s">
        <v>2386</v>
      </c>
      <c r="C184" s="1" t="s">
        <v>565</v>
      </c>
    </row>
    <row r="185" spans="2:3" x14ac:dyDescent="0.4">
      <c r="B185" s="1" t="s">
        <v>1924</v>
      </c>
      <c r="C185" s="1" t="s">
        <v>318</v>
      </c>
    </row>
    <row r="186" spans="2:3" x14ac:dyDescent="0.4">
      <c r="B186" s="1" t="s">
        <v>2559</v>
      </c>
      <c r="C186" s="1" t="s">
        <v>661</v>
      </c>
    </row>
    <row r="187" spans="2:3" x14ac:dyDescent="0.4">
      <c r="B187" s="1" t="s">
        <v>3046</v>
      </c>
      <c r="C187" s="1" t="s">
        <v>933</v>
      </c>
    </row>
    <row r="188" spans="2:3" x14ac:dyDescent="0.4">
      <c r="B188" s="1" t="s">
        <v>2148</v>
      </c>
      <c r="C188" s="1" t="s">
        <v>438</v>
      </c>
    </row>
    <row r="189" spans="2:3" x14ac:dyDescent="0.4">
      <c r="B189" s="1" t="s">
        <v>2629</v>
      </c>
      <c r="C189" s="1" t="s">
        <v>700</v>
      </c>
    </row>
    <row r="190" spans="2:3" x14ac:dyDescent="0.4">
      <c r="B190" s="1" t="s">
        <v>2016</v>
      </c>
      <c r="C190" s="1" t="s">
        <v>367</v>
      </c>
    </row>
    <row r="191" spans="2:3" x14ac:dyDescent="0.4">
      <c r="B191" s="1" t="s">
        <v>1984</v>
      </c>
      <c r="C191" s="1" t="s">
        <v>3279</v>
      </c>
    </row>
    <row r="192" spans="2:3" x14ac:dyDescent="0.4">
      <c r="B192" s="1" t="s">
        <v>2856</v>
      </c>
      <c r="C192" s="1" t="s">
        <v>824</v>
      </c>
    </row>
    <row r="193" spans="2:3" x14ac:dyDescent="0.4">
      <c r="B193" s="1" t="s">
        <v>2605</v>
      </c>
      <c r="C193" s="1" t="s">
        <v>684</v>
      </c>
    </row>
    <row r="194" spans="2:3" x14ac:dyDescent="0.4">
      <c r="B194" s="1" t="s">
        <v>2883</v>
      </c>
      <c r="C194" s="1" t="s">
        <v>839</v>
      </c>
    </row>
    <row r="195" spans="2:3" x14ac:dyDescent="0.4">
      <c r="B195" s="1" t="s">
        <v>2296</v>
      </c>
      <c r="C195" s="1" t="s">
        <v>518</v>
      </c>
    </row>
    <row r="196" spans="2:3" x14ac:dyDescent="0.4">
      <c r="B196" s="1" t="s">
        <v>2166</v>
      </c>
      <c r="C196" s="1" t="s">
        <v>447</v>
      </c>
    </row>
    <row r="197" spans="2:3" x14ac:dyDescent="0.4">
      <c r="B197" s="1" t="s">
        <v>2290</v>
      </c>
      <c r="C197" s="1" t="s">
        <v>515</v>
      </c>
    </row>
    <row r="198" spans="2:3" x14ac:dyDescent="0.4">
      <c r="B198" s="1" t="s">
        <v>3310</v>
      </c>
      <c r="C198" s="1" t="s">
        <v>3308</v>
      </c>
    </row>
    <row r="199" spans="2:3" x14ac:dyDescent="0.4">
      <c r="B199" s="1" t="s">
        <v>2316</v>
      </c>
      <c r="C199" s="1" t="s">
        <v>529</v>
      </c>
    </row>
    <row r="200" spans="2:3" x14ac:dyDescent="0.4">
      <c r="B200" s="1" t="s">
        <v>2770</v>
      </c>
      <c r="C200" s="1" t="s">
        <v>777</v>
      </c>
    </row>
    <row r="201" spans="2:3" x14ac:dyDescent="0.4">
      <c r="B201" s="1" t="s">
        <v>2118</v>
      </c>
      <c r="C201" s="1" t="s">
        <v>422</v>
      </c>
    </row>
    <row r="202" spans="2:3" x14ac:dyDescent="0.4">
      <c r="B202" s="1" t="s">
        <v>2347</v>
      </c>
      <c r="C202" s="1" t="s">
        <v>3276</v>
      </c>
    </row>
    <row r="203" spans="2:3" x14ac:dyDescent="0.4">
      <c r="B203" s="1" t="s">
        <v>2486</v>
      </c>
      <c r="C203" s="1" t="s">
        <v>621</v>
      </c>
    </row>
    <row r="204" spans="2:3" x14ac:dyDescent="0.4">
      <c r="B204" s="1" t="s">
        <v>2006</v>
      </c>
      <c r="C204" s="1" t="s">
        <v>362</v>
      </c>
    </row>
    <row r="205" spans="2:3" x14ac:dyDescent="0.4">
      <c r="B205" s="1" t="s">
        <v>3201</v>
      </c>
      <c r="C205" s="1" t="s">
        <v>1030</v>
      </c>
    </row>
    <row r="206" spans="2:3" x14ac:dyDescent="0.4">
      <c r="B206" s="1" t="s">
        <v>2206</v>
      </c>
      <c r="C206" s="1" t="s">
        <v>468</v>
      </c>
    </row>
    <row r="207" spans="2:3" x14ac:dyDescent="0.4">
      <c r="B207" s="1" t="s">
        <v>2219</v>
      </c>
      <c r="C207" s="1" t="s">
        <v>475</v>
      </c>
    </row>
    <row r="208" spans="2:3" x14ac:dyDescent="0.4">
      <c r="B208" s="1" t="s">
        <v>2941</v>
      </c>
      <c r="C208" s="1" t="s">
        <v>869</v>
      </c>
    </row>
    <row r="209" spans="2:3" x14ac:dyDescent="0.4">
      <c r="B209" s="1" t="s">
        <v>1934</v>
      </c>
      <c r="C209" s="1" t="s">
        <v>323</v>
      </c>
    </row>
    <row r="210" spans="2:3" x14ac:dyDescent="0.4">
      <c r="B210" s="1" t="s">
        <v>2250</v>
      </c>
      <c r="C210" s="1" t="s">
        <v>494</v>
      </c>
    </row>
    <row r="211" spans="2:3" x14ac:dyDescent="0.4">
      <c r="B211" s="1" t="s">
        <v>2563</v>
      </c>
      <c r="C211" s="1" t="s">
        <v>663</v>
      </c>
    </row>
    <row r="212" spans="2:3" x14ac:dyDescent="0.4">
      <c r="B212" s="1" t="s">
        <v>3292</v>
      </c>
      <c r="C212" s="1" t="s">
        <v>3281</v>
      </c>
    </row>
    <row r="213" spans="2:3" x14ac:dyDescent="0.4">
      <c r="B213" s="1" t="s">
        <v>1986</v>
      </c>
      <c r="C213" s="1" t="s">
        <v>3324</v>
      </c>
    </row>
    <row r="214" spans="2:3" x14ac:dyDescent="0.4">
      <c r="B214" s="1" t="s">
        <v>2679</v>
      </c>
      <c r="C214" s="1" t="s">
        <v>726</v>
      </c>
    </row>
    <row r="215" spans="2:3" x14ac:dyDescent="0.4">
      <c r="B215" s="1" t="s">
        <v>1926</v>
      </c>
      <c r="C215" s="1" t="s">
        <v>319</v>
      </c>
    </row>
    <row r="216" spans="2:3" x14ac:dyDescent="0.4">
      <c r="B216" s="1" t="s">
        <v>3282</v>
      </c>
      <c r="C216" s="1" t="s">
        <v>3325</v>
      </c>
    </row>
    <row r="217" spans="2:3" x14ac:dyDescent="0.4">
      <c r="B217" s="1" t="s">
        <v>3149</v>
      </c>
      <c r="C217" s="1" t="s">
        <v>3274</v>
      </c>
    </row>
    <row r="218" spans="2:3" x14ac:dyDescent="0.4">
      <c r="B218" s="1" t="s">
        <v>2480</v>
      </c>
      <c r="C218" s="1" t="s">
        <v>618</v>
      </c>
    </row>
    <row r="219" spans="2:3" x14ac:dyDescent="0.4">
      <c r="B219" s="1" t="s">
        <v>46</v>
      </c>
      <c r="C219" s="1" t="s">
        <v>3272</v>
      </c>
    </row>
    <row r="220" spans="2:3" x14ac:dyDescent="0.4">
      <c r="B220" s="1" t="s">
        <v>2545</v>
      </c>
      <c r="C220" s="1" t="s">
        <v>654</v>
      </c>
    </row>
    <row r="221" spans="2:3" x14ac:dyDescent="0.4">
      <c r="B221" s="1" t="s">
        <v>12</v>
      </c>
      <c r="C221" s="1" t="s">
        <v>737</v>
      </c>
    </row>
    <row r="222" spans="2:3" x14ac:dyDescent="0.4">
      <c r="B222" s="1" t="s">
        <v>1922</v>
      </c>
      <c r="C222" s="1" t="s">
        <v>316</v>
      </c>
    </row>
    <row r="223" spans="2:3" x14ac:dyDescent="0.4">
      <c r="B223" s="1" t="s">
        <v>1992</v>
      </c>
      <c r="C223" s="1" t="s">
        <v>355</v>
      </c>
    </row>
    <row r="224" spans="2:3" x14ac:dyDescent="0.4">
      <c r="B224" s="1" t="s">
        <v>3216</v>
      </c>
      <c r="C224" s="1" t="s">
        <v>1039</v>
      </c>
    </row>
    <row r="225" spans="2:3" x14ac:dyDescent="0.4">
      <c r="B225" s="1" t="s">
        <v>3006</v>
      </c>
      <c r="C225" s="1" t="s">
        <v>909</v>
      </c>
    </row>
    <row r="226" spans="2:3" x14ac:dyDescent="0.4">
      <c r="B226" s="1" t="s">
        <v>3179</v>
      </c>
      <c r="C226" s="1" t="s">
        <v>1016</v>
      </c>
    </row>
    <row r="227" spans="2:3" x14ac:dyDescent="0.4">
      <c r="B227" s="1" t="s">
        <v>2830</v>
      </c>
      <c r="C227" s="1" t="s">
        <v>809</v>
      </c>
    </row>
    <row r="228" spans="2:3" x14ac:dyDescent="0.4">
      <c r="B228" s="1" t="s">
        <v>2369</v>
      </c>
      <c r="C228" s="1" t="s">
        <v>556</v>
      </c>
    </row>
    <row r="229" spans="2:3" x14ac:dyDescent="0.4">
      <c r="B229" s="1" t="s">
        <v>3134</v>
      </c>
      <c r="C229" s="1" t="s">
        <v>986</v>
      </c>
    </row>
    <row r="230" spans="2:3" x14ac:dyDescent="0.4">
      <c r="B230" s="1" t="s">
        <v>3305</v>
      </c>
      <c r="C230" s="1" t="s">
        <v>3326</v>
      </c>
    </row>
    <row r="231" spans="2:3" x14ac:dyDescent="0.4">
      <c r="B231" s="1" t="s">
        <v>2697</v>
      </c>
      <c r="C231" s="1" t="s">
        <v>735</v>
      </c>
    </row>
    <row r="232" spans="2:3" x14ac:dyDescent="0.4">
      <c r="B232" s="1" t="s">
        <v>21</v>
      </c>
      <c r="C232" s="1" t="s">
        <v>832</v>
      </c>
    </row>
    <row r="233" spans="2:3" x14ac:dyDescent="0.4">
      <c r="B233" s="1" t="s">
        <v>2144</v>
      </c>
      <c r="C233" s="1" t="s">
        <v>436</v>
      </c>
    </row>
    <row r="234" spans="2:3" x14ac:dyDescent="0.4">
      <c r="B234" s="1" t="s">
        <v>2599</v>
      </c>
      <c r="C234" s="1" t="s">
        <v>681</v>
      </c>
    </row>
    <row r="235" spans="2:3" x14ac:dyDescent="0.4">
      <c r="B235" s="1" t="s">
        <v>2282</v>
      </c>
      <c r="C235" s="1" t="s">
        <v>511</v>
      </c>
    </row>
    <row r="236" spans="2:3" x14ac:dyDescent="0.4">
      <c r="B236" s="1" t="s">
        <v>1948</v>
      </c>
      <c r="C236" s="1" t="s">
        <v>332</v>
      </c>
    </row>
    <row r="237" spans="2:3" x14ac:dyDescent="0.4">
      <c r="B237" s="1" t="s">
        <v>2911</v>
      </c>
      <c r="C237" s="1" t="s">
        <v>853</v>
      </c>
    </row>
    <row r="238" spans="2:3" x14ac:dyDescent="0.4">
      <c r="B238" s="1" t="s">
        <v>2844</v>
      </c>
      <c r="C238" s="1" t="s">
        <v>817</v>
      </c>
    </row>
    <row r="239" spans="2:3" x14ac:dyDescent="0.4">
      <c r="B239" s="1" t="s">
        <v>3236</v>
      </c>
      <c r="C239" s="1" t="s">
        <v>1052</v>
      </c>
    </row>
    <row r="240" spans="2:3" x14ac:dyDescent="0.4">
      <c r="B240" s="1" t="s">
        <v>2186</v>
      </c>
      <c r="C240" s="1" t="s">
        <v>458</v>
      </c>
    </row>
    <row r="241" spans="2:3" x14ac:dyDescent="0.4">
      <c r="B241" s="1" t="s">
        <v>2130</v>
      </c>
      <c r="C241" s="1" t="s">
        <v>428</v>
      </c>
    </row>
    <row r="242" spans="2:3" x14ac:dyDescent="0.4">
      <c r="B242" s="1" t="s">
        <v>3286</v>
      </c>
      <c r="C242" s="1" t="s">
        <v>3267</v>
      </c>
    </row>
    <row r="243" spans="2:3" x14ac:dyDescent="0.4">
      <c r="B243" s="1" t="s">
        <v>2058</v>
      </c>
      <c r="C243" s="1" t="s">
        <v>389</v>
      </c>
    </row>
    <row r="244" spans="2:3" x14ac:dyDescent="0.4">
      <c r="B244" s="1" t="s">
        <v>2673</v>
      </c>
      <c r="C244" s="1" t="s">
        <v>723</v>
      </c>
    </row>
    <row r="245" spans="2:3" x14ac:dyDescent="0.4">
      <c r="B245" s="1" t="s">
        <v>2873</v>
      </c>
      <c r="C245" s="1" t="s">
        <v>833</v>
      </c>
    </row>
    <row r="246" spans="2:3" x14ac:dyDescent="0.4">
      <c r="B246" s="1" t="s">
        <v>3078</v>
      </c>
      <c r="C246" s="1" t="s">
        <v>952</v>
      </c>
    </row>
    <row r="247" spans="2:3" x14ac:dyDescent="0.4">
      <c r="B247" s="1" t="s">
        <v>3284</v>
      </c>
      <c r="C247" s="1" t="s">
        <v>3264</v>
      </c>
    </row>
    <row r="248" spans="2:3" x14ac:dyDescent="0.4">
      <c r="B248" s="1" t="s">
        <v>2860</v>
      </c>
      <c r="C248" s="1" t="s">
        <v>826</v>
      </c>
    </row>
    <row r="249" spans="2:3" x14ac:dyDescent="0.4">
      <c r="B249" s="1" t="s">
        <v>3220</v>
      </c>
      <c r="C249" s="1" t="s">
        <v>1041</v>
      </c>
    </row>
    <row r="250" spans="2:3" x14ac:dyDescent="0.4">
      <c r="B250" s="1" t="s">
        <v>2374</v>
      </c>
      <c r="C250" s="1" t="s">
        <v>559</v>
      </c>
    </row>
    <row r="251" spans="2:3" x14ac:dyDescent="0.4">
      <c r="B251" s="1" t="s">
        <v>2304</v>
      </c>
      <c r="C251" s="1" t="s">
        <v>3295</v>
      </c>
    </row>
    <row r="252" spans="2:3" x14ac:dyDescent="0.4">
      <c r="B252" s="1" t="s">
        <v>2308</v>
      </c>
      <c r="C252" s="1" t="s">
        <v>525</v>
      </c>
    </row>
    <row r="253" spans="2:3" x14ac:dyDescent="0.4">
      <c r="B253" s="1" t="s">
        <v>32</v>
      </c>
      <c r="C253" s="1" t="s">
        <v>3307</v>
      </c>
    </row>
    <row r="254" spans="2:3" x14ac:dyDescent="0.4">
      <c r="B254" s="1" t="s">
        <v>35</v>
      </c>
      <c r="C254" s="1" t="s">
        <v>469</v>
      </c>
    </row>
    <row r="255" spans="2:3" x14ac:dyDescent="0.4">
      <c r="B255" s="1" t="s">
        <v>2507</v>
      </c>
      <c r="C255" s="1" t="s">
        <v>634</v>
      </c>
    </row>
    <row r="256" spans="2:3" x14ac:dyDescent="0.4">
      <c r="B256" s="1" t="s">
        <v>2100</v>
      </c>
      <c r="C256" s="1" t="s">
        <v>413</v>
      </c>
    </row>
    <row r="257" spans="2:3" x14ac:dyDescent="0.4">
      <c r="B257" s="1" t="s">
        <v>2909</v>
      </c>
      <c r="C257" s="1" t="s">
        <v>3280</v>
      </c>
    </row>
    <row r="258" spans="2:3" x14ac:dyDescent="0.4">
      <c r="B258" s="1" t="s">
        <v>2951</v>
      </c>
      <c r="C258" s="1" t="s">
        <v>876</v>
      </c>
    </row>
    <row r="259" spans="2:3" x14ac:dyDescent="0.4">
      <c r="B259" s="1" t="s">
        <v>2998</v>
      </c>
      <c r="C259" s="1" t="s">
        <v>904</v>
      </c>
    </row>
    <row r="260" spans="2:3" x14ac:dyDescent="0.4">
      <c r="B260" s="1" t="s">
        <v>3175</v>
      </c>
      <c r="C260" s="1" t="s">
        <v>1014</v>
      </c>
    </row>
    <row r="261" spans="2:3" x14ac:dyDescent="0.4">
      <c r="B261" s="1" t="s">
        <v>3312</v>
      </c>
      <c r="C261" s="1" t="s">
        <v>3309</v>
      </c>
    </row>
    <row r="262" spans="2:3" x14ac:dyDescent="0.4">
      <c r="B262" s="1" t="s">
        <v>2394</v>
      </c>
      <c r="C262" s="1" t="s">
        <v>3327</v>
      </c>
    </row>
    <row r="263" spans="2:3" x14ac:dyDescent="0.4">
      <c r="B263" s="1" t="s">
        <v>2087</v>
      </c>
      <c r="C263" s="1" t="s">
        <v>406</v>
      </c>
    </row>
    <row r="264" spans="2:3" x14ac:dyDescent="0.4">
      <c r="B264" s="1" t="s">
        <v>2246</v>
      </c>
      <c r="C264" s="1" t="s">
        <v>491</v>
      </c>
    </row>
    <row r="265" spans="2:3" x14ac:dyDescent="0.4">
      <c r="B265" s="1" t="s">
        <v>1897</v>
      </c>
      <c r="C265" s="1" t="s">
        <v>300</v>
      </c>
    </row>
    <row r="266" spans="2:3" x14ac:dyDescent="0.4">
      <c r="B266" s="1" t="s">
        <v>2355</v>
      </c>
      <c r="C266" s="1" t="s">
        <v>549</v>
      </c>
    </row>
    <row r="267" spans="2:3" x14ac:dyDescent="0.4">
      <c r="B267" s="1" t="s">
        <v>2961</v>
      </c>
      <c r="C267" s="1" t="s">
        <v>881</v>
      </c>
    </row>
    <row r="268" spans="2:3" x14ac:dyDescent="0.4">
      <c r="B268" s="1" t="s">
        <v>2232</v>
      </c>
      <c r="C268" s="1" t="s">
        <v>483</v>
      </c>
    </row>
    <row r="269" spans="2:3" x14ac:dyDescent="0.4">
      <c r="B269" s="1" t="s">
        <v>3290</v>
      </c>
      <c r="C269" s="1" t="s">
        <v>3278</v>
      </c>
    </row>
    <row r="270" spans="2:3" x14ac:dyDescent="0.4">
      <c r="B270" s="1" t="s">
        <v>2513</v>
      </c>
      <c r="C270" s="1" t="s">
        <v>637</v>
      </c>
    </row>
    <row r="271" spans="2:3" x14ac:dyDescent="0.4">
      <c r="B271" s="1" t="s">
        <v>2663</v>
      </c>
      <c r="C271" s="1" t="s">
        <v>718</v>
      </c>
    </row>
    <row r="272" spans="2:3" x14ac:dyDescent="0.4">
      <c r="B272" s="1" t="s">
        <v>2927</v>
      </c>
      <c r="C272" s="1" t="s">
        <v>3270</v>
      </c>
    </row>
    <row r="273" spans="1:3" x14ac:dyDescent="0.4">
      <c r="B273" s="1" t="s">
        <v>2879</v>
      </c>
      <c r="C273" s="1" t="s">
        <v>837</v>
      </c>
    </row>
    <row r="274" spans="1:3" x14ac:dyDescent="0.4">
      <c r="B274" s="1" t="s">
        <v>3207</v>
      </c>
      <c r="C274" s="1" t="s">
        <v>3262</v>
      </c>
    </row>
    <row r="275" spans="1:3" x14ac:dyDescent="0.4">
      <c r="B275" s="1" t="s">
        <v>2042</v>
      </c>
      <c r="C275" s="1" t="s">
        <v>381</v>
      </c>
    </row>
    <row r="276" spans="1:3" x14ac:dyDescent="0.4">
      <c r="B276" s="1" t="s">
        <v>2330</v>
      </c>
      <c r="C276" s="1" t="s">
        <v>536</v>
      </c>
    </row>
    <row r="277" spans="1:3" x14ac:dyDescent="0.4">
      <c r="B277" s="1" t="s">
        <v>2595</v>
      </c>
      <c r="C277" s="1" t="s">
        <v>3294</v>
      </c>
    </row>
    <row r="278" spans="1:3" x14ac:dyDescent="0.4">
      <c r="B278" s="1" t="s">
        <v>3147</v>
      </c>
      <c r="C278" s="1" t="s">
        <v>3269</v>
      </c>
    </row>
    <row r="279" spans="1:3" x14ac:dyDescent="0.4">
      <c r="B279" s="1" t="s">
        <v>3163</v>
      </c>
      <c r="C279" s="1" t="s">
        <v>1008</v>
      </c>
    </row>
    <row r="280" spans="1:3" x14ac:dyDescent="0.4">
      <c r="B280" s="1" t="s">
        <v>2816</v>
      </c>
      <c r="C280" s="1" t="s">
        <v>801</v>
      </c>
    </row>
    <row r="281" spans="1:3" x14ac:dyDescent="0.4">
      <c r="B281" s="1" t="s">
        <v>2527</v>
      </c>
      <c r="C281" s="1" t="s">
        <v>3265</v>
      </c>
    </row>
    <row r="282" spans="1:3" x14ac:dyDescent="0.4">
      <c r="B282" s="1" t="s">
        <v>2418</v>
      </c>
      <c r="C282" s="1" t="s">
        <v>584</v>
      </c>
    </row>
    <row r="283" spans="1:3" s="9" customFormat="1" x14ac:dyDescent="0.4">
      <c r="B283" s="9" t="s">
        <v>2188</v>
      </c>
      <c r="C283" s="9" t="s">
        <v>459</v>
      </c>
    </row>
    <row r="284" spans="1:3" x14ac:dyDescent="0.4">
      <c r="A284" s="1" t="s">
        <v>3320</v>
      </c>
      <c r="B284" s="1" t="s">
        <v>1345</v>
      </c>
      <c r="C284" s="1" t="s">
        <v>608</v>
      </c>
    </row>
    <row r="285" spans="1:3" x14ac:dyDescent="0.4">
      <c r="B285" s="1" t="s">
        <v>1333</v>
      </c>
      <c r="C285" s="1" t="s">
        <v>820</v>
      </c>
    </row>
    <row r="286" spans="1:3" x14ac:dyDescent="0.4">
      <c r="B286" s="1" t="s">
        <v>1299</v>
      </c>
      <c r="C286" s="1" t="s">
        <v>691</v>
      </c>
    </row>
    <row r="287" spans="1:3" x14ac:dyDescent="0.4">
      <c r="B287" s="1" t="s">
        <v>1318</v>
      </c>
      <c r="C287" s="1" t="s">
        <v>1067</v>
      </c>
    </row>
    <row r="288" spans="1:3" x14ac:dyDescent="0.4">
      <c r="B288" s="1" t="s">
        <v>1344</v>
      </c>
      <c r="C288" s="1" t="s">
        <v>1136</v>
      </c>
    </row>
    <row r="289" spans="2:3" x14ac:dyDescent="0.4">
      <c r="B289" s="1" t="s">
        <v>1624</v>
      </c>
      <c r="C289" s="1" t="s">
        <v>908</v>
      </c>
    </row>
    <row r="290" spans="2:3" x14ac:dyDescent="0.4">
      <c r="B290" s="1" t="s">
        <v>1294</v>
      </c>
      <c r="C290" s="1" t="s">
        <v>1122</v>
      </c>
    </row>
    <row r="291" spans="2:3" x14ac:dyDescent="0.4">
      <c r="B291" s="1" t="s">
        <v>1335</v>
      </c>
      <c r="C291" s="1" t="s">
        <v>1132</v>
      </c>
    </row>
    <row r="292" spans="2:3" x14ac:dyDescent="0.4">
      <c r="B292" s="1" t="s">
        <v>1194</v>
      </c>
      <c r="C292" s="1" t="s">
        <v>1097</v>
      </c>
    </row>
    <row r="293" spans="2:3" x14ac:dyDescent="0.4">
      <c r="B293" s="1" t="s">
        <v>41</v>
      </c>
      <c r="C293" s="1" t="s">
        <v>1103</v>
      </c>
    </row>
    <row r="294" spans="2:3" x14ac:dyDescent="0.4">
      <c r="B294" s="1" t="s">
        <v>1178</v>
      </c>
      <c r="C294" s="1" t="s">
        <v>1091</v>
      </c>
    </row>
    <row r="295" spans="2:3" x14ac:dyDescent="0.4">
      <c r="B295" s="1" t="s">
        <v>1331</v>
      </c>
      <c r="C295" s="1" t="s">
        <v>1131</v>
      </c>
    </row>
    <row r="296" spans="2:3" x14ac:dyDescent="0.4">
      <c r="B296" s="1" t="s">
        <v>1309</v>
      </c>
      <c r="C296" s="1" t="s">
        <v>1069</v>
      </c>
    </row>
    <row r="297" spans="2:3" x14ac:dyDescent="0.4">
      <c r="B297" s="1" t="s">
        <v>40</v>
      </c>
      <c r="C297" s="1" t="s">
        <v>1142</v>
      </c>
    </row>
    <row r="298" spans="2:3" x14ac:dyDescent="0.4">
      <c r="B298" s="1" t="s">
        <v>1206</v>
      </c>
      <c r="C298" s="1" t="s">
        <v>973</v>
      </c>
    </row>
    <row r="299" spans="2:3" x14ac:dyDescent="0.4">
      <c r="B299" s="1" t="s">
        <v>1355</v>
      </c>
      <c r="C299" s="1" t="s">
        <v>962</v>
      </c>
    </row>
    <row r="300" spans="2:3" x14ac:dyDescent="0.4">
      <c r="B300" s="1" t="s">
        <v>1230</v>
      </c>
      <c r="C300" s="1" t="s">
        <v>1107</v>
      </c>
    </row>
    <row r="301" spans="2:3" x14ac:dyDescent="0.4">
      <c r="B301" s="1" t="s">
        <v>1319</v>
      </c>
      <c r="C301" s="1" t="s">
        <v>1066</v>
      </c>
    </row>
    <row r="302" spans="2:3" x14ac:dyDescent="0.4">
      <c r="B302" s="1" t="s">
        <v>1360</v>
      </c>
      <c r="C302" s="1" t="s">
        <v>870</v>
      </c>
    </row>
    <row r="303" spans="2:3" x14ac:dyDescent="0.4">
      <c r="B303" s="1" t="s">
        <v>1189</v>
      </c>
      <c r="C303" s="1" t="s">
        <v>1096</v>
      </c>
    </row>
    <row r="304" spans="2:3" x14ac:dyDescent="0.4">
      <c r="B304" s="1" t="s">
        <v>1234</v>
      </c>
      <c r="C304" s="1" t="s">
        <v>1110</v>
      </c>
    </row>
    <row r="305" spans="2:3" x14ac:dyDescent="0.4">
      <c r="B305" s="1" t="s">
        <v>1214</v>
      </c>
      <c r="C305" s="1" t="s">
        <v>1054</v>
      </c>
    </row>
    <row r="306" spans="2:3" x14ac:dyDescent="0.4">
      <c r="B306" s="1" t="s">
        <v>1291</v>
      </c>
      <c r="C306" s="1" t="s">
        <v>304</v>
      </c>
    </row>
    <row r="307" spans="2:3" x14ac:dyDescent="0.4">
      <c r="B307" s="1" t="s">
        <v>1304</v>
      </c>
      <c r="C307" s="1" t="s">
        <v>1058</v>
      </c>
    </row>
    <row r="308" spans="2:3" x14ac:dyDescent="0.4">
      <c r="B308" s="1" t="s">
        <v>1200</v>
      </c>
      <c r="C308" s="1" t="s">
        <v>1100</v>
      </c>
    </row>
    <row r="309" spans="2:3" x14ac:dyDescent="0.4">
      <c r="B309" s="1" t="s">
        <v>11</v>
      </c>
      <c r="C309" s="1" t="s">
        <v>749</v>
      </c>
    </row>
    <row r="310" spans="2:3" x14ac:dyDescent="0.4">
      <c r="B310" s="1" t="s">
        <v>1369</v>
      </c>
      <c r="C310" s="1" t="s">
        <v>768</v>
      </c>
    </row>
    <row r="311" spans="2:3" x14ac:dyDescent="0.4">
      <c r="B311" s="1" t="s">
        <v>1257</v>
      </c>
      <c r="C311" s="1" t="s">
        <v>910</v>
      </c>
    </row>
    <row r="312" spans="2:3" x14ac:dyDescent="0.4">
      <c r="B312" s="1" t="s">
        <v>1248</v>
      </c>
      <c r="C312" s="1" t="s">
        <v>1114</v>
      </c>
    </row>
    <row r="313" spans="2:3" x14ac:dyDescent="0.4">
      <c r="B313" s="1" t="s">
        <v>1273</v>
      </c>
      <c r="C313" s="1" t="s">
        <v>1003</v>
      </c>
    </row>
    <row r="314" spans="2:3" x14ac:dyDescent="0.4">
      <c r="B314" s="1" t="s">
        <v>1357</v>
      </c>
      <c r="C314" s="1" t="s">
        <v>1139</v>
      </c>
    </row>
    <row r="315" spans="2:3" x14ac:dyDescent="0.4">
      <c r="B315" s="1" t="s">
        <v>1323</v>
      </c>
      <c r="C315" s="1" t="s">
        <v>1078</v>
      </c>
    </row>
    <row r="316" spans="2:3" x14ac:dyDescent="0.4">
      <c r="B316" s="1" t="s">
        <v>1274</v>
      </c>
      <c r="C316" s="1" t="s">
        <v>403</v>
      </c>
    </row>
    <row r="317" spans="2:3" x14ac:dyDescent="0.4">
      <c r="B317" s="1" t="s">
        <v>1205</v>
      </c>
      <c r="C317" s="1" t="s">
        <v>696</v>
      </c>
    </row>
    <row r="318" spans="2:3" x14ac:dyDescent="0.4">
      <c r="B318" s="1" t="s">
        <v>1288</v>
      </c>
      <c r="C318" s="1" t="s">
        <v>317</v>
      </c>
    </row>
    <row r="319" spans="2:3" x14ac:dyDescent="0.4">
      <c r="B319" s="1" t="s">
        <v>1306</v>
      </c>
      <c r="C319" s="1" t="s">
        <v>1063</v>
      </c>
    </row>
    <row r="320" spans="2:3" x14ac:dyDescent="0.4">
      <c r="B320" s="1" t="s">
        <v>1262</v>
      </c>
      <c r="C320" s="1" t="s">
        <v>568</v>
      </c>
    </row>
    <row r="321" spans="2:3" x14ac:dyDescent="0.4">
      <c r="B321" s="1" t="s">
        <v>1209</v>
      </c>
      <c r="C321" s="1" t="s">
        <v>1081</v>
      </c>
    </row>
    <row r="322" spans="2:3" x14ac:dyDescent="0.4">
      <c r="B322" s="1" t="s">
        <v>31</v>
      </c>
      <c r="C322" s="1" t="s">
        <v>1082</v>
      </c>
    </row>
    <row r="323" spans="2:3" x14ac:dyDescent="0.4">
      <c r="B323" s="1" t="s">
        <v>39</v>
      </c>
      <c r="C323" s="1" t="s">
        <v>1093</v>
      </c>
    </row>
    <row r="324" spans="2:3" x14ac:dyDescent="0.4">
      <c r="B324" s="1" t="s">
        <v>1326</v>
      </c>
      <c r="C324" s="1" t="s">
        <v>1129</v>
      </c>
    </row>
    <row r="325" spans="2:3" x14ac:dyDescent="0.4">
      <c r="B325" s="1" t="s">
        <v>1327</v>
      </c>
      <c r="C325" s="1" t="s">
        <v>939</v>
      </c>
    </row>
    <row r="326" spans="2:3" x14ac:dyDescent="0.4">
      <c r="B326" s="1" t="s">
        <v>1618</v>
      </c>
      <c r="C326" s="1" t="s">
        <v>307</v>
      </c>
    </row>
    <row r="327" spans="2:3" x14ac:dyDescent="0.4">
      <c r="B327" s="1" t="s">
        <v>1313</v>
      </c>
      <c r="C327" s="1" t="s">
        <v>1079</v>
      </c>
    </row>
    <row r="328" spans="2:3" x14ac:dyDescent="0.4">
      <c r="B328" s="1" t="s">
        <v>1271</v>
      </c>
      <c r="C328" s="1" t="s">
        <v>1117</v>
      </c>
    </row>
    <row r="329" spans="2:3" x14ac:dyDescent="0.4">
      <c r="B329" s="1" t="s">
        <v>1229</v>
      </c>
      <c r="C329" s="1" t="s">
        <v>1106</v>
      </c>
    </row>
    <row r="330" spans="2:3" x14ac:dyDescent="0.4">
      <c r="B330" s="1" t="s">
        <v>1297</v>
      </c>
      <c r="C330" s="1" t="s">
        <v>1124</v>
      </c>
    </row>
    <row r="331" spans="2:3" x14ac:dyDescent="0.4">
      <c r="B331" s="1" t="s">
        <v>1310</v>
      </c>
      <c r="C331" s="1" t="s">
        <v>923</v>
      </c>
    </row>
    <row r="332" spans="2:3" x14ac:dyDescent="0.4">
      <c r="B332" s="1" t="s">
        <v>1340</v>
      </c>
      <c r="C332" s="1" t="s">
        <v>999</v>
      </c>
    </row>
    <row r="333" spans="2:3" x14ac:dyDescent="0.4">
      <c r="B333" s="1" t="s">
        <v>1338</v>
      </c>
      <c r="C333" s="1" t="s">
        <v>1133</v>
      </c>
    </row>
    <row r="334" spans="2:3" x14ac:dyDescent="0.4">
      <c r="B334" s="1" t="s">
        <v>1252</v>
      </c>
      <c r="C334" s="1" t="s">
        <v>888</v>
      </c>
    </row>
    <row r="335" spans="2:3" x14ac:dyDescent="0.4">
      <c r="B335" s="1" t="s">
        <v>1329</v>
      </c>
      <c r="C335" s="1" t="s">
        <v>1064</v>
      </c>
    </row>
    <row r="336" spans="2:3" x14ac:dyDescent="0.4">
      <c r="B336" s="1" t="s">
        <v>1330</v>
      </c>
      <c r="C336" s="1" t="s">
        <v>1130</v>
      </c>
    </row>
    <row r="337" spans="2:3" x14ac:dyDescent="0.4">
      <c r="B337" s="1" t="s">
        <v>1370</v>
      </c>
      <c r="C337" s="1" t="s">
        <v>581</v>
      </c>
    </row>
    <row r="338" spans="2:3" x14ac:dyDescent="0.4">
      <c r="B338" s="1" t="s">
        <v>1231</v>
      </c>
      <c r="C338" s="1" t="s">
        <v>1108</v>
      </c>
    </row>
    <row r="339" spans="2:3" x14ac:dyDescent="0.4">
      <c r="B339" s="1" t="s">
        <v>1285</v>
      </c>
      <c r="C339" s="1" t="s">
        <v>1119</v>
      </c>
    </row>
    <row r="340" spans="2:3" x14ac:dyDescent="0.4">
      <c r="B340" s="1" t="s">
        <v>1181</v>
      </c>
      <c r="C340" s="1" t="s">
        <v>1092</v>
      </c>
    </row>
    <row r="341" spans="2:3" x14ac:dyDescent="0.4">
      <c r="B341" s="1" t="s">
        <v>1253</v>
      </c>
      <c r="C341" s="1" t="s">
        <v>893</v>
      </c>
    </row>
    <row r="342" spans="2:3" x14ac:dyDescent="0.4">
      <c r="B342" s="1" t="s">
        <v>1366</v>
      </c>
      <c r="C342" s="1" t="s">
        <v>1143</v>
      </c>
    </row>
    <row r="343" spans="2:3" x14ac:dyDescent="0.4">
      <c r="B343" s="1" t="s">
        <v>1254</v>
      </c>
      <c r="C343" s="1" t="s">
        <v>457</v>
      </c>
    </row>
    <row r="344" spans="2:3" x14ac:dyDescent="0.4">
      <c r="B344" s="1" t="s">
        <v>45</v>
      </c>
      <c r="C344" s="1" t="s">
        <v>1090</v>
      </c>
    </row>
    <row r="345" spans="2:3" x14ac:dyDescent="0.4">
      <c r="B345" s="1" t="s">
        <v>1281</v>
      </c>
      <c r="C345" s="1" t="s">
        <v>1074</v>
      </c>
    </row>
    <row r="346" spans="2:3" x14ac:dyDescent="0.4">
      <c r="B346" s="1" t="s">
        <v>1223</v>
      </c>
      <c r="C346" s="1" t="s">
        <v>390</v>
      </c>
    </row>
    <row r="347" spans="2:3" x14ac:dyDescent="0.4">
      <c r="B347" s="1" t="s">
        <v>1250</v>
      </c>
      <c r="C347" s="1" t="s">
        <v>805</v>
      </c>
    </row>
    <row r="348" spans="2:3" x14ac:dyDescent="0.4">
      <c r="B348" s="1" t="s">
        <v>1183</v>
      </c>
      <c r="C348" s="1" t="s">
        <v>1094</v>
      </c>
    </row>
    <row r="349" spans="2:3" x14ac:dyDescent="0.4">
      <c r="B349" s="1" t="s">
        <v>1296</v>
      </c>
      <c r="C349" s="1" t="s">
        <v>1123</v>
      </c>
    </row>
    <row r="350" spans="2:3" x14ac:dyDescent="0.4">
      <c r="B350" s="1" t="s">
        <v>36</v>
      </c>
      <c r="C350" s="1" t="s">
        <v>1059</v>
      </c>
    </row>
    <row r="351" spans="2:3" x14ac:dyDescent="0.4">
      <c r="B351" s="1" t="s">
        <v>1278</v>
      </c>
      <c r="C351" s="1" t="s">
        <v>1077</v>
      </c>
    </row>
    <row r="352" spans="2:3" x14ac:dyDescent="0.4">
      <c r="B352" s="1" t="s">
        <v>1241</v>
      </c>
      <c r="C352" s="1" t="s">
        <v>1071</v>
      </c>
    </row>
    <row r="353" spans="2:3" x14ac:dyDescent="0.4">
      <c r="B353" s="1" t="s">
        <v>42</v>
      </c>
      <c r="C353" s="1" t="s">
        <v>1095</v>
      </c>
    </row>
    <row r="354" spans="2:3" x14ac:dyDescent="0.4">
      <c r="B354" s="1" t="s">
        <v>1237</v>
      </c>
      <c r="C354" s="1" t="s">
        <v>1043</v>
      </c>
    </row>
    <row r="355" spans="2:3" x14ac:dyDescent="0.4">
      <c r="B355" s="1" t="s">
        <v>1311</v>
      </c>
      <c r="C355" s="1" t="s">
        <v>1076</v>
      </c>
    </row>
    <row r="356" spans="2:3" x14ac:dyDescent="0.4">
      <c r="B356" s="1" t="s">
        <v>1175</v>
      </c>
      <c r="C356" s="1" t="s">
        <v>1088</v>
      </c>
    </row>
    <row r="357" spans="2:3" x14ac:dyDescent="0.4">
      <c r="B357" s="1" t="s">
        <v>1176</v>
      </c>
      <c r="C357" s="1" t="s">
        <v>1089</v>
      </c>
    </row>
    <row r="358" spans="2:3" x14ac:dyDescent="0.4">
      <c r="B358" s="1" t="s">
        <v>1244</v>
      </c>
      <c r="C358" s="1" t="s">
        <v>1112</v>
      </c>
    </row>
    <row r="359" spans="2:3" x14ac:dyDescent="0.4">
      <c r="B359" s="1" t="s">
        <v>1242</v>
      </c>
      <c r="C359" s="1" t="s">
        <v>871</v>
      </c>
    </row>
    <row r="360" spans="2:3" x14ac:dyDescent="0.4">
      <c r="B360" s="1" t="s">
        <v>1263</v>
      </c>
      <c r="C360" s="1" t="s">
        <v>1116</v>
      </c>
    </row>
    <row r="361" spans="2:3" x14ac:dyDescent="0.4">
      <c r="B361" s="1" t="s">
        <v>1372</v>
      </c>
      <c r="C361" s="1" t="s">
        <v>312</v>
      </c>
    </row>
    <row r="362" spans="2:3" x14ac:dyDescent="0.4">
      <c r="B362" s="1" t="s">
        <v>1347</v>
      </c>
      <c r="C362" s="1" t="s">
        <v>940</v>
      </c>
    </row>
    <row r="363" spans="2:3" x14ac:dyDescent="0.4">
      <c r="B363" s="1" t="s">
        <v>1219</v>
      </c>
      <c r="C363" s="1" t="s">
        <v>741</v>
      </c>
    </row>
    <row r="364" spans="2:3" x14ac:dyDescent="0.4">
      <c r="B364" s="1" t="s">
        <v>1190</v>
      </c>
      <c r="C364" s="1" t="s">
        <v>1084</v>
      </c>
    </row>
    <row r="365" spans="2:3" x14ac:dyDescent="0.4">
      <c r="B365" s="1" t="s">
        <v>1353</v>
      </c>
      <c r="C365" s="1" t="s">
        <v>576</v>
      </c>
    </row>
    <row r="366" spans="2:3" x14ac:dyDescent="0.4">
      <c r="B366" s="1" t="s">
        <v>1168</v>
      </c>
      <c r="C366" s="1" t="s">
        <v>865</v>
      </c>
    </row>
    <row r="367" spans="2:3" x14ac:dyDescent="0.4">
      <c r="B367" s="1" t="s">
        <v>1303</v>
      </c>
      <c r="C367" s="1" t="s">
        <v>1070</v>
      </c>
    </row>
    <row r="368" spans="2:3" x14ac:dyDescent="0.4">
      <c r="B368" s="1" t="s">
        <v>1343</v>
      </c>
      <c r="C368" s="1" t="s">
        <v>1135</v>
      </c>
    </row>
    <row r="369" spans="2:3" x14ac:dyDescent="0.4">
      <c r="B369" s="1" t="s">
        <v>1302</v>
      </c>
      <c r="C369" s="1" t="s">
        <v>694</v>
      </c>
    </row>
    <row r="370" spans="2:3" x14ac:dyDescent="0.4">
      <c r="B370" s="1" t="s">
        <v>1255</v>
      </c>
      <c r="C370" s="1" t="s">
        <v>915</v>
      </c>
    </row>
    <row r="371" spans="2:3" x14ac:dyDescent="0.4">
      <c r="B371" s="1" t="s">
        <v>1368</v>
      </c>
      <c r="C371" s="1" t="s">
        <v>1144</v>
      </c>
    </row>
    <row r="372" spans="2:3" x14ac:dyDescent="0.4">
      <c r="B372" s="1" t="s">
        <v>1298</v>
      </c>
      <c r="C372" s="1" t="s">
        <v>1125</v>
      </c>
    </row>
    <row r="373" spans="2:3" x14ac:dyDescent="0.4">
      <c r="B373" s="1" t="s">
        <v>17</v>
      </c>
      <c r="C373" s="1" t="s">
        <v>1113</v>
      </c>
    </row>
    <row r="374" spans="2:3" x14ac:dyDescent="0.4">
      <c r="B374" s="1" t="s">
        <v>1356</v>
      </c>
      <c r="C374" s="1" t="s">
        <v>987</v>
      </c>
    </row>
    <row r="375" spans="2:3" x14ac:dyDescent="0.4">
      <c r="B375" s="1" t="s">
        <v>1332</v>
      </c>
      <c r="C375" s="1" t="s">
        <v>1048</v>
      </c>
    </row>
    <row r="376" spans="2:3" x14ac:dyDescent="0.4">
      <c r="B376" s="1" t="s">
        <v>1620</v>
      </c>
      <c r="C376" s="1" t="s">
        <v>834</v>
      </c>
    </row>
    <row r="377" spans="2:3" x14ac:dyDescent="0.4">
      <c r="B377" s="1" t="s">
        <v>1284</v>
      </c>
      <c r="C377" s="1" t="s">
        <v>1035</v>
      </c>
    </row>
    <row r="378" spans="2:3" x14ac:dyDescent="0.4">
      <c r="B378" s="1" t="s">
        <v>1334</v>
      </c>
      <c r="C378" s="1" t="s">
        <v>375</v>
      </c>
    </row>
    <row r="379" spans="2:3" x14ac:dyDescent="0.4">
      <c r="B379" s="1" t="s">
        <v>1320</v>
      </c>
      <c r="C379" s="1" t="s">
        <v>1061</v>
      </c>
    </row>
    <row r="380" spans="2:3" x14ac:dyDescent="0.4">
      <c r="B380" s="1" t="s">
        <v>1239</v>
      </c>
      <c r="C380" s="1" t="s">
        <v>327</v>
      </c>
    </row>
    <row r="381" spans="2:3" x14ac:dyDescent="0.4">
      <c r="B381" s="1" t="s">
        <v>1182</v>
      </c>
      <c r="C381" s="1" t="s">
        <v>1028</v>
      </c>
    </row>
    <row r="382" spans="2:3" x14ac:dyDescent="0.4">
      <c r="B382" s="1" t="s">
        <v>1172</v>
      </c>
      <c r="C382" s="1" t="s">
        <v>1056</v>
      </c>
    </row>
    <row r="383" spans="2:3" x14ac:dyDescent="0.4">
      <c r="B383" s="1" t="s">
        <v>1267</v>
      </c>
      <c r="C383" s="1" t="s">
        <v>479</v>
      </c>
    </row>
    <row r="384" spans="2:3" x14ac:dyDescent="0.4">
      <c r="B384" s="1" t="s">
        <v>1371</v>
      </c>
      <c r="C384" s="1" t="s">
        <v>1145</v>
      </c>
    </row>
    <row r="385" spans="2:3" x14ac:dyDescent="0.4">
      <c r="B385" s="1" t="s">
        <v>1300</v>
      </c>
      <c r="C385" s="1" t="s">
        <v>1057</v>
      </c>
    </row>
    <row r="386" spans="2:3" x14ac:dyDescent="0.4">
      <c r="B386" s="1" t="s">
        <v>1222</v>
      </c>
      <c r="C386" s="1" t="s">
        <v>1104</v>
      </c>
    </row>
    <row r="387" spans="2:3" x14ac:dyDescent="0.4">
      <c r="B387" s="1" t="s">
        <v>1317</v>
      </c>
      <c r="C387" s="1" t="s">
        <v>1065</v>
      </c>
    </row>
    <row r="388" spans="2:3" x14ac:dyDescent="0.4">
      <c r="B388" s="1" t="s">
        <v>1362</v>
      </c>
      <c r="C388" s="1" t="s">
        <v>1141</v>
      </c>
    </row>
    <row r="389" spans="2:3" x14ac:dyDescent="0.4">
      <c r="B389" s="1" t="s">
        <v>1336</v>
      </c>
      <c r="C389" s="1" t="s">
        <v>947</v>
      </c>
    </row>
    <row r="390" spans="2:3" x14ac:dyDescent="0.4">
      <c r="B390" s="1" t="s">
        <v>1277</v>
      </c>
      <c r="C390" s="1" t="s">
        <v>431</v>
      </c>
    </row>
    <row r="391" spans="2:3" x14ac:dyDescent="0.4">
      <c r="B391" s="1" t="s">
        <v>1290</v>
      </c>
      <c r="C391" s="1" t="s">
        <v>1120</v>
      </c>
    </row>
    <row r="392" spans="2:3" x14ac:dyDescent="0.4">
      <c r="B392" s="1" t="s">
        <v>43</v>
      </c>
      <c r="C392" s="1" t="s">
        <v>1115</v>
      </c>
    </row>
    <row r="393" spans="2:3" x14ac:dyDescent="0.4">
      <c r="B393" s="1" t="s">
        <v>1622</v>
      </c>
      <c r="C393" s="1" t="s">
        <v>897</v>
      </c>
    </row>
    <row r="394" spans="2:3" x14ac:dyDescent="0.4">
      <c r="B394" s="1" t="s">
        <v>1328</v>
      </c>
      <c r="C394" s="1" t="s">
        <v>1073</v>
      </c>
    </row>
    <row r="395" spans="2:3" x14ac:dyDescent="0.4">
      <c r="B395" s="1" t="s">
        <v>1216</v>
      </c>
      <c r="C395" s="1" t="s">
        <v>1085</v>
      </c>
    </row>
    <row r="396" spans="2:3" x14ac:dyDescent="0.4">
      <c r="B396" s="1" t="s">
        <v>25</v>
      </c>
      <c r="C396" s="1" t="s">
        <v>975</v>
      </c>
    </row>
    <row r="397" spans="2:3" x14ac:dyDescent="0.4">
      <c r="B397" s="1" t="s">
        <v>1346</v>
      </c>
      <c r="C397" s="1" t="s">
        <v>959</v>
      </c>
    </row>
    <row r="398" spans="2:3" x14ac:dyDescent="0.4">
      <c r="B398" s="1" t="s">
        <v>1308</v>
      </c>
      <c r="C398" s="1" t="s">
        <v>1126</v>
      </c>
    </row>
    <row r="399" spans="2:3" x14ac:dyDescent="0.4">
      <c r="B399" s="1" t="s">
        <v>1341</v>
      </c>
      <c r="C399" s="1" t="s">
        <v>1001</v>
      </c>
    </row>
    <row r="400" spans="2:3" x14ac:dyDescent="0.4">
      <c r="B400" s="1" t="s">
        <v>1193</v>
      </c>
      <c r="C400" s="1" t="s">
        <v>1045</v>
      </c>
    </row>
    <row r="401" spans="1:3" x14ac:dyDescent="0.4">
      <c r="B401" s="1" t="s">
        <v>1280</v>
      </c>
      <c r="C401" s="1" t="s">
        <v>811</v>
      </c>
    </row>
    <row r="402" spans="1:3" x14ac:dyDescent="0.4">
      <c r="B402" s="1" t="s">
        <v>1337</v>
      </c>
      <c r="C402" s="1" t="s">
        <v>767</v>
      </c>
    </row>
    <row r="403" spans="1:3" x14ac:dyDescent="0.4">
      <c r="B403" s="1" t="s">
        <v>1232</v>
      </c>
      <c r="C403" s="1" t="s">
        <v>1109</v>
      </c>
    </row>
    <row r="404" spans="1:3" x14ac:dyDescent="0.4">
      <c r="B404" s="1" t="s">
        <v>1228</v>
      </c>
      <c r="C404" s="1" t="s">
        <v>1105</v>
      </c>
    </row>
    <row r="405" spans="1:3" x14ac:dyDescent="0.4">
      <c r="B405" s="1" t="s">
        <v>1352</v>
      </c>
      <c r="C405" s="1" t="s">
        <v>1138</v>
      </c>
    </row>
    <row r="406" spans="1:3" x14ac:dyDescent="0.4">
      <c r="B406" s="1" t="s">
        <v>34</v>
      </c>
      <c r="C406" s="1" t="s">
        <v>1137</v>
      </c>
    </row>
    <row r="407" spans="1:3" x14ac:dyDescent="0.4">
      <c r="B407" s="1" t="s">
        <v>1324</v>
      </c>
      <c r="C407" s="1" t="s">
        <v>1072</v>
      </c>
    </row>
    <row r="408" spans="1:3" x14ac:dyDescent="0.4">
      <c r="B408" s="1" t="s">
        <v>9</v>
      </c>
      <c r="C408" s="1" t="s">
        <v>1024</v>
      </c>
    </row>
    <row r="409" spans="1:3" x14ac:dyDescent="0.4">
      <c r="B409" s="1" t="s">
        <v>1240</v>
      </c>
      <c r="C409" s="1" t="s">
        <v>326</v>
      </c>
    </row>
    <row r="410" spans="1:3" x14ac:dyDescent="0.4">
      <c r="B410" s="1" t="s">
        <v>1315</v>
      </c>
      <c r="C410" s="1" t="s">
        <v>1128</v>
      </c>
    </row>
    <row r="411" spans="1:3" x14ac:dyDescent="0.4">
      <c r="B411" s="1" t="s">
        <v>1322</v>
      </c>
      <c r="C411" s="1" t="s">
        <v>1083</v>
      </c>
    </row>
    <row r="412" spans="1:3" x14ac:dyDescent="0.4">
      <c r="B412" s="1" t="s">
        <v>1361</v>
      </c>
      <c r="C412" s="1" t="s">
        <v>993</v>
      </c>
    </row>
    <row r="413" spans="1:3" x14ac:dyDescent="0.4">
      <c r="B413" s="1" t="s">
        <v>1289</v>
      </c>
      <c r="C413" s="1" t="s">
        <v>751</v>
      </c>
    </row>
    <row r="414" spans="1:3" x14ac:dyDescent="0.4">
      <c r="B414" s="1" t="s">
        <v>1342</v>
      </c>
      <c r="C414" s="1" t="s">
        <v>1134</v>
      </c>
    </row>
    <row r="415" spans="1:3" s="9" customFormat="1" x14ac:dyDescent="0.4">
      <c r="B415" s="9" t="s">
        <v>1235</v>
      </c>
      <c r="C415" s="9" t="s">
        <v>1111</v>
      </c>
    </row>
    <row r="416" spans="1:3" x14ac:dyDescent="0.4">
      <c r="A416" s="1" t="s">
        <v>3321</v>
      </c>
      <c r="B416" s="1" t="s">
        <v>1721</v>
      </c>
      <c r="C416" s="1" t="s">
        <v>178</v>
      </c>
    </row>
    <row r="417" spans="2:3" x14ac:dyDescent="0.4">
      <c r="B417" s="1" t="s">
        <v>1636</v>
      </c>
      <c r="C417" s="1" t="s">
        <v>94</v>
      </c>
    </row>
    <row r="418" spans="2:3" x14ac:dyDescent="0.4">
      <c r="B418" s="1" t="s">
        <v>1887</v>
      </c>
      <c r="C418" s="1" t="s">
        <v>293</v>
      </c>
    </row>
    <row r="419" spans="2:3" x14ac:dyDescent="0.4">
      <c r="B419" s="1" t="s">
        <v>1841</v>
      </c>
      <c r="C419" s="1" t="s">
        <v>265</v>
      </c>
    </row>
    <row r="420" spans="2:3" x14ac:dyDescent="0.4">
      <c r="B420" s="1" t="s">
        <v>1778</v>
      </c>
      <c r="C420" s="1" t="s">
        <v>223</v>
      </c>
    </row>
    <row r="421" spans="2:3" x14ac:dyDescent="0.4">
      <c r="B421" s="1" t="s">
        <v>1763</v>
      </c>
      <c r="C421" s="1" t="s">
        <v>213</v>
      </c>
    </row>
    <row r="422" spans="2:3" x14ac:dyDescent="0.4">
      <c r="B422" s="1" t="s">
        <v>1156</v>
      </c>
      <c r="C422" s="1" t="s">
        <v>77</v>
      </c>
    </row>
    <row r="423" spans="2:3" x14ac:dyDescent="0.4">
      <c r="B423" s="1" t="s">
        <v>1753</v>
      </c>
      <c r="C423" s="1" t="s">
        <v>205</v>
      </c>
    </row>
    <row r="424" spans="2:3" x14ac:dyDescent="0.4">
      <c r="B424" s="1" t="s">
        <v>1813</v>
      </c>
      <c r="C424" s="1" t="s">
        <v>245</v>
      </c>
    </row>
    <row r="425" spans="2:3" x14ac:dyDescent="0.4">
      <c r="B425" s="1" t="s">
        <v>1769</v>
      </c>
      <c r="C425" s="1" t="s">
        <v>217</v>
      </c>
    </row>
    <row r="426" spans="2:3" x14ac:dyDescent="0.4">
      <c r="B426" s="1" t="s">
        <v>1855</v>
      </c>
      <c r="C426" s="1" t="s">
        <v>273</v>
      </c>
    </row>
    <row r="427" spans="2:3" x14ac:dyDescent="0.4">
      <c r="B427" s="1" t="s">
        <v>1831</v>
      </c>
      <c r="C427" s="1" t="s">
        <v>255</v>
      </c>
    </row>
    <row r="428" spans="2:3" x14ac:dyDescent="0.4">
      <c r="B428" s="1" t="s">
        <v>1693</v>
      </c>
      <c r="C428" s="1" t="s">
        <v>158</v>
      </c>
    </row>
    <row r="429" spans="2:3" x14ac:dyDescent="0.4">
      <c r="B429" s="1" t="s">
        <v>1782</v>
      </c>
      <c r="C429" s="1" t="s">
        <v>226</v>
      </c>
    </row>
    <row r="430" spans="2:3" x14ac:dyDescent="0.4">
      <c r="B430" s="1" t="s">
        <v>1735</v>
      </c>
      <c r="C430" s="1" t="s">
        <v>191</v>
      </c>
    </row>
    <row r="431" spans="2:3" x14ac:dyDescent="0.4">
      <c r="B431" s="1" t="s">
        <v>1725</v>
      </c>
      <c r="C431" s="1" t="s">
        <v>184</v>
      </c>
    </row>
    <row r="432" spans="2:3" x14ac:dyDescent="0.4">
      <c r="B432" s="1" t="s">
        <v>13</v>
      </c>
      <c r="C432" s="1" t="s">
        <v>88</v>
      </c>
    </row>
    <row r="433" spans="2:3" x14ac:dyDescent="0.4">
      <c r="B433" s="1" t="s">
        <v>1792</v>
      </c>
      <c r="C433" s="1" t="s">
        <v>233</v>
      </c>
    </row>
    <row r="434" spans="2:3" x14ac:dyDescent="0.4">
      <c r="B434" s="1" t="s">
        <v>1853</v>
      </c>
      <c r="C434" s="1" t="s">
        <v>272</v>
      </c>
    </row>
    <row r="435" spans="2:3" x14ac:dyDescent="0.4">
      <c r="B435" s="1" t="s">
        <v>1653</v>
      </c>
      <c r="C435" s="1" t="s">
        <v>113</v>
      </c>
    </row>
    <row r="436" spans="2:3" x14ac:dyDescent="0.4">
      <c r="B436" s="1" t="s">
        <v>1780</v>
      </c>
      <c r="C436" s="1" t="s">
        <v>224</v>
      </c>
    </row>
    <row r="437" spans="2:3" x14ac:dyDescent="0.4">
      <c r="B437" s="1" t="s">
        <v>1641</v>
      </c>
      <c r="C437" s="1" t="s">
        <v>99</v>
      </c>
    </row>
    <row r="438" spans="2:3" x14ac:dyDescent="0.4">
      <c r="B438" s="1" t="s">
        <v>1891</v>
      </c>
      <c r="C438" s="1" t="s">
        <v>296</v>
      </c>
    </row>
    <row r="439" spans="2:3" x14ac:dyDescent="0.4">
      <c r="B439" s="1" t="s">
        <v>1811</v>
      </c>
      <c r="C439" s="1" t="s">
        <v>244</v>
      </c>
    </row>
    <row r="440" spans="2:3" x14ac:dyDescent="0.4">
      <c r="B440" s="1" t="s">
        <v>1879</v>
      </c>
      <c r="C440" s="1" t="s">
        <v>288</v>
      </c>
    </row>
    <row r="441" spans="2:3" x14ac:dyDescent="0.4">
      <c r="B441" s="1" t="s">
        <v>1153</v>
      </c>
      <c r="C441" s="1" t="s">
        <v>73</v>
      </c>
    </row>
    <row r="442" spans="2:3" x14ac:dyDescent="0.4">
      <c r="B442" s="1" t="s">
        <v>1723</v>
      </c>
      <c r="C442" s="1" t="s">
        <v>180</v>
      </c>
    </row>
    <row r="443" spans="2:3" x14ac:dyDescent="0.4">
      <c r="B443" s="1" t="s">
        <v>1681</v>
      </c>
      <c r="C443" s="1" t="s">
        <v>147</v>
      </c>
    </row>
    <row r="444" spans="2:3" x14ac:dyDescent="0.4">
      <c r="B444" s="1" t="s">
        <v>1755</v>
      </c>
      <c r="C444" s="1" t="s">
        <v>206</v>
      </c>
    </row>
    <row r="445" spans="2:3" x14ac:dyDescent="0.4">
      <c r="B445" s="1" t="s">
        <v>1677</v>
      </c>
      <c r="C445" s="1" t="s">
        <v>143</v>
      </c>
    </row>
    <row r="446" spans="2:3" x14ac:dyDescent="0.4">
      <c r="B446" s="1" t="s">
        <v>1737</v>
      </c>
      <c r="C446" s="1" t="s">
        <v>192</v>
      </c>
    </row>
    <row r="447" spans="2:3" x14ac:dyDescent="0.4">
      <c r="B447" s="1" t="s">
        <v>1743</v>
      </c>
      <c r="C447" s="1" t="s">
        <v>197</v>
      </c>
    </row>
    <row r="448" spans="2:3" x14ac:dyDescent="0.4">
      <c r="B448" s="1" t="s">
        <v>1705</v>
      </c>
      <c r="C448" s="1" t="s">
        <v>167</v>
      </c>
    </row>
    <row r="449" spans="2:3" x14ac:dyDescent="0.4">
      <c r="B449" s="1" t="s">
        <v>1695</v>
      </c>
      <c r="C449" s="1" t="s">
        <v>160</v>
      </c>
    </row>
    <row r="450" spans="2:3" x14ac:dyDescent="0.4">
      <c r="B450" s="1" t="s">
        <v>1790</v>
      </c>
      <c r="C450" s="1" t="s">
        <v>230</v>
      </c>
    </row>
    <row r="451" spans="2:3" x14ac:dyDescent="0.4">
      <c r="B451" s="1" t="s">
        <v>28</v>
      </c>
      <c r="C451" s="1" t="s">
        <v>219</v>
      </c>
    </row>
    <row r="452" spans="2:3" x14ac:dyDescent="0.4">
      <c r="B452" s="1" t="s">
        <v>1663</v>
      </c>
      <c r="C452" s="1" t="s">
        <v>128</v>
      </c>
    </row>
    <row r="453" spans="2:3" x14ac:dyDescent="0.4">
      <c r="B453" s="1" t="s">
        <v>1685</v>
      </c>
      <c r="C453" s="1" t="s">
        <v>3328</v>
      </c>
    </row>
    <row r="454" spans="2:3" x14ac:dyDescent="0.4">
      <c r="B454" s="1" t="s">
        <v>1655</v>
      </c>
      <c r="C454" s="1" t="s">
        <v>114</v>
      </c>
    </row>
    <row r="455" spans="2:3" x14ac:dyDescent="0.4">
      <c r="B455" s="1" t="s">
        <v>1873</v>
      </c>
      <c r="C455" s="1" t="s">
        <v>284</v>
      </c>
    </row>
    <row r="456" spans="2:3" x14ac:dyDescent="0.4">
      <c r="B456" s="1" t="s">
        <v>1821</v>
      </c>
      <c r="C456" s="1" t="s">
        <v>249</v>
      </c>
    </row>
    <row r="457" spans="2:3" x14ac:dyDescent="0.4">
      <c r="B457" s="1" t="s">
        <v>1825</v>
      </c>
      <c r="C457" s="1" t="s">
        <v>251</v>
      </c>
    </row>
    <row r="458" spans="2:3" x14ac:dyDescent="0.4">
      <c r="B458" s="1" t="s">
        <v>1751</v>
      </c>
      <c r="C458" s="1" t="s">
        <v>203</v>
      </c>
    </row>
    <row r="459" spans="2:3" x14ac:dyDescent="0.4">
      <c r="B459" s="1" t="s">
        <v>1786</v>
      </c>
      <c r="C459" s="1" t="s">
        <v>228</v>
      </c>
    </row>
    <row r="460" spans="2:3" x14ac:dyDescent="0.4">
      <c r="B460" s="1" t="s">
        <v>1703</v>
      </c>
      <c r="C460" s="1" t="s">
        <v>166</v>
      </c>
    </row>
    <row r="461" spans="2:3" x14ac:dyDescent="0.4">
      <c r="B461" s="1" t="s">
        <v>1801</v>
      </c>
      <c r="C461" s="1" t="s">
        <v>3329</v>
      </c>
    </row>
    <row r="462" spans="2:3" x14ac:dyDescent="0.4">
      <c r="B462" s="1" t="s">
        <v>1863</v>
      </c>
      <c r="C462" s="1" t="s">
        <v>277</v>
      </c>
    </row>
    <row r="463" spans="2:3" x14ac:dyDescent="0.4">
      <c r="B463" s="1" t="s">
        <v>1809</v>
      </c>
      <c r="C463" s="1" t="s">
        <v>243</v>
      </c>
    </row>
    <row r="464" spans="2:3" x14ac:dyDescent="0.4">
      <c r="B464" s="1" t="s">
        <v>1627</v>
      </c>
      <c r="C464" s="1" t="s">
        <v>81</v>
      </c>
    </row>
    <row r="465" spans="2:3" x14ac:dyDescent="0.4">
      <c r="B465" s="1" t="s">
        <v>1895</v>
      </c>
      <c r="C465" s="1" t="s">
        <v>298</v>
      </c>
    </row>
    <row r="466" spans="2:3" x14ac:dyDescent="0.4">
      <c r="B466" s="1" t="s">
        <v>1733</v>
      </c>
      <c r="C466" s="1" t="s">
        <v>190</v>
      </c>
    </row>
    <row r="467" spans="2:3" x14ac:dyDescent="0.4">
      <c r="B467" s="1" t="s">
        <v>1829</v>
      </c>
      <c r="C467" s="1" t="s">
        <v>3330</v>
      </c>
    </row>
    <row r="468" spans="2:3" x14ac:dyDescent="0.4">
      <c r="B468" s="1" t="s">
        <v>1683</v>
      </c>
      <c r="C468" s="1" t="s">
        <v>148</v>
      </c>
    </row>
    <row r="469" spans="2:3" x14ac:dyDescent="0.4">
      <c r="B469" s="1" t="s">
        <v>1639</v>
      </c>
      <c r="C469" s="1" t="s">
        <v>97</v>
      </c>
    </row>
    <row r="470" spans="2:3" x14ac:dyDescent="0.4">
      <c r="B470" s="1" t="s">
        <v>1889</v>
      </c>
      <c r="C470" s="1" t="s">
        <v>295</v>
      </c>
    </row>
    <row r="471" spans="2:3" x14ac:dyDescent="0.4">
      <c r="B471" s="1" t="s">
        <v>1719</v>
      </c>
      <c r="C471" s="1" t="s">
        <v>177</v>
      </c>
    </row>
    <row r="472" spans="2:3" x14ac:dyDescent="0.4">
      <c r="B472" s="1" t="s">
        <v>8</v>
      </c>
      <c r="C472" s="1" t="s">
        <v>234</v>
      </c>
    </row>
    <row r="473" spans="2:3" x14ac:dyDescent="0.4">
      <c r="B473" s="1" t="s">
        <v>1697</v>
      </c>
      <c r="C473" s="1" t="s">
        <v>161</v>
      </c>
    </row>
    <row r="474" spans="2:3" x14ac:dyDescent="0.4">
      <c r="B474" s="1" t="s">
        <v>1881</v>
      </c>
      <c r="C474" s="1" t="s">
        <v>289</v>
      </c>
    </row>
    <row r="475" spans="2:3" x14ac:dyDescent="0.4">
      <c r="B475" s="1" t="s">
        <v>1749</v>
      </c>
      <c r="C475" s="1" t="s">
        <v>202</v>
      </c>
    </row>
    <row r="476" spans="2:3" x14ac:dyDescent="0.4">
      <c r="B476" s="1" t="s">
        <v>1883</v>
      </c>
      <c r="C476" s="1" t="s">
        <v>291</v>
      </c>
    </row>
    <row r="477" spans="2:3" x14ac:dyDescent="0.4">
      <c r="B477" s="1" t="s">
        <v>1761</v>
      </c>
      <c r="C477" s="1" t="s">
        <v>212</v>
      </c>
    </row>
    <row r="478" spans="2:3" x14ac:dyDescent="0.4">
      <c r="B478" s="1" t="s">
        <v>1643</v>
      </c>
      <c r="C478" s="1" t="s">
        <v>100</v>
      </c>
    </row>
    <row r="479" spans="2:3" x14ac:dyDescent="0.4">
      <c r="B479" s="1" t="s">
        <v>1817</v>
      </c>
      <c r="C479" s="1" t="s">
        <v>247</v>
      </c>
    </row>
    <row r="480" spans="2:3" x14ac:dyDescent="0.4">
      <c r="B480" s="1" t="s">
        <v>1731</v>
      </c>
      <c r="C480" s="1" t="s">
        <v>189</v>
      </c>
    </row>
    <row r="481" spans="2:3" x14ac:dyDescent="0.4">
      <c r="B481" s="1" t="s">
        <v>1774</v>
      </c>
      <c r="C481" s="1" t="s">
        <v>221</v>
      </c>
    </row>
    <row r="482" spans="2:3" x14ac:dyDescent="0.4">
      <c r="B482" s="1" t="s">
        <v>1859</v>
      </c>
      <c r="C482" s="1" t="s">
        <v>275</v>
      </c>
    </row>
    <row r="483" spans="2:3" x14ac:dyDescent="0.4">
      <c r="B483" s="1" t="s">
        <v>1162</v>
      </c>
      <c r="C483" s="1" t="s">
        <v>96</v>
      </c>
    </row>
    <row r="484" spans="2:3" x14ac:dyDescent="0.4">
      <c r="B484" s="1" t="s">
        <v>1647</v>
      </c>
      <c r="C484" s="1" t="s">
        <v>105</v>
      </c>
    </row>
    <row r="485" spans="2:3" x14ac:dyDescent="0.4">
      <c r="B485" s="1" t="s">
        <v>1701</v>
      </c>
      <c r="C485" s="1" t="s">
        <v>165</v>
      </c>
    </row>
    <row r="486" spans="2:3" x14ac:dyDescent="0.4">
      <c r="B486" s="1" t="s">
        <v>1659</v>
      </c>
      <c r="C486" s="1" t="s">
        <v>126</v>
      </c>
    </row>
    <row r="487" spans="2:3" x14ac:dyDescent="0.4">
      <c r="B487" s="1" t="s">
        <v>1871</v>
      </c>
      <c r="C487" s="1" t="s">
        <v>283</v>
      </c>
    </row>
    <row r="488" spans="2:3" x14ac:dyDescent="0.4">
      <c r="B488" s="1" t="s">
        <v>1634</v>
      </c>
      <c r="C488" s="1" t="s">
        <v>90</v>
      </c>
    </row>
    <row r="489" spans="2:3" x14ac:dyDescent="0.4">
      <c r="B489" s="1" t="s">
        <v>1673</v>
      </c>
      <c r="C489" s="1" t="s">
        <v>140</v>
      </c>
    </row>
    <row r="490" spans="2:3" x14ac:dyDescent="0.4">
      <c r="B490" s="1" t="s">
        <v>1857</v>
      </c>
      <c r="C490" s="1" t="s">
        <v>274</v>
      </c>
    </row>
    <row r="491" spans="2:3" x14ac:dyDescent="0.4">
      <c r="B491" s="1" t="s">
        <v>1893</v>
      </c>
      <c r="C491" s="1" t="s">
        <v>297</v>
      </c>
    </row>
    <row r="492" spans="2:3" x14ac:dyDescent="0.4">
      <c r="B492" s="1" t="s">
        <v>1707</v>
      </c>
      <c r="C492" s="1" t="s">
        <v>168</v>
      </c>
    </row>
    <row r="493" spans="2:3" x14ac:dyDescent="0.4">
      <c r="B493" s="1" t="s">
        <v>1679</v>
      </c>
      <c r="C493" s="1" t="s">
        <v>145</v>
      </c>
    </row>
    <row r="494" spans="2:3" x14ac:dyDescent="0.4">
      <c r="B494" s="1" t="s">
        <v>1759</v>
      </c>
      <c r="C494" s="1" t="s">
        <v>210</v>
      </c>
    </row>
    <row r="495" spans="2:3" x14ac:dyDescent="0.4">
      <c r="B495" s="1" t="s">
        <v>1833</v>
      </c>
      <c r="C495" s="1" t="s">
        <v>257</v>
      </c>
    </row>
    <row r="496" spans="2:3" x14ac:dyDescent="0.4">
      <c r="B496" s="1" t="s">
        <v>1729</v>
      </c>
      <c r="C496" s="1" t="s">
        <v>188</v>
      </c>
    </row>
    <row r="497" spans="2:3" x14ac:dyDescent="0.4">
      <c r="B497" s="1" t="s">
        <v>1827</v>
      </c>
      <c r="C497" s="1" t="s">
        <v>252</v>
      </c>
    </row>
    <row r="498" spans="2:3" x14ac:dyDescent="0.4">
      <c r="B498" s="1" t="s">
        <v>1765</v>
      </c>
      <c r="C498" s="1" t="s">
        <v>215</v>
      </c>
    </row>
    <row r="499" spans="2:3" x14ac:dyDescent="0.4">
      <c r="B499" s="1" t="s">
        <v>1687</v>
      </c>
      <c r="C499" s="1" t="s">
        <v>151</v>
      </c>
    </row>
    <row r="500" spans="2:3" x14ac:dyDescent="0.4">
      <c r="B500" s="1" t="s">
        <v>1727</v>
      </c>
      <c r="C500" s="1" t="s">
        <v>187</v>
      </c>
    </row>
    <row r="501" spans="2:3" x14ac:dyDescent="0.4">
      <c r="B501" s="1" t="s">
        <v>1767</v>
      </c>
      <c r="C501" s="1" t="s">
        <v>3331</v>
      </c>
    </row>
    <row r="502" spans="2:3" x14ac:dyDescent="0.4">
      <c r="B502" s="1" t="s">
        <v>1819</v>
      </c>
      <c r="C502" s="1" t="s">
        <v>248</v>
      </c>
    </row>
    <row r="503" spans="2:3" x14ac:dyDescent="0.4">
      <c r="B503" s="1" t="s">
        <v>1657</v>
      </c>
      <c r="C503" s="1" t="s">
        <v>124</v>
      </c>
    </row>
    <row r="504" spans="2:3" x14ac:dyDescent="0.4">
      <c r="B504" s="1" t="s">
        <v>1649</v>
      </c>
      <c r="C504" s="1" t="s">
        <v>106</v>
      </c>
    </row>
    <row r="505" spans="2:3" x14ac:dyDescent="0.4">
      <c r="B505" s="1" t="s">
        <v>1807</v>
      </c>
      <c r="C505" s="1" t="s">
        <v>242</v>
      </c>
    </row>
    <row r="506" spans="2:3" x14ac:dyDescent="0.4">
      <c r="B506" s="1" t="s">
        <v>1849</v>
      </c>
      <c r="C506" s="1" t="s">
        <v>270</v>
      </c>
    </row>
    <row r="507" spans="2:3" x14ac:dyDescent="0.4">
      <c r="B507" s="1" t="s">
        <v>1799</v>
      </c>
      <c r="C507" s="1" t="s">
        <v>237</v>
      </c>
    </row>
    <row r="508" spans="2:3" x14ac:dyDescent="0.4">
      <c r="B508" s="1" t="s">
        <v>1747</v>
      </c>
      <c r="C508" s="1" t="s">
        <v>199</v>
      </c>
    </row>
    <row r="509" spans="2:3" x14ac:dyDescent="0.4">
      <c r="B509" s="1" t="s">
        <v>1689</v>
      </c>
      <c r="C509" s="1" t="s">
        <v>153</v>
      </c>
    </row>
    <row r="510" spans="2:3" x14ac:dyDescent="0.4">
      <c r="B510" s="1" t="s">
        <v>1713</v>
      </c>
      <c r="C510" s="1" t="s">
        <v>171</v>
      </c>
    </row>
    <row r="511" spans="2:3" x14ac:dyDescent="0.4">
      <c r="B511" s="1" t="s">
        <v>1665</v>
      </c>
      <c r="C511" s="1" t="s">
        <v>3332</v>
      </c>
    </row>
    <row r="512" spans="2:3" x14ac:dyDescent="0.4">
      <c r="B512" s="1" t="s">
        <v>1877</v>
      </c>
      <c r="C512" s="1" t="s">
        <v>287</v>
      </c>
    </row>
    <row r="513" spans="2:3" x14ac:dyDescent="0.4">
      <c r="B513" s="1" t="s">
        <v>1851</v>
      </c>
      <c r="C513" s="1" t="s">
        <v>271</v>
      </c>
    </row>
    <row r="514" spans="2:3" x14ac:dyDescent="0.4">
      <c r="B514" s="1" t="s">
        <v>1699</v>
      </c>
      <c r="C514" s="1" t="s">
        <v>164</v>
      </c>
    </row>
    <row r="515" spans="2:3" x14ac:dyDescent="0.4">
      <c r="B515" s="1" t="s">
        <v>1629</v>
      </c>
      <c r="C515" s="1" t="s">
        <v>86</v>
      </c>
    </row>
    <row r="516" spans="2:3" x14ac:dyDescent="0.4">
      <c r="B516" s="1" t="s">
        <v>1845</v>
      </c>
      <c r="C516" s="1" t="s">
        <v>268</v>
      </c>
    </row>
    <row r="517" spans="2:3" x14ac:dyDescent="0.4">
      <c r="B517" s="1" t="s">
        <v>1715</v>
      </c>
      <c r="C517" s="1" t="s">
        <v>174</v>
      </c>
    </row>
    <row r="518" spans="2:3" x14ac:dyDescent="0.4">
      <c r="B518" s="1" t="s">
        <v>1669</v>
      </c>
      <c r="C518" s="1" t="s">
        <v>133</v>
      </c>
    </row>
    <row r="519" spans="2:3" x14ac:dyDescent="0.4">
      <c r="B519" s="1" t="s">
        <v>1772</v>
      </c>
      <c r="C519" s="1" t="s">
        <v>220</v>
      </c>
    </row>
    <row r="520" spans="2:3" x14ac:dyDescent="0.4">
      <c r="B520" s="1" t="s">
        <v>1815</v>
      </c>
      <c r="C520" s="1" t="s">
        <v>246</v>
      </c>
    </row>
    <row r="521" spans="2:3" x14ac:dyDescent="0.4">
      <c r="B521" s="1" t="s">
        <v>1784</v>
      </c>
      <c r="C521" s="1" t="s">
        <v>227</v>
      </c>
    </row>
    <row r="522" spans="2:3" x14ac:dyDescent="0.4">
      <c r="B522" s="1" t="s">
        <v>1757</v>
      </c>
      <c r="C522" s="1" t="s">
        <v>3333</v>
      </c>
    </row>
    <row r="523" spans="2:3" x14ac:dyDescent="0.4">
      <c r="B523" s="1" t="s">
        <v>1711</v>
      </c>
      <c r="C523" s="1" t="s">
        <v>3334</v>
      </c>
    </row>
    <row r="524" spans="2:3" x14ac:dyDescent="0.4">
      <c r="B524" s="1" t="s">
        <v>1776</v>
      </c>
      <c r="C524" s="1" t="s">
        <v>222</v>
      </c>
    </row>
    <row r="525" spans="2:3" x14ac:dyDescent="0.4">
      <c r="B525" s="1" t="s">
        <v>1645</v>
      </c>
      <c r="C525" s="1" t="s">
        <v>104</v>
      </c>
    </row>
    <row r="526" spans="2:3" x14ac:dyDescent="0.4">
      <c r="B526" s="1" t="s">
        <v>1847</v>
      </c>
      <c r="C526" s="1" t="s">
        <v>269</v>
      </c>
    </row>
    <row r="527" spans="2:3" x14ac:dyDescent="0.4">
      <c r="B527" s="1" t="s">
        <v>1745</v>
      </c>
      <c r="C527" s="1" t="s">
        <v>198</v>
      </c>
    </row>
    <row r="528" spans="2:3" x14ac:dyDescent="0.4">
      <c r="B528" s="1" t="s">
        <v>1717</v>
      </c>
      <c r="C528" s="1" t="s">
        <v>176</v>
      </c>
    </row>
    <row r="529" spans="2:3" x14ac:dyDescent="0.4">
      <c r="B529" s="1" t="s">
        <v>1661</v>
      </c>
      <c r="C529" s="1" t="s">
        <v>127</v>
      </c>
    </row>
    <row r="530" spans="2:3" x14ac:dyDescent="0.4">
      <c r="B530" s="1" t="s">
        <v>1875</v>
      </c>
      <c r="C530" s="1" t="s">
        <v>286</v>
      </c>
    </row>
    <row r="531" spans="2:3" x14ac:dyDescent="0.4">
      <c r="B531" s="1" t="s">
        <v>1154</v>
      </c>
      <c r="C531" s="1" t="s">
        <v>75</v>
      </c>
    </row>
    <row r="532" spans="2:3" x14ac:dyDescent="0.4">
      <c r="B532" s="1" t="s">
        <v>1675</v>
      </c>
      <c r="C532" s="1" t="s">
        <v>141</v>
      </c>
    </row>
    <row r="533" spans="2:3" x14ac:dyDescent="0.4">
      <c r="B533" s="1" t="s">
        <v>1671</v>
      </c>
      <c r="C533" s="1" t="s">
        <v>139</v>
      </c>
    </row>
    <row r="534" spans="2:3" x14ac:dyDescent="0.4">
      <c r="B534" s="1" t="s">
        <v>1839</v>
      </c>
      <c r="C534" s="1" t="s">
        <v>263</v>
      </c>
    </row>
  </sheetData>
  <sortState ref="B2:J33">
    <sortCondition ref="J2:J33"/>
  </sortState>
  <conditionalFormatting sqref="J34:J65536 J1">
    <cfRule type="duplicateValues" dxfId="0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5"/>
  <sheetViews>
    <sheetView workbookViewId="0">
      <selection activeCell="D41" sqref="D41"/>
    </sheetView>
  </sheetViews>
  <sheetFormatPr defaultRowHeight="14.6" x14ac:dyDescent="0.4"/>
  <cols>
    <col min="1" max="1" width="24.3046875" style="1" customWidth="1"/>
    <col min="2" max="2" width="20.07421875" style="1" customWidth="1"/>
    <col min="3" max="3" width="31.07421875" style="1" customWidth="1"/>
    <col min="4" max="4" width="32.4609375" style="1" customWidth="1"/>
    <col min="5" max="5" width="18.69140625" style="1" bestFit="1" customWidth="1"/>
    <col min="6" max="6" width="13.3046875" style="1" customWidth="1"/>
    <col min="7" max="7" width="20.765625" style="1" customWidth="1"/>
  </cols>
  <sheetData>
    <row r="1" spans="1:10" s="2" customFormat="1" x14ac:dyDescent="0.4">
      <c r="A1" s="2" t="s">
        <v>1087</v>
      </c>
      <c r="B1" s="2" t="s">
        <v>1173</v>
      </c>
      <c r="C1" s="2" t="s">
        <v>1375</v>
      </c>
      <c r="D1" s="2" t="s">
        <v>0</v>
      </c>
      <c r="E1" s="2" t="s">
        <v>1</v>
      </c>
      <c r="F1" s="2" t="s">
        <v>2</v>
      </c>
      <c r="G1" s="6" t="s">
        <v>3314</v>
      </c>
    </row>
    <row r="2" spans="1:10" x14ac:dyDescent="0.4">
      <c r="A2" s="1" t="s">
        <v>85</v>
      </c>
      <c r="B2" s="1" t="s">
        <v>1166</v>
      </c>
      <c r="C2" s="1" t="s">
        <v>1376</v>
      </c>
      <c r="D2" s="1">
        <v>-0.01</v>
      </c>
      <c r="E2" s="1">
        <v>-0.59</v>
      </c>
      <c r="F2" s="1">
        <v>0.9</v>
      </c>
      <c r="G2" s="1" t="s">
        <v>3</v>
      </c>
      <c r="H2" s="1"/>
    </row>
    <row r="3" spans="1:10" s="1" customFormat="1" x14ac:dyDescent="0.4">
      <c r="A3" s="1" t="s">
        <v>778</v>
      </c>
      <c r="B3" s="1" t="s">
        <v>14</v>
      </c>
      <c r="C3" s="1" t="s">
        <v>1377</v>
      </c>
      <c r="D3" s="1">
        <v>-0.38</v>
      </c>
      <c r="E3" s="1">
        <v>-0.39</v>
      </c>
      <c r="F3" s="1">
        <v>0.88</v>
      </c>
      <c r="G3" s="1" t="s">
        <v>3</v>
      </c>
    </row>
    <row r="4" spans="1:10" s="1" customFormat="1" x14ac:dyDescent="0.4">
      <c r="A4" s="1" t="s">
        <v>614</v>
      </c>
      <c r="B4" s="1" t="s">
        <v>15</v>
      </c>
      <c r="C4" s="1" t="s">
        <v>1378</v>
      </c>
      <c r="D4" s="1">
        <v>-0.38</v>
      </c>
      <c r="E4" s="1">
        <v>-0.39</v>
      </c>
      <c r="F4" s="1">
        <v>0.88</v>
      </c>
      <c r="G4" s="1" t="s">
        <v>3</v>
      </c>
    </row>
    <row r="5" spans="1:10" x14ac:dyDescent="0.4">
      <c r="A5" s="1" t="s">
        <v>698</v>
      </c>
      <c r="B5" s="1" t="s">
        <v>1167</v>
      </c>
      <c r="C5" s="1" t="s">
        <v>1380</v>
      </c>
      <c r="D5" s="1">
        <v>-0.38</v>
      </c>
      <c r="E5" s="1">
        <v>-0.39</v>
      </c>
      <c r="F5" s="1">
        <v>0.88</v>
      </c>
      <c r="G5" s="1" t="s">
        <v>3</v>
      </c>
    </row>
    <row r="6" spans="1:10" x14ac:dyDescent="0.4">
      <c r="A6" s="1" t="s">
        <v>770</v>
      </c>
      <c r="B6" s="1" t="s">
        <v>2756</v>
      </c>
      <c r="C6" s="1" t="s">
        <v>2757</v>
      </c>
      <c r="D6" s="1">
        <v>-0.11</v>
      </c>
      <c r="E6" s="1">
        <v>-0.16</v>
      </c>
      <c r="F6" s="1">
        <v>0.81</v>
      </c>
      <c r="G6" s="1" t="s">
        <v>3</v>
      </c>
    </row>
    <row r="7" spans="1:10" s="1" customFormat="1" x14ac:dyDescent="0.4">
      <c r="A7" s="1" t="s">
        <v>839</v>
      </c>
      <c r="B7" s="1" t="s">
        <v>2883</v>
      </c>
      <c r="C7" s="1" t="s">
        <v>2884</v>
      </c>
      <c r="D7" s="1">
        <v>-0.19</v>
      </c>
      <c r="E7" s="1">
        <v>-0.28000000000000003</v>
      </c>
      <c r="F7" s="1">
        <v>0.69</v>
      </c>
      <c r="G7" s="1" t="s">
        <v>3</v>
      </c>
    </row>
    <row r="8" spans="1:10" x14ac:dyDescent="0.4">
      <c r="A8" s="1" t="s">
        <v>3261</v>
      </c>
      <c r="B8" s="1" t="s">
        <v>1986</v>
      </c>
      <c r="C8" s="1" t="s">
        <v>1987</v>
      </c>
      <c r="D8" s="1">
        <v>-0.19</v>
      </c>
      <c r="E8" s="1">
        <v>-0.28000000000000003</v>
      </c>
      <c r="F8" s="1">
        <v>0.69</v>
      </c>
      <c r="G8" s="1" t="s">
        <v>3</v>
      </c>
      <c r="I8" s="1"/>
      <c r="J8" s="1"/>
    </row>
    <row r="9" spans="1:10" x14ac:dyDescent="0.4">
      <c r="A9" s="1" t="s">
        <v>201</v>
      </c>
      <c r="B9" s="1" t="s">
        <v>10</v>
      </c>
      <c r="C9" s="1" t="s">
        <v>1409</v>
      </c>
      <c r="D9" s="1">
        <v>-0.59</v>
      </c>
      <c r="E9" s="1">
        <v>-0.68</v>
      </c>
      <c r="F9" s="1">
        <v>0.63</v>
      </c>
      <c r="G9" s="1" t="s">
        <v>3</v>
      </c>
      <c r="I9" s="1"/>
      <c r="J9" s="1"/>
    </row>
    <row r="10" spans="1:10" x14ac:dyDescent="0.4">
      <c r="A10" s="1" t="s">
        <v>60</v>
      </c>
      <c r="B10" s="1" t="s">
        <v>1199</v>
      </c>
      <c r="C10" s="1" t="s">
        <v>1424</v>
      </c>
      <c r="D10" s="1">
        <v>-0.68</v>
      </c>
      <c r="E10" s="1">
        <v>-0.68</v>
      </c>
      <c r="F10" s="1">
        <v>0.36</v>
      </c>
      <c r="G10" s="1" t="s">
        <v>3</v>
      </c>
      <c r="I10" s="1"/>
      <c r="J10" s="1"/>
    </row>
    <row r="11" spans="1:10" x14ac:dyDescent="0.4">
      <c r="A11" s="1" t="s">
        <v>156</v>
      </c>
      <c r="B11" s="1" t="s">
        <v>1691</v>
      </c>
      <c r="C11" s="1" t="s">
        <v>1692</v>
      </c>
      <c r="D11" s="1">
        <v>-0.3</v>
      </c>
      <c r="E11" s="1">
        <v>-0.4</v>
      </c>
      <c r="F11" s="1">
        <v>0.25</v>
      </c>
      <c r="G11" s="1" t="s">
        <v>3</v>
      </c>
      <c r="I11" s="1"/>
      <c r="J11" s="1"/>
    </row>
    <row r="12" spans="1:10" x14ac:dyDescent="0.4">
      <c r="A12" s="1" t="s">
        <v>627</v>
      </c>
      <c r="B12" s="1" t="s">
        <v>1325</v>
      </c>
      <c r="C12" s="1" t="s">
        <v>1564</v>
      </c>
      <c r="D12" s="1">
        <v>-7.0000000000000007E-2</v>
      </c>
      <c r="E12" s="1">
        <v>-0.08</v>
      </c>
      <c r="F12" s="1">
        <v>0.24</v>
      </c>
      <c r="G12" s="1" t="s">
        <v>3</v>
      </c>
      <c r="I12" s="1"/>
      <c r="J12" s="1"/>
    </row>
    <row r="13" spans="1:10" x14ac:dyDescent="0.4">
      <c r="A13" s="1" t="s">
        <v>518</v>
      </c>
      <c r="B13" s="1" t="s">
        <v>2296</v>
      </c>
      <c r="C13" s="1" t="s">
        <v>2297</v>
      </c>
      <c r="D13" s="1">
        <v>-0.13</v>
      </c>
      <c r="E13" s="1">
        <v>-0.17</v>
      </c>
      <c r="F13" s="1">
        <v>0.24</v>
      </c>
      <c r="G13" s="1" t="s">
        <v>3</v>
      </c>
      <c r="I13" s="1"/>
      <c r="J13" s="1"/>
    </row>
    <row r="14" spans="1:10" x14ac:dyDescent="0.4">
      <c r="A14" s="1" t="s">
        <v>71</v>
      </c>
      <c r="B14" s="1" t="s">
        <v>1152</v>
      </c>
      <c r="C14" s="1" t="s">
        <v>1422</v>
      </c>
      <c r="D14" s="1">
        <v>-0.25</v>
      </c>
      <c r="E14" s="1">
        <v>-0.76</v>
      </c>
      <c r="F14" s="1">
        <v>0.21</v>
      </c>
      <c r="G14" s="1" t="s">
        <v>3</v>
      </c>
      <c r="I14" s="1"/>
      <c r="J14" s="1"/>
    </row>
    <row r="15" spans="1:10" x14ac:dyDescent="0.4">
      <c r="A15" s="1" t="s">
        <v>3262</v>
      </c>
      <c r="B15" s="1" t="s">
        <v>3207</v>
      </c>
      <c r="C15" s="1" t="s">
        <v>3208</v>
      </c>
      <c r="D15" s="1">
        <v>-7.0000000000000007E-2</v>
      </c>
      <c r="E15" s="1">
        <v>-0.17</v>
      </c>
      <c r="F15" s="1">
        <v>0.14000000000000001</v>
      </c>
      <c r="G15" s="1" t="s">
        <v>3</v>
      </c>
      <c r="I15" s="1"/>
      <c r="J15" s="1"/>
    </row>
    <row r="16" spans="1:10" x14ac:dyDescent="0.4">
      <c r="A16" s="1" t="s">
        <v>371</v>
      </c>
      <c r="B16" s="1" t="s">
        <v>2024</v>
      </c>
      <c r="C16" s="1" t="s">
        <v>2025</v>
      </c>
      <c r="D16" s="1">
        <v>0</v>
      </c>
      <c r="E16" s="1">
        <v>-0.1</v>
      </c>
      <c r="F16" s="1">
        <v>0.11</v>
      </c>
      <c r="G16" s="1" t="s">
        <v>3</v>
      </c>
      <c r="I16" s="1"/>
      <c r="J16" s="1"/>
    </row>
    <row r="17" spans="1:10" x14ac:dyDescent="0.4">
      <c r="A17" s="1" t="s">
        <v>735</v>
      </c>
      <c r="B17" s="1" t="s">
        <v>2697</v>
      </c>
      <c r="C17" s="1" t="s">
        <v>2698</v>
      </c>
      <c r="D17" s="1">
        <v>-0.18</v>
      </c>
      <c r="E17" s="1">
        <v>-0.4</v>
      </c>
      <c r="F17" s="1" t="s">
        <v>4</v>
      </c>
      <c r="G17" s="1" t="s">
        <v>3</v>
      </c>
      <c r="I17" s="1"/>
      <c r="J17" s="1"/>
    </row>
    <row r="18" spans="1:10" s="8" customFormat="1" x14ac:dyDescent="0.4">
      <c r="A18" s="8" t="s">
        <v>684</v>
      </c>
      <c r="B18" s="8" t="s">
        <v>2605</v>
      </c>
      <c r="C18" s="8" t="s">
        <v>2606</v>
      </c>
      <c r="D18" s="8">
        <v>-0.18</v>
      </c>
      <c r="E18" s="8">
        <v>-0.4</v>
      </c>
      <c r="F18" s="8" t="s">
        <v>4</v>
      </c>
      <c r="G18" s="8" t="s">
        <v>3</v>
      </c>
      <c r="I18" s="1"/>
      <c r="J18" s="1"/>
    </row>
    <row r="19" spans="1:10" s="8" customFormat="1" x14ac:dyDescent="0.4">
      <c r="A19" s="8" t="s">
        <v>700</v>
      </c>
      <c r="B19" s="8" t="s">
        <v>2629</v>
      </c>
      <c r="C19" s="8" t="s">
        <v>2630</v>
      </c>
      <c r="I19" s="1"/>
      <c r="J19" s="1"/>
    </row>
    <row r="20" spans="1:10" s="8" customFormat="1" x14ac:dyDescent="0.4">
      <c r="A20" s="8" t="s">
        <v>723</v>
      </c>
      <c r="B20" s="8" t="s">
        <v>2673</v>
      </c>
      <c r="C20" s="8" t="s">
        <v>2674</v>
      </c>
      <c r="D20" s="8">
        <v>-0.18</v>
      </c>
      <c r="E20" s="8">
        <v>-0.4</v>
      </c>
      <c r="F20" s="8" t="s">
        <v>4</v>
      </c>
      <c r="G20" s="8" t="s">
        <v>3</v>
      </c>
      <c r="I20" s="1"/>
      <c r="J20" s="1"/>
    </row>
    <row r="21" spans="1:10" s="8" customFormat="1" x14ac:dyDescent="0.4">
      <c r="A21" s="8" t="s">
        <v>3294</v>
      </c>
      <c r="B21" s="8" t="s">
        <v>2595</v>
      </c>
      <c r="C21" s="8" t="s">
        <v>2596</v>
      </c>
      <c r="I21" s="1"/>
      <c r="J21" s="1"/>
    </row>
    <row r="22" spans="1:10" s="1" customFormat="1" x14ac:dyDescent="0.4">
      <c r="A22" s="1" t="s">
        <v>389</v>
      </c>
      <c r="B22" s="1" t="s">
        <v>2058</v>
      </c>
      <c r="C22" s="1" t="s">
        <v>2059</v>
      </c>
      <c r="D22" s="1">
        <v>-0.09</v>
      </c>
      <c r="E22" s="1">
        <v>-0.1</v>
      </c>
      <c r="F22" s="1" t="s">
        <v>4</v>
      </c>
      <c r="G22" s="1" t="s">
        <v>3</v>
      </c>
    </row>
    <row r="23" spans="1:10" s="8" customFormat="1" x14ac:dyDescent="0.4">
      <c r="A23" s="8" t="s">
        <v>447</v>
      </c>
      <c r="B23" s="8" t="s">
        <v>2166</v>
      </c>
      <c r="C23" s="8" t="s">
        <v>2167</v>
      </c>
      <c r="D23" s="8">
        <v>-0.09</v>
      </c>
      <c r="E23" s="8">
        <v>-0.1</v>
      </c>
      <c r="F23" s="8" t="s">
        <v>4</v>
      </c>
      <c r="G23" s="8" t="s">
        <v>3</v>
      </c>
      <c r="I23" s="1"/>
      <c r="J23" s="1"/>
    </row>
    <row r="24" spans="1:10" s="8" customFormat="1" x14ac:dyDescent="0.4">
      <c r="A24" s="8" t="s">
        <v>451</v>
      </c>
      <c r="B24" s="8" t="s">
        <v>2174</v>
      </c>
      <c r="C24" s="8" t="s">
        <v>2175</v>
      </c>
      <c r="I24" s="1"/>
      <c r="J24" s="1"/>
    </row>
    <row r="25" spans="1:10" s="1" customFormat="1" x14ac:dyDescent="0.4">
      <c r="A25" s="1" t="s">
        <v>282</v>
      </c>
      <c r="B25" s="1" t="s">
        <v>1869</v>
      </c>
      <c r="C25" s="1" t="s">
        <v>1870</v>
      </c>
      <c r="D25" s="1">
        <v>-0.09</v>
      </c>
      <c r="E25" s="1">
        <v>-0.1</v>
      </c>
      <c r="F25" s="1" t="s">
        <v>4</v>
      </c>
      <c r="G25" s="1" t="s">
        <v>3</v>
      </c>
    </row>
    <row r="26" spans="1:10" s="8" customFormat="1" x14ac:dyDescent="0.4">
      <c r="A26" s="8" t="s">
        <v>422</v>
      </c>
      <c r="B26" s="8" t="s">
        <v>2118</v>
      </c>
      <c r="C26" s="8" t="s">
        <v>2119</v>
      </c>
      <c r="D26" s="8">
        <v>-0.09</v>
      </c>
      <c r="E26" s="8">
        <v>-0.1</v>
      </c>
      <c r="F26" s="8" t="s">
        <v>4</v>
      </c>
      <c r="G26" s="8" t="s">
        <v>3</v>
      </c>
      <c r="I26" s="1"/>
      <c r="J26" s="1"/>
    </row>
    <row r="27" spans="1:10" s="8" customFormat="1" x14ac:dyDescent="0.4">
      <c r="A27" s="8" t="s">
        <v>367</v>
      </c>
      <c r="B27" s="8" t="s">
        <v>2016</v>
      </c>
      <c r="C27" s="8" t="s">
        <v>2017</v>
      </c>
      <c r="I27" s="1"/>
      <c r="J27" s="1"/>
    </row>
    <row r="28" spans="1:10" s="8" customFormat="1" x14ac:dyDescent="0.4">
      <c r="A28" s="8" t="s">
        <v>3295</v>
      </c>
      <c r="B28" s="8" t="s">
        <v>2304</v>
      </c>
      <c r="C28" s="8" t="s">
        <v>2305</v>
      </c>
      <c r="D28" s="8">
        <v>-0.09</v>
      </c>
      <c r="E28" s="8">
        <v>-0.1</v>
      </c>
      <c r="F28" s="8" t="s">
        <v>4</v>
      </c>
      <c r="G28" s="8" t="s">
        <v>3</v>
      </c>
      <c r="I28" s="1"/>
      <c r="J28" s="1"/>
    </row>
    <row r="29" spans="1:10" s="8" customFormat="1" x14ac:dyDescent="0.4">
      <c r="A29" s="8" t="s">
        <v>66</v>
      </c>
      <c r="B29" s="8" t="s">
        <v>1201</v>
      </c>
      <c r="C29" s="8" t="s">
        <v>1426</v>
      </c>
      <c r="D29" s="8">
        <v>-0.13</v>
      </c>
      <c r="E29" s="8">
        <v>-0.26</v>
      </c>
      <c r="F29" s="8" t="s">
        <v>4</v>
      </c>
      <c r="G29" s="8" t="s">
        <v>3</v>
      </c>
      <c r="I29" s="1"/>
      <c r="J29" s="1"/>
    </row>
    <row r="30" spans="1:10" s="8" customFormat="1" x14ac:dyDescent="0.4">
      <c r="A30" s="8" t="s">
        <v>3263</v>
      </c>
      <c r="B30" s="8" t="s">
        <v>3282</v>
      </c>
      <c r="C30" s="8" t="s">
        <v>3283</v>
      </c>
      <c r="D30" s="8">
        <v>0</v>
      </c>
      <c r="E30" s="8">
        <v>-0.12</v>
      </c>
      <c r="F30" s="8" t="s">
        <v>4</v>
      </c>
      <c r="G30" s="8" t="s">
        <v>3</v>
      </c>
      <c r="I30" s="1"/>
      <c r="J30" s="1"/>
    </row>
    <row r="31" spans="1:10" s="8" customFormat="1" x14ac:dyDescent="0.4">
      <c r="A31" s="8" t="s">
        <v>152</v>
      </c>
      <c r="B31" s="8" t="s">
        <v>1211</v>
      </c>
      <c r="C31" s="8" t="s">
        <v>1438</v>
      </c>
      <c r="D31" s="8">
        <v>-0.27</v>
      </c>
      <c r="E31" s="8">
        <v>-0.4</v>
      </c>
      <c r="F31" s="8" t="s">
        <v>4</v>
      </c>
      <c r="G31" s="8" t="s">
        <v>3</v>
      </c>
      <c r="I31" s="1"/>
      <c r="J31" s="1"/>
    </row>
    <row r="32" spans="1:10" s="8" customFormat="1" x14ac:dyDescent="0.4">
      <c r="A32" s="8" t="s">
        <v>1099</v>
      </c>
      <c r="B32" s="8" t="s">
        <v>1198</v>
      </c>
      <c r="C32" s="8" t="s">
        <v>1423</v>
      </c>
      <c r="D32" s="8">
        <v>-0.24</v>
      </c>
      <c r="E32" s="8">
        <v>-0.26</v>
      </c>
      <c r="F32" s="8" t="s">
        <v>4</v>
      </c>
      <c r="G32" s="8" t="s">
        <v>3</v>
      </c>
      <c r="I32" s="1"/>
      <c r="J32" s="1"/>
    </row>
    <row r="33" spans="1:10" s="8" customFormat="1" x14ac:dyDescent="0.4">
      <c r="A33" s="8" t="s">
        <v>3296</v>
      </c>
      <c r="B33" s="8" t="s">
        <v>2873</v>
      </c>
      <c r="C33" s="8" t="s">
        <v>2874</v>
      </c>
      <c r="D33" s="8">
        <v>0</v>
      </c>
      <c r="E33" s="8">
        <v>-0.09</v>
      </c>
      <c r="F33" s="8" t="s">
        <v>4</v>
      </c>
      <c r="G33" s="8" t="s">
        <v>3</v>
      </c>
      <c r="I33" s="1"/>
      <c r="J33" s="1"/>
    </row>
    <row r="34" spans="1:10" s="8" customFormat="1" x14ac:dyDescent="0.4">
      <c r="A34" s="8" t="s">
        <v>3297</v>
      </c>
      <c r="B34" s="8" t="s">
        <v>2856</v>
      </c>
      <c r="C34" s="8" t="s">
        <v>2857</v>
      </c>
      <c r="I34" s="1"/>
      <c r="J34" s="1"/>
    </row>
    <row r="35" spans="1:10" s="8" customFormat="1" x14ac:dyDescent="0.4">
      <c r="A35" s="8" t="s">
        <v>682</v>
      </c>
      <c r="B35" s="8" t="s">
        <v>2601</v>
      </c>
      <c r="C35" s="8" t="s">
        <v>2602</v>
      </c>
      <c r="D35" s="8">
        <v>-7.0000000000000007E-2</v>
      </c>
      <c r="E35" s="8">
        <v>-0.11</v>
      </c>
      <c r="F35" s="8" t="s">
        <v>4</v>
      </c>
      <c r="G35" s="8" t="s">
        <v>3</v>
      </c>
      <c r="I35" s="1"/>
      <c r="J35" s="1"/>
    </row>
    <row r="36" spans="1:10" s="8" customFormat="1" x14ac:dyDescent="0.4">
      <c r="A36" s="8" t="s">
        <v>809</v>
      </c>
      <c r="B36" s="8" t="s">
        <v>2830</v>
      </c>
      <c r="C36" s="8" t="s">
        <v>2831</v>
      </c>
      <c r="D36" s="8">
        <v>-7.0000000000000007E-2</v>
      </c>
      <c r="E36" s="8">
        <v>-0.11</v>
      </c>
      <c r="F36" s="8" t="s">
        <v>4</v>
      </c>
      <c r="G36" s="8" t="s">
        <v>3</v>
      </c>
      <c r="I36" s="1"/>
      <c r="J36" s="1"/>
    </row>
    <row r="37" spans="1:10" s="8" customFormat="1" x14ac:dyDescent="0.4">
      <c r="A37" s="8" t="s">
        <v>316</v>
      </c>
      <c r="B37" s="8" t="s">
        <v>1922</v>
      </c>
      <c r="C37" s="8" t="s">
        <v>1923</v>
      </c>
      <c r="D37" s="8">
        <v>0</v>
      </c>
      <c r="E37" s="8">
        <v>-0.24</v>
      </c>
      <c r="F37" s="8" t="s">
        <v>4</v>
      </c>
      <c r="G37" s="8" t="s">
        <v>3</v>
      </c>
      <c r="I37" s="1"/>
      <c r="J37" s="1"/>
    </row>
    <row r="38" spans="1:10" s="8" customFormat="1" x14ac:dyDescent="0.4">
      <c r="A38" s="8" t="s">
        <v>3299</v>
      </c>
      <c r="B38" s="8" t="s">
        <v>2219</v>
      </c>
      <c r="C38" s="8" t="s">
        <v>2220</v>
      </c>
      <c r="D38" s="8">
        <v>-0.18</v>
      </c>
      <c r="E38" s="8">
        <v>-0.18</v>
      </c>
      <c r="F38" s="8" t="s">
        <v>4</v>
      </c>
      <c r="G38" s="8" t="s">
        <v>3</v>
      </c>
      <c r="I38" s="1"/>
      <c r="J38" s="1"/>
    </row>
    <row r="39" spans="1:10" s="8" customFormat="1" x14ac:dyDescent="0.4">
      <c r="A39" s="8" t="s">
        <v>515</v>
      </c>
      <c r="B39" s="8" t="s">
        <v>2290</v>
      </c>
      <c r="C39" s="8" t="s">
        <v>2291</v>
      </c>
    </row>
    <row r="40" spans="1:10" s="8" customFormat="1" x14ac:dyDescent="0.4">
      <c r="A40" s="8" t="s">
        <v>3298</v>
      </c>
      <c r="B40" s="8" t="s">
        <v>2223</v>
      </c>
      <c r="C40" s="8" t="s">
        <v>2224</v>
      </c>
    </row>
    <row r="41" spans="1:10" s="8" customFormat="1" x14ac:dyDescent="0.4">
      <c r="A41" s="8" t="s">
        <v>504</v>
      </c>
      <c r="B41" s="8" t="s">
        <v>2268</v>
      </c>
      <c r="C41" s="8" t="s">
        <v>2269</v>
      </c>
    </row>
    <row r="42" spans="1:10" s="8" customFormat="1" x14ac:dyDescent="0.4">
      <c r="A42" s="8" t="s">
        <v>459</v>
      </c>
      <c r="B42" s="8" t="s">
        <v>2188</v>
      </c>
      <c r="C42" s="8" t="s">
        <v>2189</v>
      </c>
    </row>
    <row r="43" spans="1:10" s="8" customFormat="1" x14ac:dyDescent="0.4">
      <c r="A43" s="8" t="s">
        <v>3300</v>
      </c>
      <c r="B43" s="8" t="s">
        <v>2232</v>
      </c>
      <c r="C43" s="8" t="s">
        <v>2233</v>
      </c>
    </row>
    <row r="44" spans="1:10" s="8" customFormat="1" x14ac:dyDescent="0.4">
      <c r="A44" s="8" t="s">
        <v>486</v>
      </c>
      <c r="B44" s="8" t="s">
        <v>2238</v>
      </c>
      <c r="C44" s="8" t="s">
        <v>2239</v>
      </c>
    </row>
    <row r="45" spans="1:10" s="8" customFormat="1" x14ac:dyDescent="0.4">
      <c r="A45" s="8" t="s">
        <v>438</v>
      </c>
      <c r="B45" s="8" t="s">
        <v>2148</v>
      </c>
      <c r="C45" s="8" t="s">
        <v>2149</v>
      </c>
    </row>
    <row r="46" spans="1:10" s="8" customFormat="1" x14ac:dyDescent="0.4">
      <c r="A46" s="8" t="s">
        <v>3301</v>
      </c>
      <c r="B46" s="8" t="s">
        <v>2480</v>
      </c>
      <c r="C46" s="8" t="s">
        <v>2481</v>
      </c>
    </row>
    <row r="47" spans="1:10" s="8" customFormat="1" x14ac:dyDescent="0.4">
      <c r="A47" s="8" t="s">
        <v>3302</v>
      </c>
      <c r="B47" s="8" t="s">
        <v>2374</v>
      </c>
      <c r="C47" s="8" t="s">
        <v>2375</v>
      </c>
    </row>
    <row r="48" spans="1:10" s="8" customFormat="1" x14ac:dyDescent="0.4">
      <c r="A48" s="8" t="s">
        <v>468</v>
      </c>
      <c r="B48" s="8" t="s">
        <v>2206</v>
      </c>
      <c r="C48" s="8" t="s">
        <v>2207</v>
      </c>
      <c r="D48" s="8">
        <v>-0.18</v>
      </c>
      <c r="E48" s="8">
        <v>-0.18</v>
      </c>
      <c r="F48" s="8" t="s">
        <v>4</v>
      </c>
      <c r="G48" s="8" t="s">
        <v>3</v>
      </c>
    </row>
    <row r="49" spans="1:7" x14ac:dyDescent="0.4">
      <c r="A49" s="1" t="s">
        <v>776</v>
      </c>
      <c r="B49" s="1" t="s">
        <v>2768</v>
      </c>
      <c r="C49" s="1" t="s">
        <v>2769</v>
      </c>
      <c r="D49" s="1">
        <v>-0.11</v>
      </c>
      <c r="E49" s="1">
        <v>-0.13</v>
      </c>
      <c r="F49" s="1" t="s">
        <v>4</v>
      </c>
      <c r="G49" s="1" t="s">
        <v>3</v>
      </c>
    </row>
    <row r="50" spans="1:7" s="8" customFormat="1" x14ac:dyDescent="0.4">
      <c r="A50" s="8" t="s">
        <v>413</v>
      </c>
      <c r="B50" s="8" t="s">
        <v>2100</v>
      </c>
      <c r="C50" s="8" t="s">
        <v>2101</v>
      </c>
      <c r="D50" s="8">
        <v>0</v>
      </c>
      <c r="E50" s="8">
        <v>-0.13</v>
      </c>
      <c r="F50" s="8" t="s">
        <v>4</v>
      </c>
      <c r="G50" s="8" t="s">
        <v>3</v>
      </c>
    </row>
    <row r="51" spans="1:7" s="8" customFormat="1" x14ac:dyDescent="0.4">
      <c r="A51" s="8" t="s">
        <v>525</v>
      </c>
      <c r="B51" s="8" t="s">
        <v>2308</v>
      </c>
      <c r="C51" s="8" t="s">
        <v>2309</v>
      </c>
    </row>
    <row r="52" spans="1:7" s="8" customFormat="1" x14ac:dyDescent="0.4">
      <c r="A52" s="8" t="s">
        <v>464</v>
      </c>
      <c r="B52" s="8" t="s">
        <v>2198</v>
      </c>
      <c r="C52" s="8" t="s">
        <v>2199</v>
      </c>
    </row>
    <row r="53" spans="1:7" s="8" customFormat="1" x14ac:dyDescent="0.4">
      <c r="A53" s="8" t="s">
        <v>801</v>
      </c>
      <c r="B53" s="8" t="s">
        <v>2816</v>
      </c>
      <c r="C53" s="8" t="s">
        <v>2817</v>
      </c>
      <c r="D53" s="8">
        <v>-0.1</v>
      </c>
      <c r="E53" s="8">
        <v>-0.37</v>
      </c>
      <c r="F53" s="8" t="s">
        <v>4</v>
      </c>
      <c r="G53" s="8" t="s">
        <v>3</v>
      </c>
    </row>
    <row r="54" spans="1:7" s="8" customFormat="1" x14ac:dyDescent="0.4">
      <c r="A54" s="8" t="s">
        <v>654</v>
      </c>
      <c r="B54" s="8" t="s">
        <v>2545</v>
      </c>
      <c r="C54" s="8" t="s">
        <v>2546</v>
      </c>
      <c r="D54" s="8">
        <v>-0.11</v>
      </c>
      <c r="E54" s="8">
        <v>-0.17</v>
      </c>
      <c r="F54" s="8" t="s">
        <v>4</v>
      </c>
      <c r="G54" s="8" t="s">
        <v>3</v>
      </c>
    </row>
    <row r="55" spans="1:7" s="8" customFormat="1" x14ac:dyDescent="0.4">
      <c r="A55" s="8" t="s">
        <v>637</v>
      </c>
      <c r="B55" s="8" t="s">
        <v>2513</v>
      </c>
      <c r="C55" s="8" t="s">
        <v>2514</v>
      </c>
    </row>
    <row r="56" spans="1:7" x14ac:dyDescent="0.4">
      <c r="A56" s="1" t="s">
        <v>195</v>
      </c>
      <c r="B56" s="1" t="s">
        <v>1741</v>
      </c>
      <c r="C56" s="1" t="s">
        <v>1742</v>
      </c>
      <c r="D56" s="1">
        <v>-0.13</v>
      </c>
      <c r="E56" s="1">
        <v>-0.18</v>
      </c>
      <c r="F56" s="1" t="s">
        <v>4</v>
      </c>
      <c r="G56" s="1" t="s">
        <v>3</v>
      </c>
    </row>
    <row r="57" spans="1:7" x14ac:dyDescent="0.4">
      <c r="A57" s="1" t="s">
        <v>3264</v>
      </c>
      <c r="B57" s="1" t="s">
        <v>3284</v>
      </c>
      <c r="C57" s="1" t="s">
        <v>3285</v>
      </c>
      <c r="D57" s="1">
        <v>0</v>
      </c>
      <c r="E57" s="1">
        <v>-0.27</v>
      </c>
      <c r="F57" s="1" t="s">
        <v>4</v>
      </c>
      <c r="G57" s="1" t="s">
        <v>3</v>
      </c>
    </row>
    <row r="58" spans="1:7" s="8" customFormat="1" x14ac:dyDescent="0.4">
      <c r="A58" s="8" t="s">
        <v>913</v>
      </c>
      <c r="B58" s="8" t="s">
        <v>3303</v>
      </c>
      <c r="C58" s="8" t="s">
        <v>3304</v>
      </c>
      <c r="D58" s="8">
        <v>0</v>
      </c>
      <c r="E58" s="8">
        <v>-0.03</v>
      </c>
      <c r="F58" s="8" t="s">
        <v>4</v>
      </c>
      <c r="G58" s="8" t="s">
        <v>3</v>
      </c>
    </row>
    <row r="59" spans="1:7" s="8" customFormat="1" x14ac:dyDescent="0.4">
      <c r="A59" s="8" t="s">
        <v>914</v>
      </c>
      <c r="B59" s="8" t="s">
        <v>3305</v>
      </c>
      <c r="C59" s="8" t="s">
        <v>3306</v>
      </c>
    </row>
    <row r="60" spans="1:7" s="1" customFormat="1" x14ac:dyDescent="0.4">
      <c r="A60" s="1" t="s">
        <v>502</v>
      </c>
      <c r="B60" s="1" t="s">
        <v>1339</v>
      </c>
      <c r="C60" s="1" t="s">
        <v>1579</v>
      </c>
      <c r="D60" s="1">
        <v>-0.24</v>
      </c>
      <c r="E60" s="1">
        <v>-0.24</v>
      </c>
      <c r="F60" s="1" t="s">
        <v>4</v>
      </c>
      <c r="G60" s="1" t="s">
        <v>3</v>
      </c>
    </row>
    <row r="61" spans="1:7" s="1" customFormat="1" x14ac:dyDescent="0.4">
      <c r="A61" s="1" t="s">
        <v>465</v>
      </c>
      <c r="B61" s="1" t="s">
        <v>2200</v>
      </c>
      <c r="C61" s="1" t="s">
        <v>2201</v>
      </c>
      <c r="D61" s="1">
        <v>-0.24</v>
      </c>
      <c r="E61" s="1">
        <v>-0.24</v>
      </c>
      <c r="F61" s="1" t="s">
        <v>4</v>
      </c>
      <c r="G61" s="1" t="s">
        <v>3</v>
      </c>
    </row>
    <row r="62" spans="1:7" s="8" customFormat="1" x14ac:dyDescent="0.4">
      <c r="A62" s="8" t="s">
        <v>549</v>
      </c>
      <c r="B62" s="8" t="s">
        <v>2355</v>
      </c>
      <c r="C62" s="8" t="s">
        <v>2356</v>
      </c>
      <c r="D62" s="8">
        <v>-0.24</v>
      </c>
      <c r="E62" s="8">
        <v>-0.24</v>
      </c>
      <c r="F62" s="8" t="s">
        <v>4</v>
      </c>
      <c r="G62" s="8" t="s">
        <v>3</v>
      </c>
    </row>
    <row r="63" spans="1:7" s="8" customFormat="1" x14ac:dyDescent="0.4">
      <c r="A63" s="8" t="s">
        <v>629</v>
      </c>
      <c r="B63" s="8" t="s">
        <v>2499</v>
      </c>
      <c r="C63" s="8" t="s">
        <v>2500</v>
      </c>
    </row>
    <row r="64" spans="1:7" s="1" customFormat="1" x14ac:dyDescent="0.4">
      <c r="A64" s="1" t="s">
        <v>496</v>
      </c>
      <c r="B64" s="1" t="s">
        <v>2254</v>
      </c>
      <c r="C64" s="1" t="s">
        <v>2255</v>
      </c>
      <c r="D64" s="1">
        <v>-0.24</v>
      </c>
      <c r="E64" s="1">
        <v>-0.24</v>
      </c>
      <c r="F64" s="1" t="s">
        <v>4</v>
      </c>
      <c r="G64" s="1" t="s">
        <v>3</v>
      </c>
    </row>
    <row r="65" spans="1:7" s="1" customFormat="1" x14ac:dyDescent="0.4">
      <c r="A65" s="1" t="s">
        <v>511</v>
      </c>
      <c r="B65" s="1" t="s">
        <v>2282</v>
      </c>
      <c r="C65" s="1" t="s">
        <v>2283</v>
      </c>
      <c r="D65" s="1">
        <v>-0.24</v>
      </c>
      <c r="E65" s="1">
        <v>-0.24</v>
      </c>
      <c r="F65" s="1" t="s">
        <v>4</v>
      </c>
      <c r="G65" s="1" t="s">
        <v>3</v>
      </c>
    </row>
    <row r="66" spans="1:7" x14ac:dyDescent="0.4">
      <c r="A66" s="1" t="s">
        <v>933</v>
      </c>
      <c r="B66" s="1" t="s">
        <v>3046</v>
      </c>
      <c r="C66" s="1" t="s">
        <v>3047</v>
      </c>
      <c r="D66" s="1">
        <v>-0.13</v>
      </c>
      <c r="E66" s="1">
        <v>-0.2</v>
      </c>
      <c r="F66" s="1" t="s">
        <v>4</v>
      </c>
      <c r="G66" s="1" t="s">
        <v>3</v>
      </c>
    </row>
    <row r="67" spans="1:7" s="1" customFormat="1" x14ac:dyDescent="0.4">
      <c r="A67" s="1" t="s">
        <v>909</v>
      </c>
      <c r="B67" s="1" t="s">
        <v>3006</v>
      </c>
      <c r="C67" s="1" t="s">
        <v>3007</v>
      </c>
      <c r="D67" s="1">
        <v>-0.13</v>
      </c>
      <c r="E67" s="1">
        <v>-0.2</v>
      </c>
      <c r="F67" s="1" t="s">
        <v>4</v>
      </c>
      <c r="G67" s="1" t="s">
        <v>3</v>
      </c>
    </row>
    <row r="68" spans="1:7" x14ac:dyDescent="0.4">
      <c r="A68" s="1" t="s">
        <v>123</v>
      </c>
      <c r="B68" s="1" t="s">
        <v>1364</v>
      </c>
      <c r="C68" s="1" t="s">
        <v>1606</v>
      </c>
      <c r="D68" s="1">
        <v>-0.03</v>
      </c>
      <c r="E68" s="1">
        <v>-0.15</v>
      </c>
      <c r="F68" s="1" t="s">
        <v>4</v>
      </c>
      <c r="G68" s="1" t="s">
        <v>3</v>
      </c>
    </row>
    <row r="69" spans="1:7" s="8" customFormat="1" x14ac:dyDescent="0.4">
      <c r="A69" s="8" t="s">
        <v>718</v>
      </c>
      <c r="B69" s="8" t="s">
        <v>2663</v>
      </c>
      <c r="C69" s="8" t="s">
        <v>2664</v>
      </c>
      <c r="D69" s="8">
        <v>-0.22</v>
      </c>
      <c r="E69" s="8">
        <v>-0.23</v>
      </c>
      <c r="F69" s="8" t="s">
        <v>4</v>
      </c>
      <c r="G69" s="8" t="s">
        <v>3</v>
      </c>
    </row>
    <row r="70" spans="1:7" s="8" customFormat="1" x14ac:dyDescent="0.4">
      <c r="A70" s="8" t="s">
        <v>726</v>
      </c>
      <c r="B70" s="8" t="s">
        <v>2679</v>
      </c>
      <c r="C70" s="8" t="s">
        <v>2680</v>
      </c>
    </row>
    <row r="71" spans="1:7" x14ac:dyDescent="0.4">
      <c r="A71" s="1" t="s">
        <v>1118</v>
      </c>
      <c r="B71" s="1" t="s">
        <v>1164</v>
      </c>
      <c r="C71" s="1" t="s">
        <v>1511</v>
      </c>
      <c r="D71" s="1">
        <v>0</v>
      </c>
      <c r="E71" s="1">
        <v>-0.15</v>
      </c>
      <c r="F71" s="1" t="s">
        <v>4</v>
      </c>
      <c r="G71" s="1" t="s">
        <v>3</v>
      </c>
    </row>
    <row r="72" spans="1:7" s="8" customFormat="1" x14ac:dyDescent="0.4">
      <c r="A72" s="8" t="s">
        <v>480</v>
      </c>
      <c r="B72" s="8" t="s">
        <v>2227</v>
      </c>
      <c r="C72" s="8" t="s">
        <v>2228</v>
      </c>
      <c r="D72" s="8">
        <v>0</v>
      </c>
      <c r="E72" s="8">
        <v>-0.02</v>
      </c>
      <c r="F72" s="8" t="s">
        <v>4</v>
      </c>
      <c r="G72" s="8" t="s">
        <v>3</v>
      </c>
    </row>
    <row r="73" spans="1:7" s="8" customFormat="1" x14ac:dyDescent="0.4">
      <c r="A73" s="8" t="s">
        <v>458</v>
      </c>
      <c r="B73" s="8" t="s">
        <v>2186</v>
      </c>
      <c r="C73" s="8" t="s">
        <v>2187</v>
      </c>
    </row>
    <row r="74" spans="1:7" x14ac:dyDescent="0.4">
      <c r="A74" s="1" t="s">
        <v>3265</v>
      </c>
      <c r="B74" s="1" t="s">
        <v>2527</v>
      </c>
      <c r="C74" s="1" t="s">
        <v>2528</v>
      </c>
      <c r="D74" s="1">
        <v>-0.09</v>
      </c>
      <c r="E74" s="1">
        <v>-0.11</v>
      </c>
      <c r="F74" s="1" t="s">
        <v>4</v>
      </c>
      <c r="G74" s="1" t="s">
        <v>3</v>
      </c>
    </row>
    <row r="75" spans="1:7" x14ac:dyDescent="0.4">
      <c r="A75" s="1" t="s">
        <v>194</v>
      </c>
      <c r="B75" s="1" t="s">
        <v>1739</v>
      </c>
      <c r="C75" s="1" t="s">
        <v>1740</v>
      </c>
      <c r="D75" s="1">
        <v>-0.28999999999999998</v>
      </c>
      <c r="E75" s="1">
        <v>-0.28999999999999998</v>
      </c>
      <c r="F75" s="1" t="s">
        <v>4</v>
      </c>
      <c r="G75" s="1" t="s">
        <v>3</v>
      </c>
    </row>
    <row r="76" spans="1:7" s="1" customFormat="1" x14ac:dyDescent="0.4">
      <c r="A76" s="1" t="s">
        <v>173</v>
      </c>
      <c r="B76" s="1" t="s">
        <v>1207</v>
      </c>
      <c r="C76" s="1" t="s">
        <v>1434</v>
      </c>
      <c r="D76" s="1">
        <v>-0.51</v>
      </c>
      <c r="E76" s="1">
        <v>-0.59</v>
      </c>
      <c r="F76" s="1" t="s">
        <v>5</v>
      </c>
      <c r="G76" s="1" t="s">
        <v>6</v>
      </c>
    </row>
    <row r="77" spans="1:7" x14ac:dyDescent="0.4">
      <c r="A77" s="1" t="s">
        <v>1102</v>
      </c>
      <c r="B77" s="1" t="s">
        <v>1213</v>
      </c>
      <c r="C77" s="1" t="s">
        <v>1440</v>
      </c>
      <c r="D77" s="1">
        <v>-0.51</v>
      </c>
      <c r="E77" s="1">
        <v>-0.59</v>
      </c>
      <c r="F77" s="1" t="s">
        <v>5</v>
      </c>
      <c r="G77" s="1" t="s">
        <v>6</v>
      </c>
    </row>
    <row r="78" spans="1:7" x14ac:dyDescent="0.4">
      <c r="A78" s="1" t="s">
        <v>469</v>
      </c>
      <c r="B78" s="1" t="s">
        <v>35</v>
      </c>
      <c r="C78" s="1" t="s">
        <v>2208</v>
      </c>
      <c r="D78" s="1">
        <v>-0.32</v>
      </c>
      <c r="E78" s="1">
        <v>-0.52</v>
      </c>
      <c r="F78" s="1" t="s">
        <v>5</v>
      </c>
      <c r="G78" s="1" t="s">
        <v>6</v>
      </c>
    </row>
    <row r="79" spans="1:7" s="1" customFormat="1" x14ac:dyDescent="0.4">
      <c r="A79" s="1" t="s">
        <v>218</v>
      </c>
      <c r="B79" s="1" t="s">
        <v>1247</v>
      </c>
      <c r="C79" s="1" t="s">
        <v>1481</v>
      </c>
      <c r="D79" s="1">
        <v>-0.47</v>
      </c>
      <c r="E79" s="1">
        <v>-0.47</v>
      </c>
      <c r="F79" s="1" t="s">
        <v>5</v>
      </c>
      <c r="G79" s="1" t="s">
        <v>6</v>
      </c>
    </row>
    <row r="80" spans="1:7" x14ac:dyDescent="0.4">
      <c r="A80" s="1" t="s">
        <v>231</v>
      </c>
      <c r="B80" s="1" t="s">
        <v>1246</v>
      </c>
      <c r="C80" s="1" t="s">
        <v>1480</v>
      </c>
      <c r="D80" s="1">
        <v>-0.47</v>
      </c>
      <c r="E80" s="1">
        <v>-0.47</v>
      </c>
      <c r="F80" s="1" t="s">
        <v>5</v>
      </c>
      <c r="G80" s="1" t="s">
        <v>6</v>
      </c>
    </row>
    <row r="81" spans="1:7" s="8" customFormat="1" x14ac:dyDescent="0.4">
      <c r="A81" s="8" t="s">
        <v>146</v>
      </c>
      <c r="B81" s="8" t="s">
        <v>1165</v>
      </c>
      <c r="C81" s="8" t="s">
        <v>3252</v>
      </c>
      <c r="D81" s="8">
        <v>-0.3</v>
      </c>
      <c r="E81" s="8">
        <v>-0.42</v>
      </c>
      <c r="F81" s="8" t="s">
        <v>5</v>
      </c>
      <c r="G81" s="8" t="s">
        <v>6</v>
      </c>
    </row>
    <row r="82" spans="1:7" s="1" customFormat="1" x14ac:dyDescent="0.4">
      <c r="A82" s="1" t="s">
        <v>3266</v>
      </c>
      <c r="B82" s="1" t="s">
        <v>2543</v>
      </c>
      <c r="C82" s="1" t="s">
        <v>2544</v>
      </c>
      <c r="D82" s="1">
        <v>-0.11</v>
      </c>
      <c r="E82" s="1">
        <v>-0.42</v>
      </c>
      <c r="F82" s="1" t="s">
        <v>5</v>
      </c>
      <c r="G82" s="1" t="s">
        <v>6</v>
      </c>
    </row>
    <row r="83" spans="1:7" x14ac:dyDescent="0.4">
      <c r="A83" s="1" t="s">
        <v>722</v>
      </c>
      <c r="B83" s="1" t="s">
        <v>2671</v>
      </c>
      <c r="C83" s="1" t="s">
        <v>2672</v>
      </c>
      <c r="D83" s="1">
        <v>-0.11</v>
      </c>
      <c r="E83" s="1">
        <v>-0.42</v>
      </c>
      <c r="F83" s="1" t="s">
        <v>5</v>
      </c>
      <c r="G83" s="1" t="s">
        <v>6</v>
      </c>
    </row>
    <row r="84" spans="1:7" x14ac:dyDescent="0.4">
      <c r="A84" s="1" t="s">
        <v>1098</v>
      </c>
      <c r="B84" s="1" t="s">
        <v>1195</v>
      </c>
      <c r="C84" s="1" t="s">
        <v>1419</v>
      </c>
      <c r="D84" s="1">
        <v>-7.0000000000000007E-2</v>
      </c>
      <c r="E84" s="1">
        <v>-0.37</v>
      </c>
      <c r="F84" s="1" t="s">
        <v>5</v>
      </c>
      <c r="G84" s="1" t="s">
        <v>6</v>
      </c>
    </row>
    <row r="85" spans="1:7" x14ac:dyDescent="0.4">
      <c r="A85" s="1" t="s">
        <v>1121</v>
      </c>
      <c r="B85" s="1" t="s">
        <v>1293</v>
      </c>
      <c r="C85" s="1" t="s">
        <v>1531</v>
      </c>
      <c r="D85" s="1">
        <v>-7.0000000000000007E-2</v>
      </c>
      <c r="E85" s="1">
        <v>-0.36</v>
      </c>
      <c r="F85" s="1" t="s">
        <v>5</v>
      </c>
      <c r="G85" s="1" t="s">
        <v>6</v>
      </c>
    </row>
    <row r="86" spans="1:7" x14ac:dyDescent="0.4">
      <c r="A86" s="1" t="s">
        <v>3267</v>
      </c>
      <c r="B86" s="1" t="s">
        <v>3286</v>
      </c>
      <c r="C86" s="1" t="s">
        <v>3287</v>
      </c>
      <c r="D86" s="1">
        <v>-0.3</v>
      </c>
      <c r="E86" s="1">
        <v>-0.32</v>
      </c>
      <c r="F86" s="1" t="s">
        <v>5</v>
      </c>
      <c r="G86" s="1" t="s">
        <v>6</v>
      </c>
    </row>
    <row r="87" spans="1:7" s="1" customFormat="1" x14ac:dyDescent="0.4">
      <c r="A87" s="1" t="s">
        <v>737</v>
      </c>
      <c r="B87" s="1" t="s">
        <v>12</v>
      </c>
      <c r="C87" s="1" t="s">
        <v>2701</v>
      </c>
      <c r="D87" s="1">
        <v>-0.2</v>
      </c>
      <c r="E87" s="1">
        <v>-0.31</v>
      </c>
      <c r="F87" s="1" t="s">
        <v>5</v>
      </c>
      <c r="G87" s="1" t="s">
        <v>6</v>
      </c>
    </row>
    <row r="88" spans="1:7" s="8" customFormat="1" x14ac:dyDescent="0.4">
      <c r="A88" s="8" t="s">
        <v>3307</v>
      </c>
      <c r="B88" s="8" t="s">
        <v>32</v>
      </c>
      <c r="C88" s="8" t="s">
        <v>2488</v>
      </c>
      <c r="D88" s="8">
        <v>-0.2</v>
      </c>
      <c r="E88" s="8">
        <v>-0.31</v>
      </c>
      <c r="F88" s="8" t="s">
        <v>5</v>
      </c>
      <c r="G88" s="8" t="s">
        <v>6</v>
      </c>
    </row>
    <row r="89" spans="1:7" x14ac:dyDescent="0.4">
      <c r="A89" s="1" t="s">
        <v>494</v>
      </c>
      <c r="B89" s="1" t="s">
        <v>2250</v>
      </c>
      <c r="C89" s="1" t="s">
        <v>2251</v>
      </c>
      <c r="D89" s="1">
        <v>-0.12</v>
      </c>
      <c r="E89" s="1">
        <v>-0.3</v>
      </c>
      <c r="F89" s="1" t="s">
        <v>5</v>
      </c>
      <c r="G89" s="1" t="s">
        <v>6</v>
      </c>
    </row>
    <row r="90" spans="1:7" x14ac:dyDescent="0.4">
      <c r="A90" s="1" t="s">
        <v>169</v>
      </c>
      <c r="B90" s="1" t="s">
        <v>1709</v>
      </c>
      <c r="C90" s="1" t="s">
        <v>1710</v>
      </c>
      <c r="D90" s="1">
        <v>-0.26</v>
      </c>
      <c r="E90" s="1">
        <v>-0.28000000000000003</v>
      </c>
      <c r="F90" s="1" t="s">
        <v>5</v>
      </c>
      <c r="G90" s="1" t="s">
        <v>6</v>
      </c>
    </row>
    <row r="91" spans="1:7" x14ac:dyDescent="0.4">
      <c r="A91" s="1" t="s">
        <v>349</v>
      </c>
      <c r="B91" s="1" t="s">
        <v>1180</v>
      </c>
      <c r="C91" s="1" t="s">
        <v>1393</v>
      </c>
      <c r="D91" s="1">
        <v>-0.02</v>
      </c>
      <c r="E91" s="1">
        <v>-0.26</v>
      </c>
      <c r="F91" s="1" t="s">
        <v>5</v>
      </c>
      <c r="G91" s="1" t="s">
        <v>6</v>
      </c>
    </row>
    <row r="92" spans="1:7" x14ac:dyDescent="0.4">
      <c r="A92" s="1" t="s">
        <v>87</v>
      </c>
      <c r="B92" s="1" t="s">
        <v>1212</v>
      </c>
      <c r="C92" s="1" t="s">
        <v>1439</v>
      </c>
      <c r="D92" s="1">
        <v>-0.11</v>
      </c>
      <c r="E92" s="1">
        <v>-0.25</v>
      </c>
      <c r="F92" s="1" t="s">
        <v>5</v>
      </c>
      <c r="G92" s="1" t="s">
        <v>6</v>
      </c>
    </row>
    <row r="93" spans="1:7" x14ac:dyDescent="0.4">
      <c r="A93" s="1" t="s">
        <v>292</v>
      </c>
      <c r="B93" s="1" t="s">
        <v>1885</v>
      </c>
      <c r="C93" s="1" t="s">
        <v>1886</v>
      </c>
      <c r="D93" s="1">
        <v>-0.24</v>
      </c>
      <c r="E93" s="1">
        <v>-0.25</v>
      </c>
      <c r="F93" s="1" t="s">
        <v>5</v>
      </c>
      <c r="G93" s="1" t="s">
        <v>6</v>
      </c>
    </row>
    <row r="94" spans="1:7" x14ac:dyDescent="0.4">
      <c r="A94" s="1" t="s">
        <v>235</v>
      </c>
      <c r="B94" s="1" t="s">
        <v>1795</v>
      </c>
      <c r="C94" s="1" t="s">
        <v>1796</v>
      </c>
      <c r="D94" s="1">
        <v>-0.01</v>
      </c>
      <c r="E94" s="1">
        <v>-0.25</v>
      </c>
      <c r="F94" s="1" t="s">
        <v>5</v>
      </c>
      <c r="G94" s="1" t="s">
        <v>6</v>
      </c>
    </row>
    <row r="95" spans="1:7" s="8" customFormat="1" x14ac:dyDescent="0.4">
      <c r="A95" s="8" t="s">
        <v>832</v>
      </c>
      <c r="B95" s="8" t="s">
        <v>21</v>
      </c>
      <c r="C95" s="8" t="s">
        <v>2872</v>
      </c>
      <c r="D95" s="8">
        <v>-0.09</v>
      </c>
      <c r="E95" s="8">
        <v>-0.24</v>
      </c>
      <c r="F95" s="8" t="s">
        <v>5</v>
      </c>
      <c r="G95" s="8" t="s">
        <v>6</v>
      </c>
    </row>
    <row r="96" spans="1:7" s="8" customFormat="1" x14ac:dyDescent="0.4">
      <c r="A96" s="8" t="s">
        <v>780</v>
      </c>
      <c r="B96" s="8" t="s">
        <v>2774</v>
      </c>
      <c r="C96" s="8" t="s">
        <v>2775</v>
      </c>
      <c r="D96" s="8">
        <v>-0.15</v>
      </c>
      <c r="E96" s="8">
        <v>-0.22</v>
      </c>
      <c r="F96" s="8" t="s">
        <v>5</v>
      </c>
      <c r="G96" s="8" t="s">
        <v>6</v>
      </c>
    </row>
    <row r="97" spans="1:7" s="8" customFormat="1" x14ac:dyDescent="0.4">
      <c r="A97" s="8" t="s">
        <v>134</v>
      </c>
      <c r="B97" s="8" t="s">
        <v>1249</v>
      </c>
      <c r="C97" s="8" t="s">
        <v>1483</v>
      </c>
      <c r="D97" s="8">
        <v>-0.08</v>
      </c>
      <c r="E97" s="8">
        <v>-0.21</v>
      </c>
      <c r="F97" s="8" t="s">
        <v>5</v>
      </c>
      <c r="G97" s="8" t="s">
        <v>6</v>
      </c>
    </row>
    <row r="98" spans="1:7" s="8" customFormat="1" x14ac:dyDescent="0.4">
      <c r="A98" s="8" t="s">
        <v>981</v>
      </c>
      <c r="B98" s="8" t="s">
        <v>1275</v>
      </c>
      <c r="C98" s="8" t="s">
        <v>1512</v>
      </c>
      <c r="D98" s="8">
        <v>-0.16</v>
      </c>
      <c r="E98" s="8">
        <v>-0.19</v>
      </c>
      <c r="F98" s="8" t="s">
        <v>5</v>
      </c>
      <c r="G98" s="8" t="s">
        <v>6</v>
      </c>
    </row>
    <row r="99" spans="1:7" s="8" customFormat="1" x14ac:dyDescent="0.4">
      <c r="A99" s="8" t="s">
        <v>857</v>
      </c>
      <c r="B99" s="8" t="s">
        <v>2919</v>
      </c>
      <c r="C99" s="8" t="s">
        <v>2920</v>
      </c>
      <c r="D99" s="8">
        <v>-0.19</v>
      </c>
      <c r="E99" s="8">
        <v>-0.19</v>
      </c>
      <c r="F99" s="8" t="s">
        <v>5</v>
      </c>
      <c r="G99" s="8" t="s">
        <v>6</v>
      </c>
    </row>
    <row r="100" spans="1:7" s="8" customFormat="1" x14ac:dyDescent="0.4">
      <c r="A100" s="8" t="s">
        <v>584</v>
      </c>
      <c r="B100" s="8" t="s">
        <v>2418</v>
      </c>
      <c r="C100" s="8" t="s">
        <v>2419</v>
      </c>
      <c r="D100" s="8">
        <v>-0.12</v>
      </c>
      <c r="E100" s="8">
        <v>-0.18</v>
      </c>
      <c r="F100" s="8" t="s">
        <v>5</v>
      </c>
      <c r="G100" s="8" t="s">
        <v>6</v>
      </c>
    </row>
    <row r="101" spans="1:7" s="8" customFormat="1" x14ac:dyDescent="0.4">
      <c r="A101" s="8" t="s">
        <v>175</v>
      </c>
      <c r="B101" s="8" t="s">
        <v>22</v>
      </c>
      <c r="C101" s="8" t="s">
        <v>1472</v>
      </c>
      <c r="D101" s="8">
        <v>-0.15</v>
      </c>
      <c r="E101" s="8">
        <v>-0.18</v>
      </c>
      <c r="F101" s="8" t="s">
        <v>5</v>
      </c>
      <c r="G101" s="8" t="s">
        <v>6</v>
      </c>
    </row>
    <row r="102" spans="1:7" s="8" customFormat="1" x14ac:dyDescent="0.4">
      <c r="A102" s="8" t="s">
        <v>996</v>
      </c>
      <c r="B102" s="8" t="s">
        <v>1203</v>
      </c>
      <c r="C102" s="8" t="s">
        <v>1429</v>
      </c>
      <c r="D102" s="8">
        <v>-0.16</v>
      </c>
      <c r="E102" s="8">
        <v>-0.17</v>
      </c>
      <c r="F102" s="8" t="s">
        <v>5</v>
      </c>
      <c r="G102" s="8" t="s">
        <v>6</v>
      </c>
    </row>
    <row r="103" spans="1:7" s="8" customFormat="1" x14ac:dyDescent="0.4">
      <c r="A103" s="8" t="s">
        <v>3308</v>
      </c>
      <c r="B103" s="8" t="s">
        <v>3310</v>
      </c>
      <c r="C103" s="8" t="s">
        <v>3311</v>
      </c>
      <c r="D103" s="8">
        <v>0</v>
      </c>
      <c r="E103" s="8">
        <v>-0.17</v>
      </c>
      <c r="F103" s="8" t="s">
        <v>5</v>
      </c>
      <c r="G103" s="8" t="s">
        <v>6</v>
      </c>
    </row>
    <row r="104" spans="1:7" s="8" customFormat="1" x14ac:dyDescent="0.4">
      <c r="A104" s="8" t="s">
        <v>3309</v>
      </c>
      <c r="B104" s="8" t="s">
        <v>3312</v>
      </c>
      <c r="C104" s="8" t="s">
        <v>3313</v>
      </c>
    </row>
    <row r="105" spans="1:7" x14ac:dyDescent="0.4">
      <c r="A105" s="1" t="s">
        <v>260</v>
      </c>
      <c r="B105" s="1" t="s">
        <v>1837</v>
      </c>
      <c r="C105" s="1" t="s">
        <v>1838</v>
      </c>
      <c r="D105" s="1">
        <v>-0.14000000000000001</v>
      </c>
      <c r="E105" s="1">
        <v>-0.16</v>
      </c>
      <c r="F105" s="1" t="s">
        <v>5</v>
      </c>
      <c r="G105" s="1" t="s">
        <v>6</v>
      </c>
    </row>
    <row r="106" spans="1:7" x14ac:dyDescent="0.4">
      <c r="A106" s="1" t="s">
        <v>1146</v>
      </c>
      <c r="B106" s="1" t="s">
        <v>1160</v>
      </c>
      <c r="C106" s="1" t="s">
        <v>1617</v>
      </c>
      <c r="D106" s="1">
        <v>-0.14000000000000001</v>
      </c>
      <c r="E106" s="1">
        <v>-0.16</v>
      </c>
      <c r="F106" s="1" t="s">
        <v>5</v>
      </c>
      <c r="G106" s="1" t="s">
        <v>6</v>
      </c>
    </row>
    <row r="107" spans="1:7" x14ac:dyDescent="0.4">
      <c r="A107" s="1" t="s">
        <v>318</v>
      </c>
      <c r="B107" s="1" t="s">
        <v>1924</v>
      </c>
      <c r="C107" s="1" t="s">
        <v>1925</v>
      </c>
      <c r="D107" s="1">
        <v>0</v>
      </c>
      <c r="E107" s="1">
        <v>-0.14000000000000001</v>
      </c>
      <c r="F107" s="1" t="s">
        <v>5</v>
      </c>
      <c r="G107" s="1" t="s">
        <v>6</v>
      </c>
    </row>
    <row r="108" spans="1:7" s="8" customFormat="1" x14ac:dyDescent="0.4">
      <c r="A108" s="8" t="s">
        <v>634</v>
      </c>
      <c r="B108" s="8" t="s">
        <v>2507</v>
      </c>
      <c r="C108" s="8" t="s">
        <v>2508</v>
      </c>
      <c r="D108" s="8">
        <v>-0.08</v>
      </c>
      <c r="E108" s="8">
        <v>-0.12</v>
      </c>
      <c r="F108" s="8" t="s">
        <v>5</v>
      </c>
      <c r="G108" s="8" t="s">
        <v>6</v>
      </c>
    </row>
    <row r="109" spans="1:7" x14ac:dyDescent="0.4">
      <c r="A109" s="1" t="s">
        <v>920</v>
      </c>
      <c r="B109" s="1" t="s">
        <v>3023</v>
      </c>
      <c r="C109" s="1" t="s">
        <v>3024</v>
      </c>
      <c r="D109" s="1">
        <v>-0.11</v>
      </c>
      <c r="E109" s="1">
        <v>-0.12</v>
      </c>
      <c r="F109" s="1" t="s">
        <v>5</v>
      </c>
      <c r="G109" s="1" t="s">
        <v>6</v>
      </c>
    </row>
    <row r="110" spans="1:7" x14ac:dyDescent="0.4">
      <c r="A110" s="1" t="s">
        <v>3268</v>
      </c>
      <c r="B110" s="1" t="s">
        <v>1867</v>
      </c>
      <c r="C110" s="1" t="s">
        <v>1868</v>
      </c>
      <c r="D110" s="1">
        <v>0</v>
      </c>
      <c r="E110" s="1">
        <v>-0.11</v>
      </c>
      <c r="F110" s="1" t="s">
        <v>5</v>
      </c>
      <c r="G110" s="1" t="s">
        <v>6</v>
      </c>
    </row>
    <row r="111" spans="1:7" x14ac:dyDescent="0.4">
      <c r="A111" s="1" t="s">
        <v>392</v>
      </c>
      <c r="B111" s="1" t="s">
        <v>2062</v>
      </c>
      <c r="C111" s="1" t="s">
        <v>2063</v>
      </c>
      <c r="D111" s="1">
        <v>-0.09</v>
      </c>
      <c r="E111" s="1">
        <v>-0.1</v>
      </c>
      <c r="F111" s="1" t="s">
        <v>5</v>
      </c>
      <c r="G111" s="1" t="s">
        <v>6</v>
      </c>
    </row>
    <row r="112" spans="1:7" x14ac:dyDescent="0.4">
      <c r="A112" s="1" t="s">
        <v>76</v>
      </c>
      <c r="B112" s="1" t="s">
        <v>1155</v>
      </c>
      <c r="C112" s="1" t="s">
        <v>3259</v>
      </c>
      <c r="D112" s="1">
        <v>-0.09</v>
      </c>
      <c r="E112" s="1">
        <v>-0.1</v>
      </c>
      <c r="F112" s="1" t="s">
        <v>5</v>
      </c>
      <c r="G112" s="1" t="s">
        <v>6</v>
      </c>
    </row>
    <row r="113" spans="1:7" x14ac:dyDescent="0.4">
      <c r="A113" s="1" t="s">
        <v>319</v>
      </c>
      <c r="B113" s="1" t="s">
        <v>1926</v>
      </c>
      <c r="C113" s="1" t="s">
        <v>1927</v>
      </c>
      <c r="D113" s="1">
        <v>0</v>
      </c>
      <c r="E113" s="1">
        <v>-0.09</v>
      </c>
      <c r="F113" s="1" t="s">
        <v>5</v>
      </c>
      <c r="G113" s="1" t="s">
        <v>6</v>
      </c>
    </row>
    <row r="114" spans="1:7" x14ac:dyDescent="0.4">
      <c r="A114" s="1" t="s">
        <v>782</v>
      </c>
      <c r="B114" s="1" t="s">
        <v>2778</v>
      </c>
      <c r="C114" s="1" t="s">
        <v>2779</v>
      </c>
      <c r="D114" s="1">
        <v>-0.03</v>
      </c>
      <c r="E114" s="1">
        <v>-0.09</v>
      </c>
      <c r="F114" s="1" t="s">
        <v>5</v>
      </c>
      <c r="G114" s="1" t="s">
        <v>6</v>
      </c>
    </row>
    <row r="115" spans="1:7" x14ac:dyDescent="0.4">
      <c r="A115" s="1" t="s">
        <v>529</v>
      </c>
      <c r="B115" s="1" t="s">
        <v>2316</v>
      </c>
      <c r="C115" s="1" t="s">
        <v>2317</v>
      </c>
      <c r="D115" s="1">
        <v>-0.09</v>
      </c>
      <c r="E115" s="1">
        <v>-0.09</v>
      </c>
      <c r="F115" s="1" t="s">
        <v>5</v>
      </c>
      <c r="G115" s="1" t="s">
        <v>6</v>
      </c>
    </row>
    <row r="116" spans="1:7" x14ac:dyDescent="0.4">
      <c r="A116" s="1" t="s">
        <v>355</v>
      </c>
      <c r="B116" s="1" t="s">
        <v>1992</v>
      </c>
      <c r="C116" s="1" t="s">
        <v>1993</v>
      </c>
      <c r="D116" s="1">
        <v>-0.01</v>
      </c>
      <c r="E116" s="1">
        <v>-7.0000000000000007E-2</v>
      </c>
      <c r="F116" s="1" t="s">
        <v>5</v>
      </c>
      <c r="G116" s="1" t="s">
        <v>6</v>
      </c>
    </row>
    <row r="117" spans="1:7" x14ac:dyDescent="0.4">
      <c r="A117" s="1" t="s">
        <v>990</v>
      </c>
      <c r="B117" s="1" t="s">
        <v>1292</v>
      </c>
      <c r="C117" s="1" t="s">
        <v>1530</v>
      </c>
      <c r="D117" s="1">
        <v>0</v>
      </c>
      <c r="E117" s="1">
        <v>-0.06</v>
      </c>
      <c r="F117" s="1" t="s">
        <v>5</v>
      </c>
      <c r="G117" s="1" t="s">
        <v>6</v>
      </c>
    </row>
    <row r="118" spans="1:7" x14ac:dyDescent="0.4">
      <c r="A118" s="1" t="s">
        <v>3269</v>
      </c>
      <c r="B118" s="1" t="s">
        <v>3147</v>
      </c>
      <c r="C118" s="1" t="s">
        <v>3148</v>
      </c>
      <c r="D118" s="1">
        <v>-0.05</v>
      </c>
      <c r="E118" s="1">
        <v>-0.06</v>
      </c>
      <c r="F118" s="1" t="s">
        <v>5</v>
      </c>
      <c r="G118" s="1" t="s">
        <v>6</v>
      </c>
    </row>
    <row r="119" spans="1:7" x14ac:dyDescent="0.4">
      <c r="A119" s="1" t="s">
        <v>236</v>
      </c>
      <c r="B119" s="1" t="s">
        <v>1797</v>
      </c>
      <c r="C119" s="1" t="s">
        <v>1798</v>
      </c>
      <c r="D119" s="1">
        <v>-0.04</v>
      </c>
      <c r="E119" s="1">
        <v>-0.06</v>
      </c>
      <c r="F119" s="1" t="s">
        <v>5</v>
      </c>
      <c r="G119" s="1" t="s">
        <v>6</v>
      </c>
    </row>
    <row r="120" spans="1:7" x14ac:dyDescent="0.4">
      <c r="A120" s="1" t="s">
        <v>3270</v>
      </c>
      <c r="B120" s="1" t="s">
        <v>2927</v>
      </c>
      <c r="C120" s="1" t="s">
        <v>2928</v>
      </c>
      <c r="D120" s="1">
        <v>-0.05</v>
      </c>
      <c r="E120" s="1">
        <v>-0.06</v>
      </c>
      <c r="F120" s="1" t="s">
        <v>5</v>
      </c>
      <c r="G120" s="1" t="s">
        <v>6</v>
      </c>
    </row>
    <row r="121" spans="1:7" x14ac:dyDescent="0.4">
      <c r="A121" s="1" t="s">
        <v>362</v>
      </c>
      <c r="B121" s="1" t="s">
        <v>2006</v>
      </c>
      <c r="C121" s="1" t="s">
        <v>2007</v>
      </c>
      <c r="D121" s="1">
        <v>-0.04</v>
      </c>
      <c r="E121" s="1">
        <v>-0.06</v>
      </c>
      <c r="F121" s="1" t="s">
        <v>5</v>
      </c>
      <c r="G121" s="1" t="s">
        <v>6</v>
      </c>
    </row>
    <row r="122" spans="1:7" x14ac:dyDescent="0.4">
      <c r="A122" s="1" t="s">
        <v>952</v>
      </c>
      <c r="B122" s="1" t="s">
        <v>3078</v>
      </c>
      <c r="C122" s="1" t="s">
        <v>3079</v>
      </c>
      <c r="D122" s="1">
        <v>-0.03</v>
      </c>
      <c r="E122" s="1">
        <v>-0.03</v>
      </c>
      <c r="F122" s="1" t="s">
        <v>5</v>
      </c>
      <c r="G122" s="1" t="s">
        <v>6</v>
      </c>
    </row>
    <row r="123" spans="1:7" s="8" customFormat="1" x14ac:dyDescent="0.4">
      <c r="A123" s="8" t="s">
        <v>279</v>
      </c>
      <c r="B123" s="8" t="s">
        <v>1865</v>
      </c>
      <c r="C123" s="8" t="s">
        <v>1866</v>
      </c>
      <c r="D123" s="8">
        <v>0</v>
      </c>
      <c r="E123" s="8">
        <v>-0.03</v>
      </c>
      <c r="F123" s="8" t="s">
        <v>5</v>
      </c>
      <c r="G123" s="8" t="s">
        <v>6</v>
      </c>
    </row>
    <row r="124" spans="1:7" s="8" customFormat="1" x14ac:dyDescent="0.4">
      <c r="A124" s="8" t="s">
        <v>1044</v>
      </c>
      <c r="B124" s="8" t="s">
        <v>3224</v>
      </c>
      <c r="C124" s="8" t="s">
        <v>3225</v>
      </c>
      <c r="D124" s="8">
        <v>0</v>
      </c>
      <c r="E124" s="8">
        <v>-0.02</v>
      </c>
      <c r="F124" s="8" t="s">
        <v>5</v>
      </c>
      <c r="G124" s="8" t="s">
        <v>6</v>
      </c>
    </row>
    <row r="125" spans="1:7" s="8" customFormat="1" x14ac:dyDescent="0.4">
      <c r="A125" s="8" t="s">
        <v>1041</v>
      </c>
      <c r="B125" s="8" t="s">
        <v>3220</v>
      </c>
      <c r="C125" s="8" t="s">
        <v>3221</v>
      </c>
    </row>
    <row r="126" spans="1:7" s="8" customFormat="1" x14ac:dyDescent="0.4">
      <c r="A126" s="8" t="s">
        <v>534</v>
      </c>
      <c r="B126" s="8" t="s">
        <v>2326</v>
      </c>
      <c r="C126" s="8" t="s">
        <v>2327</v>
      </c>
      <c r="D126" s="8">
        <v>0</v>
      </c>
      <c r="E126" s="8">
        <v>-0.01</v>
      </c>
      <c r="F126" s="8" t="s">
        <v>5</v>
      </c>
      <c r="G126" s="8" t="s">
        <v>6</v>
      </c>
    </row>
    <row r="127" spans="1:7" s="8" customFormat="1" x14ac:dyDescent="0.4">
      <c r="A127" s="8" t="s">
        <v>136</v>
      </c>
      <c r="B127" s="8" t="s">
        <v>3253</v>
      </c>
      <c r="C127" s="8" t="s">
        <v>3254</v>
      </c>
      <c r="D127" s="8">
        <v>-0.75</v>
      </c>
      <c r="E127" s="8">
        <v>-0.75</v>
      </c>
      <c r="F127" s="8" t="s">
        <v>5</v>
      </c>
      <c r="G127" s="8" t="s">
        <v>7</v>
      </c>
    </row>
    <row r="128" spans="1:7" s="8" customFormat="1" x14ac:dyDescent="0.4">
      <c r="A128" s="8" t="s">
        <v>137</v>
      </c>
      <c r="B128" s="8" t="s">
        <v>3255</v>
      </c>
      <c r="C128" s="8" t="s">
        <v>3254</v>
      </c>
    </row>
    <row r="129" spans="1:7" s="8" customFormat="1" x14ac:dyDescent="0.4">
      <c r="A129" s="8" t="s">
        <v>135</v>
      </c>
      <c r="B129" s="8" t="s">
        <v>3256</v>
      </c>
      <c r="C129" s="8" t="s">
        <v>3257</v>
      </c>
    </row>
    <row r="130" spans="1:7" x14ac:dyDescent="0.4">
      <c r="A130" s="1" t="s">
        <v>58</v>
      </c>
      <c r="B130" s="1" t="s">
        <v>1196</v>
      </c>
      <c r="C130" s="1" t="s">
        <v>1420</v>
      </c>
      <c r="D130" s="1">
        <v>-0.56000000000000005</v>
      </c>
      <c r="E130" s="1">
        <v>-0.73</v>
      </c>
      <c r="F130" s="1" t="s">
        <v>5</v>
      </c>
      <c r="G130" s="1" t="s">
        <v>7</v>
      </c>
    </row>
    <row r="131" spans="1:7" x14ac:dyDescent="0.4">
      <c r="A131" s="1" t="s">
        <v>120</v>
      </c>
      <c r="B131" s="1" t="s">
        <v>1236</v>
      </c>
      <c r="C131" s="1" t="s">
        <v>1467</v>
      </c>
      <c r="D131" s="1">
        <v>-0.63</v>
      </c>
      <c r="E131" s="1">
        <v>-0.63</v>
      </c>
      <c r="F131" s="1" t="s">
        <v>5</v>
      </c>
      <c r="G131" s="1" t="s">
        <v>7</v>
      </c>
    </row>
    <row r="132" spans="1:7" x14ac:dyDescent="0.4">
      <c r="A132" s="1" t="s">
        <v>67</v>
      </c>
      <c r="B132" s="1" t="s">
        <v>1150</v>
      </c>
      <c r="C132" s="1" t="s">
        <v>1402</v>
      </c>
      <c r="D132" s="1">
        <v>-0.25</v>
      </c>
      <c r="E132" s="1">
        <v>-0.6</v>
      </c>
      <c r="F132" s="1" t="s">
        <v>5</v>
      </c>
      <c r="G132" s="1" t="s">
        <v>7</v>
      </c>
    </row>
    <row r="133" spans="1:7" x14ac:dyDescent="0.4">
      <c r="A133" s="1" t="s">
        <v>332</v>
      </c>
      <c r="B133" s="1" t="s">
        <v>1948</v>
      </c>
      <c r="C133" s="1" t="s">
        <v>1949</v>
      </c>
      <c r="D133" s="1">
        <v>-0.36</v>
      </c>
      <c r="E133" s="1">
        <v>-0.59</v>
      </c>
      <c r="F133" s="1" t="s">
        <v>5</v>
      </c>
      <c r="G133" s="1" t="s">
        <v>7</v>
      </c>
    </row>
    <row r="134" spans="1:7" x14ac:dyDescent="0.4">
      <c r="A134" s="1" t="s">
        <v>74</v>
      </c>
      <c r="B134" s="1" t="s">
        <v>1245</v>
      </c>
      <c r="C134" s="1" t="s">
        <v>1479</v>
      </c>
      <c r="D134" s="1">
        <v>-0.31</v>
      </c>
      <c r="E134" s="1">
        <v>-0.53</v>
      </c>
      <c r="F134" s="1" t="s">
        <v>5</v>
      </c>
      <c r="G134" s="1" t="s">
        <v>7</v>
      </c>
    </row>
    <row r="135" spans="1:7" x14ac:dyDescent="0.4">
      <c r="A135" s="1" t="s">
        <v>132</v>
      </c>
      <c r="B135" s="1" t="s">
        <v>1667</v>
      </c>
      <c r="C135" s="1" t="s">
        <v>1668</v>
      </c>
      <c r="D135" s="1">
        <v>-0.01</v>
      </c>
      <c r="E135" s="1">
        <v>-0.42</v>
      </c>
      <c r="F135" s="1" t="s">
        <v>5</v>
      </c>
      <c r="G135" s="1" t="s">
        <v>7</v>
      </c>
    </row>
    <row r="136" spans="1:7" x14ac:dyDescent="0.4">
      <c r="A136" s="1" t="s">
        <v>381</v>
      </c>
      <c r="B136" s="1" t="s">
        <v>2042</v>
      </c>
      <c r="C136" s="1" t="s">
        <v>2043</v>
      </c>
      <c r="D136" s="1">
        <v>-0.31</v>
      </c>
      <c r="E136" s="1">
        <v>-0.41</v>
      </c>
      <c r="F136" s="1" t="s">
        <v>5</v>
      </c>
      <c r="G136" s="1" t="s">
        <v>7</v>
      </c>
    </row>
    <row r="137" spans="1:7" x14ac:dyDescent="0.4">
      <c r="A137" s="1" t="s">
        <v>536</v>
      </c>
      <c r="B137" s="1" t="s">
        <v>2330</v>
      </c>
      <c r="C137" s="1" t="s">
        <v>2331</v>
      </c>
      <c r="D137" s="1">
        <v>-0.33</v>
      </c>
      <c r="E137" s="1">
        <v>-0.4</v>
      </c>
      <c r="F137" s="1" t="s">
        <v>5</v>
      </c>
      <c r="G137" s="1" t="s">
        <v>7</v>
      </c>
    </row>
    <row r="138" spans="1:7" x14ac:dyDescent="0.4">
      <c r="A138" s="1" t="s">
        <v>394</v>
      </c>
      <c r="B138" s="1" t="s">
        <v>2066</v>
      </c>
      <c r="C138" s="1" t="s">
        <v>2067</v>
      </c>
      <c r="D138" s="1">
        <v>-0.01</v>
      </c>
      <c r="E138" s="1">
        <v>-0.4</v>
      </c>
      <c r="F138" s="1" t="s">
        <v>5</v>
      </c>
      <c r="G138" s="1" t="s">
        <v>7</v>
      </c>
    </row>
    <row r="139" spans="1:7" x14ac:dyDescent="0.4">
      <c r="A139" s="1" t="s">
        <v>605</v>
      </c>
      <c r="B139" s="1" t="s">
        <v>2458</v>
      </c>
      <c r="C139" s="1" t="s">
        <v>2459</v>
      </c>
      <c r="D139" s="1">
        <v>-0.1</v>
      </c>
      <c r="E139" s="1">
        <v>-0.39</v>
      </c>
      <c r="F139" s="1" t="s">
        <v>5</v>
      </c>
      <c r="G139" s="1" t="s">
        <v>7</v>
      </c>
    </row>
    <row r="140" spans="1:7" x14ac:dyDescent="0.4">
      <c r="A140" s="1" t="s">
        <v>904</v>
      </c>
      <c r="B140" s="1" t="s">
        <v>2998</v>
      </c>
      <c r="C140" s="1" t="s">
        <v>2999</v>
      </c>
      <c r="D140" s="1">
        <v>-0.16</v>
      </c>
      <c r="E140" s="1">
        <v>-0.39</v>
      </c>
      <c r="F140" s="1" t="s">
        <v>5</v>
      </c>
      <c r="G140" s="1" t="s">
        <v>7</v>
      </c>
    </row>
    <row r="141" spans="1:7" x14ac:dyDescent="0.4">
      <c r="A141" s="1" t="s">
        <v>262</v>
      </c>
      <c r="B141" s="1" t="s">
        <v>1287</v>
      </c>
      <c r="C141" s="1" t="s">
        <v>1524</v>
      </c>
      <c r="D141" s="1">
        <v>-0.34</v>
      </c>
      <c r="E141" s="1">
        <v>-0.37</v>
      </c>
      <c r="F141" s="1" t="s">
        <v>5</v>
      </c>
      <c r="G141" s="1" t="s">
        <v>7</v>
      </c>
    </row>
    <row r="142" spans="1:7" x14ac:dyDescent="0.4">
      <c r="A142" s="1" t="s">
        <v>69</v>
      </c>
      <c r="B142" s="1" t="s">
        <v>1151</v>
      </c>
      <c r="C142" s="1" t="s">
        <v>1430</v>
      </c>
      <c r="D142" s="1">
        <v>-0.16</v>
      </c>
      <c r="E142" s="1">
        <v>-0.36</v>
      </c>
      <c r="F142" s="1" t="s">
        <v>5</v>
      </c>
      <c r="G142" s="1" t="s">
        <v>7</v>
      </c>
    </row>
    <row r="143" spans="1:7" s="1" customFormat="1" x14ac:dyDescent="0.4">
      <c r="A143" s="1" t="s">
        <v>492</v>
      </c>
      <c r="B143" s="1" t="s">
        <v>1260</v>
      </c>
      <c r="C143" s="1" t="s">
        <v>1495</v>
      </c>
      <c r="D143" s="1">
        <v>-0.01</v>
      </c>
      <c r="E143" s="1">
        <v>-0.35</v>
      </c>
      <c r="F143" s="1" t="s">
        <v>5</v>
      </c>
      <c r="G143" s="1" t="s">
        <v>7</v>
      </c>
    </row>
    <row r="144" spans="1:7" x14ac:dyDescent="0.4">
      <c r="A144" s="1" t="s">
        <v>523</v>
      </c>
      <c r="B144" s="1" t="s">
        <v>33</v>
      </c>
      <c r="C144" s="1" t="s">
        <v>1451</v>
      </c>
      <c r="D144" s="1">
        <v>-0.01</v>
      </c>
      <c r="E144" s="1">
        <v>-0.35</v>
      </c>
      <c r="F144" s="1" t="s">
        <v>5</v>
      </c>
      <c r="G144" s="1" t="s">
        <v>7</v>
      </c>
    </row>
    <row r="145" spans="1:7" x14ac:dyDescent="0.4">
      <c r="A145" s="1" t="s">
        <v>72</v>
      </c>
      <c r="B145" s="1" t="s">
        <v>1188</v>
      </c>
      <c r="C145" s="1" t="s">
        <v>1407</v>
      </c>
      <c r="D145" s="1">
        <v>-0.24</v>
      </c>
      <c r="E145" s="1">
        <v>-0.32</v>
      </c>
      <c r="F145" s="1" t="s">
        <v>5</v>
      </c>
      <c r="G145" s="1" t="s">
        <v>7</v>
      </c>
    </row>
    <row r="146" spans="1:7" x14ac:dyDescent="0.4">
      <c r="A146" s="1" t="s">
        <v>630</v>
      </c>
      <c r="B146" s="1" t="s">
        <v>1233</v>
      </c>
      <c r="C146" s="1" t="s">
        <v>1464</v>
      </c>
      <c r="D146" s="1">
        <v>-0.01</v>
      </c>
      <c r="E146" s="1">
        <v>-0.31</v>
      </c>
      <c r="F146" s="1" t="s">
        <v>5</v>
      </c>
      <c r="G146" s="1" t="s">
        <v>7</v>
      </c>
    </row>
    <row r="147" spans="1:7" x14ac:dyDescent="0.4">
      <c r="A147" s="1" t="s">
        <v>849</v>
      </c>
      <c r="B147" s="1" t="s">
        <v>2903</v>
      </c>
      <c r="C147" s="1" t="s">
        <v>2904</v>
      </c>
      <c r="D147" s="1">
        <v>-0.14000000000000001</v>
      </c>
      <c r="E147" s="1">
        <v>-0.3</v>
      </c>
      <c r="F147" s="1" t="s">
        <v>5</v>
      </c>
      <c r="G147" s="1" t="s">
        <v>7</v>
      </c>
    </row>
    <row r="148" spans="1:7" x14ac:dyDescent="0.4">
      <c r="A148" s="1" t="s">
        <v>102</v>
      </c>
      <c r="B148" s="1" t="s">
        <v>1186</v>
      </c>
      <c r="C148" s="1" t="s">
        <v>1405</v>
      </c>
      <c r="D148" s="1">
        <v>-0.01</v>
      </c>
      <c r="E148" s="1">
        <v>-0.26</v>
      </c>
      <c r="F148" s="1" t="s">
        <v>5</v>
      </c>
      <c r="G148" s="1" t="s">
        <v>7</v>
      </c>
    </row>
    <row r="149" spans="1:7" x14ac:dyDescent="0.4">
      <c r="A149" s="1" t="s">
        <v>285</v>
      </c>
      <c r="B149" s="1" t="s">
        <v>1301</v>
      </c>
      <c r="C149" s="1" t="s">
        <v>1540</v>
      </c>
      <c r="D149" s="1">
        <v>-0.24</v>
      </c>
      <c r="E149" s="1">
        <v>-0.25</v>
      </c>
      <c r="F149" s="1" t="s">
        <v>5</v>
      </c>
      <c r="G149" s="1" t="s">
        <v>7</v>
      </c>
    </row>
    <row r="150" spans="1:7" x14ac:dyDescent="0.4">
      <c r="A150" s="1" t="s">
        <v>1016</v>
      </c>
      <c r="B150" s="1" t="s">
        <v>3179</v>
      </c>
      <c r="C150" s="1" t="s">
        <v>3180</v>
      </c>
      <c r="D150" s="1">
        <v>-0.21</v>
      </c>
      <c r="E150" s="1">
        <v>-0.25</v>
      </c>
      <c r="F150" s="1" t="s">
        <v>5</v>
      </c>
      <c r="G150" s="1" t="s">
        <v>7</v>
      </c>
    </row>
    <row r="151" spans="1:7" x14ac:dyDescent="0.4">
      <c r="A151" s="1" t="s">
        <v>1140</v>
      </c>
      <c r="B151" s="1" t="s">
        <v>1358</v>
      </c>
      <c r="C151" s="1" t="s">
        <v>1599</v>
      </c>
      <c r="D151" s="1">
        <v>-0.02</v>
      </c>
      <c r="E151" s="1">
        <v>-0.25</v>
      </c>
      <c r="F151" s="1" t="s">
        <v>5</v>
      </c>
      <c r="G151" s="1" t="s">
        <v>7</v>
      </c>
    </row>
    <row r="152" spans="1:7" x14ac:dyDescent="0.4">
      <c r="A152" s="1" t="s">
        <v>876</v>
      </c>
      <c r="B152" s="1" t="s">
        <v>2951</v>
      </c>
      <c r="C152" s="1" t="s">
        <v>2952</v>
      </c>
      <c r="D152" s="1">
        <v>0</v>
      </c>
      <c r="E152" s="1">
        <v>-0.24</v>
      </c>
      <c r="F152" s="1" t="s">
        <v>5</v>
      </c>
      <c r="G152" s="1" t="s">
        <v>7</v>
      </c>
    </row>
    <row r="153" spans="1:7" x14ac:dyDescent="0.4">
      <c r="A153" s="1" t="s">
        <v>3271</v>
      </c>
      <c r="B153" s="1" t="s">
        <v>1938</v>
      </c>
      <c r="C153" s="1" t="s">
        <v>1939</v>
      </c>
      <c r="D153" s="1">
        <v>-0.23</v>
      </c>
      <c r="E153" s="1">
        <v>-0.24</v>
      </c>
      <c r="F153" s="1" t="s">
        <v>5</v>
      </c>
      <c r="G153" s="1" t="s">
        <v>7</v>
      </c>
    </row>
    <row r="154" spans="1:7" x14ac:dyDescent="0.4">
      <c r="A154" s="1" t="s">
        <v>1014</v>
      </c>
      <c r="B154" s="1" t="s">
        <v>3175</v>
      </c>
      <c r="C154" s="1" t="s">
        <v>3176</v>
      </c>
      <c r="D154" s="1">
        <v>-0.12</v>
      </c>
      <c r="E154" s="1">
        <v>-0.24</v>
      </c>
      <c r="F154" s="1" t="s">
        <v>5</v>
      </c>
      <c r="G154" s="1" t="s">
        <v>7</v>
      </c>
    </row>
    <row r="155" spans="1:7" x14ac:dyDescent="0.4">
      <c r="A155" s="1" t="s">
        <v>3272</v>
      </c>
      <c r="B155" s="1" t="s">
        <v>46</v>
      </c>
      <c r="C155" s="1" t="s">
        <v>3025</v>
      </c>
      <c r="D155" s="1">
        <v>-0.22</v>
      </c>
      <c r="E155" s="1">
        <v>-0.23</v>
      </c>
      <c r="F155" s="1" t="s">
        <v>5</v>
      </c>
      <c r="G155" s="1" t="s">
        <v>7</v>
      </c>
    </row>
    <row r="156" spans="1:7" x14ac:dyDescent="0.4">
      <c r="A156" s="1" t="s">
        <v>491</v>
      </c>
      <c r="B156" s="1" t="s">
        <v>2246</v>
      </c>
      <c r="C156" s="1" t="s">
        <v>2247</v>
      </c>
      <c r="D156" s="1">
        <v>-0.23</v>
      </c>
      <c r="E156" s="1">
        <v>-0.23</v>
      </c>
      <c r="F156" s="1" t="s">
        <v>5</v>
      </c>
      <c r="G156" s="1" t="s">
        <v>7</v>
      </c>
    </row>
    <row r="157" spans="1:7" x14ac:dyDescent="0.4">
      <c r="A157" s="1" t="s">
        <v>250</v>
      </c>
      <c r="B157" s="1" t="s">
        <v>1823</v>
      </c>
      <c r="C157" s="1" t="s">
        <v>1824</v>
      </c>
      <c r="D157" s="1">
        <v>-0.18</v>
      </c>
      <c r="E157" s="1">
        <v>-0.23</v>
      </c>
      <c r="F157" s="1" t="s">
        <v>5</v>
      </c>
      <c r="G157" s="1" t="s">
        <v>7</v>
      </c>
    </row>
    <row r="158" spans="1:7" x14ac:dyDescent="0.4">
      <c r="A158" s="1" t="s">
        <v>276</v>
      </c>
      <c r="B158" s="1" t="s">
        <v>1861</v>
      </c>
      <c r="C158" s="1" t="s">
        <v>1862</v>
      </c>
      <c r="D158" s="1">
        <v>-0.13</v>
      </c>
      <c r="E158" s="1">
        <v>-0.22</v>
      </c>
      <c r="F158" s="1" t="s">
        <v>5</v>
      </c>
      <c r="G158" s="1" t="s">
        <v>7</v>
      </c>
    </row>
    <row r="159" spans="1:7" x14ac:dyDescent="0.4">
      <c r="A159" s="1" t="s">
        <v>565</v>
      </c>
      <c r="B159" s="1" t="s">
        <v>2386</v>
      </c>
      <c r="C159" s="1" t="s">
        <v>2387</v>
      </c>
      <c r="D159" s="1">
        <v>-0.12</v>
      </c>
      <c r="E159" s="1">
        <v>-0.22</v>
      </c>
      <c r="F159" s="1" t="s">
        <v>5</v>
      </c>
      <c r="G159" s="1" t="s">
        <v>7</v>
      </c>
    </row>
    <row r="160" spans="1:7" x14ac:dyDescent="0.4">
      <c r="A160" s="1" t="s">
        <v>3273</v>
      </c>
      <c r="B160" s="1" t="s">
        <v>1788</v>
      </c>
      <c r="C160" s="1" t="s">
        <v>1789</v>
      </c>
      <c r="D160" s="1">
        <v>0</v>
      </c>
      <c r="E160" s="1">
        <v>-0.21</v>
      </c>
      <c r="F160" s="1" t="s">
        <v>5</v>
      </c>
      <c r="G160" s="1" t="s">
        <v>7</v>
      </c>
    </row>
    <row r="161" spans="1:7" x14ac:dyDescent="0.4">
      <c r="A161" s="1" t="s">
        <v>3274</v>
      </c>
      <c r="B161" s="1" t="s">
        <v>3149</v>
      </c>
      <c r="C161" s="1" t="s">
        <v>3150</v>
      </c>
      <c r="D161" s="1">
        <v>-0.14000000000000001</v>
      </c>
      <c r="E161" s="1">
        <v>-0.21</v>
      </c>
      <c r="F161" s="1" t="s">
        <v>5</v>
      </c>
      <c r="G161" s="1" t="s">
        <v>7</v>
      </c>
    </row>
    <row r="162" spans="1:7" x14ac:dyDescent="0.4">
      <c r="A162" s="1" t="s">
        <v>467</v>
      </c>
      <c r="B162" s="1" t="s">
        <v>2204</v>
      </c>
      <c r="C162" s="1" t="s">
        <v>2205</v>
      </c>
      <c r="D162" s="1">
        <v>-0.16</v>
      </c>
      <c r="E162" s="1">
        <v>-0.19</v>
      </c>
      <c r="F162" s="1" t="s">
        <v>5</v>
      </c>
      <c r="G162" s="1" t="s">
        <v>7</v>
      </c>
    </row>
    <row r="163" spans="1:7" x14ac:dyDescent="0.4">
      <c r="A163" s="1" t="s">
        <v>3275</v>
      </c>
      <c r="B163" s="1" t="s">
        <v>3288</v>
      </c>
      <c r="C163" s="1" t="s">
        <v>3289</v>
      </c>
      <c r="D163" s="1">
        <v>0</v>
      </c>
      <c r="E163" s="1">
        <v>-0.19</v>
      </c>
      <c r="F163" s="1" t="s">
        <v>5</v>
      </c>
      <c r="G163" s="1" t="s">
        <v>7</v>
      </c>
    </row>
    <row r="164" spans="1:7" x14ac:dyDescent="0.4">
      <c r="A164" s="1" t="s">
        <v>241</v>
      </c>
      <c r="B164" s="1" t="s">
        <v>1805</v>
      </c>
      <c r="C164" s="1" t="s">
        <v>1806</v>
      </c>
      <c r="D164" s="1">
        <v>0</v>
      </c>
      <c r="E164" s="1">
        <v>-0.19</v>
      </c>
      <c r="F164" s="1" t="s">
        <v>5</v>
      </c>
      <c r="G164" s="1" t="s">
        <v>7</v>
      </c>
    </row>
    <row r="165" spans="1:7" x14ac:dyDescent="0.4">
      <c r="A165" s="1" t="s">
        <v>239</v>
      </c>
      <c r="B165" s="1" t="s">
        <v>1803</v>
      </c>
      <c r="C165" s="1" t="s">
        <v>1804</v>
      </c>
      <c r="D165" s="1">
        <v>0</v>
      </c>
      <c r="E165" s="1">
        <v>-0.19</v>
      </c>
      <c r="F165" s="1" t="s">
        <v>5</v>
      </c>
      <c r="G165" s="1" t="s">
        <v>7</v>
      </c>
    </row>
    <row r="166" spans="1:7" x14ac:dyDescent="0.4">
      <c r="A166" s="1" t="s">
        <v>300</v>
      </c>
      <c r="B166" s="1" t="s">
        <v>1897</v>
      </c>
      <c r="C166" s="1" t="s">
        <v>1898</v>
      </c>
      <c r="D166" s="1">
        <v>-0.12</v>
      </c>
      <c r="E166" s="1">
        <v>-0.18</v>
      </c>
      <c r="F166" s="1" t="s">
        <v>5</v>
      </c>
      <c r="G166" s="1" t="s">
        <v>7</v>
      </c>
    </row>
    <row r="167" spans="1:7" x14ac:dyDescent="0.4">
      <c r="A167" s="1" t="s">
        <v>661</v>
      </c>
      <c r="B167" s="1" t="s">
        <v>2559</v>
      </c>
      <c r="C167" s="1" t="s">
        <v>2560</v>
      </c>
      <c r="D167" s="1">
        <v>-0.15</v>
      </c>
      <c r="E167" s="1">
        <v>-0.18</v>
      </c>
      <c r="F167" s="1" t="s">
        <v>5</v>
      </c>
      <c r="G167" s="1" t="s">
        <v>7</v>
      </c>
    </row>
    <row r="168" spans="1:7" x14ac:dyDescent="0.4">
      <c r="A168" s="1" t="s">
        <v>663</v>
      </c>
      <c r="B168" s="1" t="s">
        <v>2563</v>
      </c>
      <c r="C168" s="1" t="s">
        <v>2564</v>
      </c>
      <c r="D168" s="1">
        <v>0</v>
      </c>
      <c r="E168" s="1">
        <v>-0.18</v>
      </c>
      <c r="F168" s="1" t="s">
        <v>5</v>
      </c>
      <c r="G168" s="1" t="s">
        <v>7</v>
      </c>
    </row>
    <row r="169" spans="1:7" s="1" customFormat="1" x14ac:dyDescent="0.4">
      <c r="A169" s="1" t="s">
        <v>89</v>
      </c>
      <c r="B169" s="1" t="s">
        <v>1632</v>
      </c>
      <c r="C169" s="1" t="s">
        <v>1633</v>
      </c>
      <c r="D169" s="1">
        <v>-0.16</v>
      </c>
      <c r="E169" s="1">
        <v>-0.18</v>
      </c>
      <c r="F169" s="1" t="s">
        <v>5</v>
      </c>
      <c r="G169" s="1" t="s">
        <v>7</v>
      </c>
    </row>
    <row r="170" spans="1:7" x14ac:dyDescent="0.4">
      <c r="A170" s="1" t="s">
        <v>110</v>
      </c>
      <c r="B170" s="1" t="s">
        <v>1651</v>
      </c>
      <c r="C170" s="1" t="s">
        <v>1652</v>
      </c>
      <c r="D170" s="1">
        <v>-0.16</v>
      </c>
      <c r="E170" s="1">
        <v>-0.18</v>
      </c>
      <c r="F170" s="1" t="s">
        <v>5</v>
      </c>
      <c r="G170" s="1" t="s">
        <v>7</v>
      </c>
    </row>
    <row r="171" spans="1:7" x14ac:dyDescent="0.4">
      <c r="A171" s="1" t="s">
        <v>125</v>
      </c>
      <c r="B171" s="1" t="s">
        <v>1259</v>
      </c>
      <c r="C171" s="1" t="s">
        <v>1494</v>
      </c>
      <c r="D171" s="1">
        <v>-0.05</v>
      </c>
      <c r="E171" s="1">
        <v>-0.17</v>
      </c>
      <c r="F171" s="1" t="s">
        <v>5</v>
      </c>
      <c r="G171" s="1" t="s">
        <v>7</v>
      </c>
    </row>
    <row r="172" spans="1:7" x14ac:dyDescent="0.4">
      <c r="A172" s="1" t="s">
        <v>556</v>
      </c>
      <c r="B172" s="1" t="s">
        <v>2369</v>
      </c>
      <c r="C172" s="1" t="s">
        <v>2370</v>
      </c>
      <c r="D172" s="1">
        <v>0</v>
      </c>
      <c r="E172" s="1">
        <v>-0.17</v>
      </c>
      <c r="F172" s="1" t="s">
        <v>5</v>
      </c>
      <c r="G172" s="1" t="s">
        <v>7</v>
      </c>
    </row>
    <row r="173" spans="1:7" x14ac:dyDescent="0.4">
      <c r="A173" s="1" t="s">
        <v>1052</v>
      </c>
      <c r="B173" s="1" t="s">
        <v>3236</v>
      </c>
      <c r="C173" s="1" t="s">
        <v>3237</v>
      </c>
      <c r="D173" s="1">
        <v>-0.11</v>
      </c>
      <c r="E173" s="1">
        <v>-0.17</v>
      </c>
      <c r="F173" s="1" t="s">
        <v>5</v>
      </c>
      <c r="G173" s="1" t="s">
        <v>7</v>
      </c>
    </row>
    <row r="174" spans="1:7" x14ac:dyDescent="0.4">
      <c r="A174" s="1" t="s">
        <v>3276</v>
      </c>
      <c r="B174" s="1" t="s">
        <v>2347</v>
      </c>
      <c r="C174" s="1" t="s">
        <v>2348</v>
      </c>
      <c r="D174" s="1">
        <v>-0.14000000000000001</v>
      </c>
      <c r="E174" s="1">
        <v>-0.17</v>
      </c>
      <c r="F174" s="1" t="s">
        <v>5</v>
      </c>
      <c r="G174" s="1" t="s">
        <v>7</v>
      </c>
    </row>
    <row r="175" spans="1:7" s="8" customFormat="1" x14ac:dyDescent="0.4">
      <c r="A175" s="8" t="s">
        <v>853</v>
      </c>
      <c r="B175" s="8" t="s">
        <v>2911</v>
      </c>
      <c r="C175" s="8" t="s">
        <v>2912</v>
      </c>
      <c r="D175" s="8">
        <v>-0.13</v>
      </c>
      <c r="E175" s="8">
        <v>-0.16</v>
      </c>
      <c r="F175" s="8" t="s">
        <v>5</v>
      </c>
      <c r="G175" s="8" t="s">
        <v>7</v>
      </c>
    </row>
    <row r="176" spans="1:7" s="8" customFormat="1" x14ac:dyDescent="0.4">
      <c r="A176" s="8" t="s">
        <v>777</v>
      </c>
      <c r="B176" s="8" t="s">
        <v>2770</v>
      </c>
      <c r="C176" s="8" t="s">
        <v>2771</v>
      </c>
    </row>
    <row r="177" spans="1:7" s="8" customFormat="1" x14ac:dyDescent="0.4">
      <c r="A177" s="8" t="s">
        <v>826</v>
      </c>
      <c r="B177" s="8" t="s">
        <v>2860</v>
      </c>
      <c r="C177" s="8" t="s">
        <v>2861</v>
      </c>
    </row>
    <row r="178" spans="1:7" x14ac:dyDescent="0.4">
      <c r="A178" s="1" t="s">
        <v>406</v>
      </c>
      <c r="B178" s="1" t="s">
        <v>2087</v>
      </c>
      <c r="C178" s="1" t="s">
        <v>2088</v>
      </c>
      <c r="D178" s="1">
        <v>-0.11</v>
      </c>
      <c r="E178" s="1">
        <v>-0.16</v>
      </c>
      <c r="F178" s="1" t="s">
        <v>5</v>
      </c>
      <c r="G178" s="1" t="s">
        <v>7</v>
      </c>
    </row>
    <row r="179" spans="1:7" x14ac:dyDescent="0.4">
      <c r="A179" s="1" t="s">
        <v>266</v>
      </c>
      <c r="B179" s="1" t="s">
        <v>1843</v>
      </c>
      <c r="C179" s="1" t="s">
        <v>1844</v>
      </c>
      <c r="D179" s="1">
        <v>-0.15</v>
      </c>
      <c r="E179" s="1">
        <v>-0.15</v>
      </c>
      <c r="F179" s="1" t="s">
        <v>5</v>
      </c>
      <c r="G179" s="1" t="s">
        <v>7</v>
      </c>
    </row>
    <row r="180" spans="1:7" x14ac:dyDescent="0.4">
      <c r="A180" s="1" t="s">
        <v>817</v>
      </c>
      <c r="B180" s="1" t="s">
        <v>2844</v>
      </c>
      <c r="C180" s="1" t="s">
        <v>2845</v>
      </c>
      <c r="D180" s="1">
        <v>0</v>
      </c>
      <c r="E180" s="1">
        <v>-0.15</v>
      </c>
      <c r="F180" s="1" t="s">
        <v>5</v>
      </c>
      <c r="G180" s="1" t="s">
        <v>7</v>
      </c>
    </row>
    <row r="181" spans="1:7" x14ac:dyDescent="0.4">
      <c r="A181" s="1" t="s">
        <v>436</v>
      </c>
      <c r="B181" s="1" t="s">
        <v>2144</v>
      </c>
      <c r="C181" s="1" t="s">
        <v>2145</v>
      </c>
      <c r="D181" s="1">
        <v>0</v>
      </c>
      <c r="E181" s="1">
        <v>-0.15</v>
      </c>
      <c r="F181" s="1" t="s">
        <v>5</v>
      </c>
      <c r="G181" s="1" t="s">
        <v>7</v>
      </c>
    </row>
    <row r="182" spans="1:7" x14ac:dyDescent="0.4">
      <c r="A182" s="1" t="s">
        <v>3277</v>
      </c>
      <c r="B182" s="1" t="s">
        <v>2168</v>
      </c>
      <c r="C182" s="1" t="s">
        <v>2169</v>
      </c>
      <c r="D182" s="1">
        <v>-0.12</v>
      </c>
      <c r="E182" s="1">
        <v>-0.14000000000000001</v>
      </c>
      <c r="F182" s="1" t="s">
        <v>5</v>
      </c>
      <c r="G182" s="1" t="s">
        <v>7</v>
      </c>
    </row>
    <row r="183" spans="1:7" x14ac:dyDescent="0.4">
      <c r="A183" s="1" t="s">
        <v>278</v>
      </c>
      <c r="B183" s="1" t="s">
        <v>1243</v>
      </c>
      <c r="C183" s="1" t="s">
        <v>1476</v>
      </c>
      <c r="D183" s="1">
        <v>-0.08</v>
      </c>
      <c r="E183" s="1">
        <v>-0.14000000000000001</v>
      </c>
      <c r="F183" s="1" t="s">
        <v>5</v>
      </c>
      <c r="G183" s="1" t="s">
        <v>7</v>
      </c>
    </row>
    <row r="184" spans="1:7" s="1" customFormat="1" x14ac:dyDescent="0.4">
      <c r="A184" s="1" t="s">
        <v>601</v>
      </c>
      <c r="B184" s="1" t="s">
        <v>1217</v>
      </c>
      <c r="C184" s="1" t="s">
        <v>1446</v>
      </c>
      <c r="D184" s="1">
        <v>-0.13</v>
      </c>
      <c r="E184" s="1">
        <v>-0.13</v>
      </c>
      <c r="F184" s="1" t="s">
        <v>5</v>
      </c>
      <c r="G184" s="1" t="s">
        <v>7</v>
      </c>
    </row>
    <row r="185" spans="1:7" x14ac:dyDescent="0.4">
      <c r="A185" s="1" t="s">
        <v>651</v>
      </c>
      <c r="B185" s="1" t="s">
        <v>1204</v>
      </c>
      <c r="C185" s="1" t="s">
        <v>1431</v>
      </c>
      <c r="D185" s="1">
        <v>-0.13</v>
      </c>
      <c r="E185" s="1">
        <v>-0.13</v>
      </c>
      <c r="F185" s="1" t="s">
        <v>5</v>
      </c>
      <c r="G185" s="1" t="s">
        <v>7</v>
      </c>
    </row>
    <row r="186" spans="1:7" x14ac:dyDescent="0.4">
      <c r="A186" s="1" t="s">
        <v>681</v>
      </c>
      <c r="B186" s="1" t="s">
        <v>2599</v>
      </c>
      <c r="C186" s="1" t="s">
        <v>2600</v>
      </c>
      <c r="D186" s="1">
        <v>-0.12</v>
      </c>
      <c r="E186" s="1">
        <v>-0.13</v>
      </c>
      <c r="F186" s="1" t="s">
        <v>5</v>
      </c>
      <c r="G186" s="1" t="s">
        <v>7</v>
      </c>
    </row>
    <row r="187" spans="1:7" x14ac:dyDescent="0.4">
      <c r="A187" s="1" t="s">
        <v>348</v>
      </c>
      <c r="B187" s="1" t="s">
        <v>1980</v>
      </c>
      <c r="C187" s="1" t="s">
        <v>1981</v>
      </c>
      <c r="D187" s="1">
        <v>0</v>
      </c>
      <c r="E187" s="1">
        <v>-0.12</v>
      </c>
      <c r="F187" s="1" t="s">
        <v>5</v>
      </c>
      <c r="G187" s="1" t="s">
        <v>7</v>
      </c>
    </row>
    <row r="188" spans="1:7" x14ac:dyDescent="0.4">
      <c r="A188" s="1" t="s">
        <v>323</v>
      </c>
      <c r="B188" s="1" t="s">
        <v>1934</v>
      </c>
      <c r="C188" s="1" t="s">
        <v>1935</v>
      </c>
      <c r="D188" s="1">
        <v>0</v>
      </c>
      <c r="E188" s="1">
        <v>-0.12</v>
      </c>
      <c r="F188" s="1" t="s">
        <v>5</v>
      </c>
      <c r="G188" s="1" t="s">
        <v>7</v>
      </c>
    </row>
    <row r="189" spans="1:7" x14ac:dyDescent="0.4">
      <c r="A189" s="1" t="s">
        <v>259</v>
      </c>
      <c r="B189" s="1" t="s">
        <v>1835</v>
      </c>
      <c r="C189" s="1" t="s">
        <v>1836</v>
      </c>
      <c r="D189" s="1">
        <v>0</v>
      </c>
      <c r="E189" s="1">
        <v>-0.12</v>
      </c>
      <c r="F189" s="1" t="s">
        <v>5</v>
      </c>
      <c r="G189" s="1" t="s">
        <v>7</v>
      </c>
    </row>
    <row r="190" spans="1:7" x14ac:dyDescent="0.4">
      <c r="A190" s="1" t="s">
        <v>963</v>
      </c>
      <c r="B190" s="1" t="s">
        <v>3094</v>
      </c>
      <c r="C190" s="1" t="s">
        <v>3095</v>
      </c>
      <c r="D190" s="1">
        <v>0</v>
      </c>
      <c r="E190" s="1">
        <v>-0.12</v>
      </c>
      <c r="F190" s="1" t="s">
        <v>5</v>
      </c>
      <c r="G190" s="1" t="s">
        <v>7</v>
      </c>
    </row>
    <row r="191" spans="1:7" x14ac:dyDescent="0.4">
      <c r="A191" s="1" t="s">
        <v>3278</v>
      </c>
      <c r="B191" s="1" t="s">
        <v>3290</v>
      </c>
      <c r="C191" s="1" t="s">
        <v>3291</v>
      </c>
      <c r="D191" s="1">
        <v>0</v>
      </c>
      <c r="E191" s="1">
        <v>-0.11</v>
      </c>
      <c r="F191" s="1" t="s">
        <v>5</v>
      </c>
      <c r="G191" s="1" t="s">
        <v>7</v>
      </c>
    </row>
    <row r="192" spans="1:7" x14ac:dyDescent="0.4">
      <c r="A192" s="1" t="s">
        <v>294</v>
      </c>
      <c r="B192" s="1" t="s">
        <v>1256</v>
      </c>
      <c r="C192" s="1" t="s">
        <v>1491</v>
      </c>
      <c r="D192" s="1">
        <v>-0.09</v>
      </c>
      <c r="E192" s="1">
        <v>-0.11</v>
      </c>
      <c r="F192" s="1" t="s">
        <v>5</v>
      </c>
      <c r="G192" s="1" t="s">
        <v>7</v>
      </c>
    </row>
    <row r="193" spans="1:10" x14ac:dyDescent="0.4">
      <c r="A193" s="1" t="s">
        <v>488</v>
      </c>
      <c r="B193" s="1" t="s">
        <v>1348</v>
      </c>
      <c r="C193" s="1" t="s">
        <v>1589</v>
      </c>
      <c r="D193" s="1">
        <v>0</v>
      </c>
      <c r="E193" s="1">
        <v>-0.11</v>
      </c>
      <c r="F193" s="1" t="s">
        <v>5</v>
      </c>
      <c r="G193" s="1" t="s">
        <v>7</v>
      </c>
    </row>
    <row r="194" spans="1:10" x14ac:dyDescent="0.4">
      <c r="A194" s="1" t="s">
        <v>428</v>
      </c>
      <c r="B194" s="1" t="s">
        <v>2130</v>
      </c>
      <c r="C194" s="1" t="s">
        <v>2131</v>
      </c>
      <c r="D194" s="1">
        <v>-0.09</v>
      </c>
      <c r="E194" s="1">
        <v>-0.1</v>
      </c>
      <c r="F194" s="1" t="s">
        <v>5</v>
      </c>
      <c r="G194" s="1" t="s">
        <v>7</v>
      </c>
    </row>
    <row r="195" spans="1:10" x14ac:dyDescent="0.4">
      <c r="A195" s="1" t="s">
        <v>1101</v>
      </c>
      <c r="B195" s="1" t="s">
        <v>1210</v>
      </c>
      <c r="C195" s="1" t="s">
        <v>1437</v>
      </c>
      <c r="D195" s="1">
        <v>0</v>
      </c>
      <c r="E195" s="1">
        <v>-0.09</v>
      </c>
      <c r="F195" s="1" t="s">
        <v>5</v>
      </c>
      <c r="G195" s="1" t="s">
        <v>7</v>
      </c>
    </row>
    <row r="196" spans="1:10" x14ac:dyDescent="0.4">
      <c r="A196" s="1" t="s">
        <v>621</v>
      </c>
      <c r="B196" s="1" t="s">
        <v>2486</v>
      </c>
      <c r="C196" s="1" t="s">
        <v>2487</v>
      </c>
      <c r="D196" s="1">
        <v>0</v>
      </c>
      <c r="E196" s="1">
        <v>-0.09</v>
      </c>
      <c r="F196" s="1" t="s">
        <v>5</v>
      </c>
      <c r="G196" s="1" t="s">
        <v>7</v>
      </c>
    </row>
    <row r="197" spans="1:10" x14ac:dyDescent="0.4">
      <c r="A197" s="1" t="s">
        <v>1039</v>
      </c>
      <c r="B197" s="1" t="s">
        <v>3216</v>
      </c>
      <c r="C197" s="1" t="s">
        <v>3217</v>
      </c>
      <c r="D197" s="1">
        <v>-7.0000000000000007E-2</v>
      </c>
      <c r="E197" s="1">
        <v>-0.08</v>
      </c>
      <c r="F197" s="1" t="s">
        <v>5</v>
      </c>
      <c r="G197" s="1" t="s">
        <v>7</v>
      </c>
    </row>
    <row r="198" spans="1:10" x14ac:dyDescent="0.4">
      <c r="A198" s="1" t="s">
        <v>3279</v>
      </c>
      <c r="B198" s="1" t="s">
        <v>1984</v>
      </c>
      <c r="C198" s="1" t="s">
        <v>1985</v>
      </c>
      <c r="D198" s="1">
        <v>-7.0000000000000007E-2</v>
      </c>
      <c r="E198" s="1">
        <v>-0.08</v>
      </c>
      <c r="F198" s="1" t="s">
        <v>5</v>
      </c>
      <c r="G198" s="1" t="s">
        <v>7</v>
      </c>
    </row>
    <row r="199" spans="1:10" x14ac:dyDescent="0.4">
      <c r="A199" s="1" t="s">
        <v>1062</v>
      </c>
      <c r="B199" s="1" t="s">
        <v>1184</v>
      </c>
      <c r="C199" s="1" t="s">
        <v>1401</v>
      </c>
      <c r="D199" s="1">
        <v>-0.03</v>
      </c>
      <c r="E199" s="1">
        <v>-0.08</v>
      </c>
      <c r="F199" s="1" t="s">
        <v>5</v>
      </c>
      <c r="G199" s="1" t="s">
        <v>7</v>
      </c>
    </row>
    <row r="200" spans="1:10" x14ac:dyDescent="0.4">
      <c r="A200" s="1" t="s">
        <v>142</v>
      </c>
      <c r="B200" s="1" t="s">
        <v>1265</v>
      </c>
      <c r="C200" s="1" t="s">
        <v>1501</v>
      </c>
      <c r="D200" s="1">
        <v>-7.0000000000000007E-2</v>
      </c>
      <c r="E200" s="1">
        <v>-7.0000000000000007E-2</v>
      </c>
      <c r="F200" s="1" t="s">
        <v>5</v>
      </c>
      <c r="G200" s="1" t="s">
        <v>7</v>
      </c>
    </row>
    <row r="201" spans="1:10" x14ac:dyDescent="0.4">
      <c r="A201" s="1" t="s">
        <v>1030</v>
      </c>
      <c r="B201" s="1" t="s">
        <v>3201</v>
      </c>
      <c r="C201" s="1" t="s">
        <v>3202</v>
      </c>
      <c r="D201" s="1">
        <v>0</v>
      </c>
      <c r="E201" s="1">
        <v>-0.06</v>
      </c>
      <c r="F201" s="1" t="s">
        <v>5</v>
      </c>
      <c r="G201" s="1" t="s">
        <v>7</v>
      </c>
    </row>
    <row r="202" spans="1:10" x14ac:dyDescent="0.4">
      <c r="A202" s="1" t="s">
        <v>1026</v>
      </c>
      <c r="B202" s="1" t="s">
        <v>1286</v>
      </c>
      <c r="C202" s="1" t="s">
        <v>1523</v>
      </c>
      <c r="D202" s="1">
        <v>-0.04</v>
      </c>
      <c r="E202" s="1">
        <v>-0.06</v>
      </c>
      <c r="F202" s="1" t="s">
        <v>5</v>
      </c>
      <c r="G202" s="1" t="s">
        <v>7</v>
      </c>
    </row>
    <row r="203" spans="1:10" x14ac:dyDescent="0.4">
      <c r="A203" s="1" t="s">
        <v>3280</v>
      </c>
      <c r="B203" s="1" t="s">
        <v>2909</v>
      </c>
      <c r="C203" s="1" t="s">
        <v>2910</v>
      </c>
      <c r="D203" s="1">
        <v>-0.02</v>
      </c>
      <c r="E203" s="1">
        <v>-0.06</v>
      </c>
      <c r="F203" s="1" t="s">
        <v>5</v>
      </c>
      <c r="G203" s="1" t="s">
        <v>7</v>
      </c>
    </row>
    <row r="204" spans="1:10" x14ac:dyDescent="0.4">
      <c r="A204" s="1" t="s">
        <v>520</v>
      </c>
      <c r="B204" s="1" t="s">
        <v>2300</v>
      </c>
      <c r="C204" s="1" t="s">
        <v>2301</v>
      </c>
      <c r="D204" s="1">
        <v>0</v>
      </c>
      <c r="E204" s="1">
        <v>-0.05</v>
      </c>
      <c r="F204" s="1" t="s">
        <v>5</v>
      </c>
      <c r="G204" s="1" t="s">
        <v>7</v>
      </c>
    </row>
    <row r="205" spans="1:10" x14ac:dyDescent="0.4">
      <c r="A205" s="1" t="s">
        <v>267</v>
      </c>
      <c r="B205" s="1" t="s">
        <v>1269</v>
      </c>
      <c r="C205" s="1" t="s">
        <v>1505</v>
      </c>
      <c r="D205" s="1">
        <v>-0.01</v>
      </c>
      <c r="E205" s="1">
        <v>-0.05</v>
      </c>
      <c r="F205" s="1" t="s">
        <v>5</v>
      </c>
      <c r="G205" s="1" t="s">
        <v>7</v>
      </c>
    </row>
    <row r="206" spans="1:10" x14ac:dyDescent="0.4">
      <c r="A206" s="1" t="s">
        <v>881</v>
      </c>
      <c r="B206" s="1" t="s">
        <v>2961</v>
      </c>
      <c r="C206" s="1" t="s">
        <v>2962</v>
      </c>
      <c r="D206" s="1">
        <v>-0.04</v>
      </c>
      <c r="E206" s="1">
        <v>-0.05</v>
      </c>
      <c r="F206" s="1" t="s">
        <v>5</v>
      </c>
      <c r="G206" s="1" t="s">
        <v>7</v>
      </c>
      <c r="H206" s="1"/>
      <c r="I206" s="1"/>
      <c r="J206" s="1"/>
    </row>
    <row r="207" spans="1:10" x14ac:dyDescent="0.4">
      <c r="A207" s="1" t="s">
        <v>369</v>
      </c>
      <c r="B207" s="1" t="s">
        <v>2020</v>
      </c>
      <c r="C207" s="1" t="s">
        <v>2021</v>
      </c>
      <c r="D207" s="1">
        <v>0</v>
      </c>
      <c r="E207" s="1">
        <v>-0.04</v>
      </c>
      <c r="F207" s="1" t="s">
        <v>5</v>
      </c>
      <c r="G207" s="1" t="s">
        <v>7</v>
      </c>
    </row>
    <row r="208" spans="1:10" x14ac:dyDescent="0.4">
      <c r="A208" s="1" t="s">
        <v>787</v>
      </c>
      <c r="B208" s="1" t="s">
        <v>2788</v>
      </c>
      <c r="C208" s="1" t="s">
        <v>2789</v>
      </c>
      <c r="D208" s="1">
        <v>0</v>
      </c>
      <c r="E208" s="1">
        <v>-0.04</v>
      </c>
      <c r="F208" s="1" t="s">
        <v>5</v>
      </c>
      <c r="G208" s="1" t="s">
        <v>7</v>
      </c>
    </row>
    <row r="209" spans="1:7" x14ac:dyDescent="0.4">
      <c r="A209" s="1" t="s">
        <v>3281</v>
      </c>
      <c r="B209" s="1" t="s">
        <v>3292</v>
      </c>
      <c r="C209" s="1" t="s">
        <v>3293</v>
      </c>
      <c r="D209" s="1">
        <v>-0.01</v>
      </c>
      <c r="E209" s="1">
        <v>-0.03</v>
      </c>
      <c r="F209" s="1" t="s">
        <v>5</v>
      </c>
      <c r="G209" s="1" t="s">
        <v>7</v>
      </c>
    </row>
    <row r="210" spans="1:7" s="8" customFormat="1" x14ac:dyDescent="0.4">
      <c r="A210" s="8" t="s">
        <v>1042</v>
      </c>
      <c r="B210" s="8" t="s">
        <v>3222</v>
      </c>
      <c r="C210" s="8" t="s">
        <v>3223</v>
      </c>
      <c r="D210" s="8">
        <v>0</v>
      </c>
      <c r="E210" s="8">
        <v>-0.02</v>
      </c>
      <c r="F210" s="8" t="s">
        <v>5</v>
      </c>
      <c r="G210" s="8" t="s">
        <v>7</v>
      </c>
    </row>
    <row r="211" spans="1:7" x14ac:dyDescent="0.4">
      <c r="A211" s="1" t="s">
        <v>986</v>
      </c>
      <c r="B211" s="1" t="s">
        <v>3134</v>
      </c>
      <c r="C211" s="1" t="s">
        <v>3135</v>
      </c>
      <c r="D211" s="1">
        <v>0</v>
      </c>
      <c r="E211" s="1">
        <v>-0.02</v>
      </c>
      <c r="F211" s="1" t="s">
        <v>5</v>
      </c>
      <c r="G211" s="1" t="s">
        <v>7</v>
      </c>
    </row>
    <row r="212" spans="1:7" x14ac:dyDescent="0.4">
      <c r="A212" s="1" t="s">
        <v>869</v>
      </c>
      <c r="B212" s="1" t="s">
        <v>2941</v>
      </c>
      <c r="C212" s="1" t="s">
        <v>2942</v>
      </c>
      <c r="D212" s="1">
        <v>-0.01</v>
      </c>
      <c r="E212" s="1">
        <v>-0.02</v>
      </c>
      <c r="F212" s="1" t="s">
        <v>5</v>
      </c>
      <c r="G212" s="1" t="s">
        <v>7</v>
      </c>
    </row>
    <row r="213" spans="1:7" x14ac:dyDescent="0.4">
      <c r="A213" s="1" t="s">
        <v>837</v>
      </c>
      <c r="B213" s="1" t="s">
        <v>2879</v>
      </c>
      <c r="C213" s="1" t="s">
        <v>2880</v>
      </c>
      <c r="D213" s="1">
        <v>0</v>
      </c>
      <c r="E213" s="1">
        <v>-0.01</v>
      </c>
      <c r="F213" s="1" t="s">
        <v>5</v>
      </c>
      <c r="G213" s="1" t="s">
        <v>7</v>
      </c>
    </row>
    <row r="214" spans="1:7" x14ac:dyDescent="0.4">
      <c r="A214" s="1" t="s">
        <v>1008</v>
      </c>
      <c r="B214" s="1" t="s">
        <v>3163</v>
      </c>
      <c r="C214" s="1" t="s">
        <v>3164</v>
      </c>
      <c r="D214" s="1">
        <v>0</v>
      </c>
      <c r="E214" s="1">
        <v>-0.01</v>
      </c>
      <c r="F214" s="1" t="s">
        <v>5</v>
      </c>
      <c r="G214" s="1" t="s">
        <v>7</v>
      </c>
    </row>
    <row r="215" spans="1:7" x14ac:dyDescent="0.4">
      <c r="A215" s="1" t="s">
        <v>570</v>
      </c>
      <c r="B215" s="1" t="s">
        <v>2394</v>
      </c>
      <c r="C215" s="1" t="s">
        <v>2395</v>
      </c>
      <c r="D215" s="1">
        <v>-0.01</v>
      </c>
      <c r="E215" s="1">
        <v>-0.01</v>
      </c>
      <c r="F215" s="1" t="s">
        <v>5</v>
      </c>
      <c r="G215" s="1" t="s">
        <v>7</v>
      </c>
    </row>
  </sheetData>
  <conditionalFormatting sqref="B2:B215">
    <cfRule type="duplicateValues" dxfId="2" priority="3" stopIfTrue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53"/>
  <sheetViews>
    <sheetView workbookViewId="0">
      <selection activeCell="A110" sqref="A110"/>
    </sheetView>
  </sheetViews>
  <sheetFormatPr defaultRowHeight="14.6" x14ac:dyDescent="0.4"/>
  <cols>
    <col min="1" max="1" width="22.84375" style="1" customWidth="1"/>
    <col min="2" max="2" width="21" style="1" customWidth="1"/>
    <col min="3" max="3" width="32.84375" style="1" bestFit="1" customWidth="1"/>
    <col min="4" max="4" width="30.84375" style="1" customWidth="1"/>
    <col min="6" max="6" width="16.69140625" style="1" bestFit="1" customWidth="1"/>
    <col min="7" max="7" width="21" style="1" customWidth="1"/>
  </cols>
  <sheetData>
    <row r="1" spans="1:8" s="2" customFormat="1" x14ac:dyDescent="0.4">
      <c r="A1" s="2" t="s">
        <v>1087</v>
      </c>
      <c r="B1" s="2" t="s">
        <v>1173</v>
      </c>
      <c r="C1" s="2" t="s">
        <v>1375</v>
      </c>
      <c r="D1" s="2" t="s">
        <v>1086</v>
      </c>
      <c r="F1" s="1"/>
      <c r="G1" s="1"/>
    </row>
    <row r="2" spans="1:8" x14ac:dyDescent="0.4">
      <c r="A2" s="1" t="s">
        <v>85</v>
      </c>
      <c r="B2" s="1" t="s">
        <v>1166</v>
      </c>
      <c r="C2" s="1" t="s">
        <v>1376</v>
      </c>
      <c r="D2" s="1">
        <v>0.99863266183160704</v>
      </c>
    </row>
    <row r="3" spans="1:8" x14ac:dyDescent="0.4">
      <c r="A3" s="1" t="s">
        <v>778</v>
      </c>
      <c r="B3" s="1" t="s">
        <v>14</v>
      </c>
      <c r="C3" s="1" t="s">
        <v>1377</v>
      </c>
      <c r="D3" s="1">
        <v>0.99763036540110905</v>
      </c>
    </row>
    <row r="4" spans="1:8" x14ac:dyDescent="0.4">
      <c r="A4" s="1" t="s">
        <v>614</v>
      </c>
      <c r="B4" s="1" t="s">
        <v>15</v>
      </c>
      <c r="C4" s="1" t="s">
        <v>1378</v>
      </c>
      <c r="D4" s="1">
        <v>0.99749156439209696</v>
      </c>
      <c r="H4" s="1"/>
    </row>
    <row r="5" spans="1:8" x14ac:dyDescent="0.4">
      <c r="A5" s="1" t="s">
        <v>55</v>
      </c>
      <c r="B5" s="1" t="s">
        <v>27</v>
      </c>
      <c r="C5" s="1" t="s">
        <v>1379</v>
      </c>
      <c r="D5" s="1">
        <v>0.99402090284279399</v>
      </c>
      <c r="H5" s="1"/>
    </row>
    <row r="6" spans="1:8" x14ac:dyDescent="0.4">
      <c r="A6" s="1" t="s">
        <v>698</v>
      </c>
      <c r="B6" s="1" t="s">
        <v>1167</v>
      </c>
      <c r="C6" s="1" t="s">
        <v>1380</v>
      </c>
      <c r="D6" s="1">
        <v>0.98692239086472</v>
      </c>
      <c r="H6" s="1"/>
    </row>
    <row r="7" spans="1:8" x14ac:dyDescent="0.4">
      <c r="A7" s="1" t="s">
        <v>865</v>
      </c>
      <c r="B7" s="1" t="s">
        <v>1168</v>
      </c>
      <c r="C7" s="1" t="s">
        <v>1381</v>
      </c>
      <c r="D7" s="1">
        <v>0.98340847956422905</v>
      </c>
      <c r="H7" s="1"/>
    </row>
    <row r="8" spans="1:8" x14ac:dyDescent="0.4">
      <c r="A8" s="1" t="s">
        <v>117</v>
      </c>
      <c r="B8" s="1" t="s">
        <v>1169</v>
      </c>
      <c r="C8" s="1" t="s">
        <v>1382</v>
      </c>
      <c r="D8" s="1">
        <v>0.982322665981752</v>
      </c>
      <c r="H8" s="1"/>
    </row>
    <row r="9" spans="1:8" x14ac:dyDescent="0.4">
      <c r="A9" s="1" t="s">
        <v>118</v>
      </c>
      <c r="B9" s="1" t="s">
        <v>1170</v>
      </c>
      <c r="C9" s="1" t="s">
        <v>1382</v>
      </c>
      <c r="D9" s="1">
        <v>0.982322665981752</v>
      </c>
      <c r="H9" s="1"/>
    </row>
    <row r="10" spans="1:8" x14ac:dyDescent="0.4">
      <c r="A10" s="1" t="s">
        <v>116</v>
      </c>
      <c r="B10" s="1" t="s">
        <v>1171</v>
      </c>
      <c r="C10" s="1" t="s">
        <v>1382</v>
      </c>
      <c r="D10" s="1">
        <v>0.982322665981752</v>
      </c>
      <c r="H10" s="1"/>
    </row>
    <row r="11" spans="1:8" x14ac:dyDescent="0.4">
      <c r="A11" s="1" t="s">
        <v>1056</v>
      </c>
      <c r="B11" s="1" t="s">
        <v>1172</v>
      </c>
      <c r="C11" s="1" t="s">
        <v>1383</v>
      </c>
      <c r="D11" s="1">
        <v>0.98040652043538801</v>
      </c>
      <c r="H11" s="1"/>
    </row>
    <row r="12" spans="1:8" x14ac:dyDescent="0.4">
      <c r="A12" s="1" t="s">
        <v>59</v>
      </c>
      <c r="B12" s="1" t="s">
        <v>1147</v>
      </c>
      <c r="C12" s="1" t="s">
        <v>1384</v>
      </c>
      <c r="D12" s="1">
        <v>0.98034648331958596</v>
      </c>
      <c r="H12" s="1"/>
    </row>
    <row r="13" spans="1:8" x14ac:dyDescent="0.4">
      <c r="A13" s="1" t="s">
        <v>149</v>
      </c>
      <c r="B13" s="1" t="s">
        <v>1174</v>
      </c>
      <c r="C13" s="1" t="s">
        <v>1385</v>
      </c>
      <c r="D13" s="1">
        <v>0.98017207002240503</v>
      </c>
      <c r="H13" s="1"/>
    </row>
    <row r="14" spans="1:8" x14ac:dyDescent="0.4">
      <c r="A14" s="1" t="s">
        <v>1088</v>
      </c>
      <c r="B14" s="1" t="s">
        <v>1175</v>
      </c>
      <c r="C14" s="1" t="s">
        <v>1386</v>
      </c>
      <c r="D14" s="1">
        <v>0.97984715055027205</v>
      </c>
      <c r="H14" s="1"/>
    </row>
    <row r="15" spans="1:8" x14ac:dyDescent="0.4">
      <c r="A15" s="1" t="s">
        <v>1089</v>
      </c>
      <c r="B15" s="1" t="s">
        <v>1176</v>
      </c>
      <c r="C15" s="1" t="s">
        <v>1387</v>
      </c>
      <c r="D15" s="1">
        <v>0.97773627397868301</v>
      </c>
      <c r="H15" s="1"/>
    </row>
    <row r="16" spans="1:8" x14ac:dyDescent="0.4">
      <c r="A16" s="1" t="s">
        <v>109</v>
      </c>
      <c r="B16" s="1" t="s">
        <v>1177</v>
      </c>
      <c r="C16" s="1" t="s">
        <v>1388</v>
      </c>
      <c r="D16" s="1">
        <v>0.97766863194027798</v>
      </c>
      <c r="H16" s="1"/>
    </row>
    <row r="17" spans="1:8" x14ac:dyDescent="0.4">
      <c r="A17" s="1" t="s">
        <v>64</v>
      </c>
      <c r="B17" s="1" t="s">
        <v>1149</v>
      </c>
      <c r="C17" s="1" t="s">
        <v>1389</v>
      </c>
      <c r="D17" s="1">
        <v>0.97758682062990998</v>
      </c>
      <c r="H17" s="1"/>
    </row>
    <row r="18" spans="1:8" x14ac:dyDescent="0.4">
      <c r="A18" s="1" t="s">
        <v>1090</v>
      </c>
      <c r="B18" s="1" t="s">
        <v>45</v>
      </c>
      <c r="C18" s="1" t="s">
        <v>1390</v>
      </c>
      <c r="D18" s="1">
        <v>0.97708652781902505</v>
      </c>
      <c r="H18" s="1"/>
    </row>
    <row r="19" spans="1:8" x14ac:dyDescent="0.4">
      <c r="A19" s="1" t="s">
        <v>1091</v>
      </c>
      <c r="B19" s="1" t="s">
        <v>1178</v>
      </c>
      <c r="C19" s="1" t="s">
        <v>1391</v>
      </c>
      <c r="D19" s="1">
        <v>0.97605756963381296</v>
      </c>
      <c r="H19" s="1"/>
    </row>
    <row r="20" spans="1:8" x14ac:dyDescent="0.4">
      <c r="A20" s="1" t="s">
        <v>232</v>
      </c>
      <c r="B20" s="1" t="s">
        <v>1179</v>
      </c>
      <c r="C20" s="1" t="s">
        <v>1392</v>
      </c>
      <c r="D20" s="1">
        <v>0.97359217636117001</v>
      </c>
      <c r="H20" s="1"/>
    </row>
    <row r="21" spans="1:8" x14ac:dyDescent="0.4">
      <c r="A21" s="1" t="s">
        <v>349</v>
      </c>
      <c r="B21" s="1" t="s">
        <v>1180</v>
      </c>
      <c r="C21" s="1" t="s">
        <v>1393</v>
      </c>
      <c r="D21" s="1">
        <v>0.97231291840884104</v>
      </c>
      <c r="H21" s="1"/>
    </row>
    <row r="22" spans="1:8" x14ac:dyDescent="0.4">
      <c r="A22" s="1" t="s">
        <v>1092</v>
      </c>
      <c r="B22" s="1" t="s">
        <v>1181</v>
      </c>
      <c r="C22" s="1" t="s">
        <v>1394</v>
      </c>
      <c r="D22" s="1">
        <v>0.96723404911699595</v>
      </c>
    </row>
    <row r="23" spans="1:8" x14ac:dyDescent="0.4">
      <c r="A23" s="1" t="s">
        <v>1028</v>
      </c>
      <c r="B23" s="1" t="s">
        <v>1182</v>
      </c>
      <c r="C23" s="1" t="s">
        <v>1395</v>
      </c>
      <c r="D23" s="1">
        <v>0.96165105863387901</v>
      </c>
    </row>
    <row r="24" spans="1:8" x14ac:dyDescent="0.4">
      <c r="A24" s="1" t="s">
        <v>83</v>
      </c>
      <c r="B24" s="1" t="s">
        <v>1158</v>
      </c>
      <c r="C24" s="1" t="s">
        <v>1396</v>
      </c>
      <c r="D24" s="1">
        <v>0.96026222649887005</v>
      </c>
    </row>
    <row r="25" spans="1:8" x14ac:dyDescent="0.4">
      <c r="A25" s="1" t="s">
        <v>1093</v>
      </c>
      <c r="B25" s="1" t="s">
        <v>39</v>
      </c>
      <c r="C25" s="1" t="s">
        <v>1397</v>
      </c>
      <c r="D25" s="1">
        <v>0.95811811760769505</v>
      </c>
    </row>
    <row r="26" spans="1:8" x14ac:dyDescent="0.4">
      <c r="A26" s="1" t="s">
        <v>1024</v>
      </c>
      <c r="B26" s="1" t="s">
        <v>9</v>
      </c>
      <c r="C26" s="1" t="s">
        <v>1398</v>
      </c>
      <c r="D26" s="1">
        <v>0.95538829062888897</v>
      </c>
    </row>
    <row r="27" spans="1:8" x14ac:dyDescent="0.4">
      <c r="A27" s="1" t="s">
        <v>1094</v>
      </c>
      <c r="B27" s="1" t="s">
        <v>1183</v>
      </c>
      <c r="C27" s="1" t="s">
        <v>1399</v>
      </c>
      <c r="D27" s="1">
        <v>0.94848683578658499</v>
      </c>
    </row>
    <row r="28" spans="1:8" x14ac:dyDescent="0.4">
      <c r="A28" s="1" t="s">
        <v>70</v>
      </c>
      <c r="B28" s="1" t="s">
        <v>30</v>
      </c>
      <c r="C28" s="1" t="s">
        <v>1400</v>
      </c>
      <c r="D28" s="1">
        <v>0.94787826747312698</v>
      </c>
    </row>
    <row r="29" spans="1:8" x14ac:dyDescent="0.4">
      <c r="A29" s="1" t="s">
        <v>1062</v>
      </c>
      <c r="B29" s="1" t="s">
        <v>1184</v>
      </c>
      <c r="C29" s="1" t="s">
        <v>1401</v>
      </c>
      <c r="D29" s="1">
        <v>0.93761060837764998</v>
      </c>
    </row>
    <row r="30" spans="1:8" x14ac:dyDescent="0.4">
      <c r="A30" s="1" t="s">
        <v>67</v>
      </c>
      <c r="B30" s="1" t="s">
        <v>1150</v>
      </c>
      <c r="C30" s="1" t="s">
        <v>1402</v>
      </c>
      <c r="D30" s="1">
        <v>0.93717119044782704</v>
      </c>
    </row>
    <row r="31" spans="1:8" x14ac:dyDescent="0.4">
      <c r="A31" s="1" t="s">
        <v>1095</v>
      </c>
      <c r="B31" s="1" t="s">
        <v>42</v>
      </c>
      <c r="C31" s="1" t="s">
        <v>1403</v>
      </c>
      <c r="D31" s="1">
        <v>0.93456521401940296</v>
      </c>
    </row>
    <row r="32" spans="1:8" x14ac:dyDescent="0.4">
      <c r="A32" s="1" t="s">
        <v>57</v>
      </c>
      <c r="B32" s="1" t="s">
        <v>1185</v>
      </c>
      <c r="C32" s="1" t="s">
        <v>1404</v>
      </c>
      <c r="D32" s="1">
        <v>0.93127248756473302</v>
      </c>
    </row>
    <row r="33" spans="1:4" x14ac:dyDescent="0.4">
      <c r="A33" s="1" t="s">
        <v>102</v>
      </c>
      <c r="B33" s="1" t="s">
        <v>1186</v>
      </c>
      <c r="C33" s="1" t="s">
        <v>1405</v>
      </c>
      <c r="D33" s="1">
        <v>0.93066763117352003</v>
      </c>
    </row>
    <row r="34" spans="1:4" x14ac:dyDescent="0.4">
      <c r="A34" s="1" t="s">
        <v>93</v>
      </c>
      <c r="B34" s="1" t="s">
        <v>1187</v>
      </c>
      <c r="C34" s="1" t="s">
        <v>1406</v>
      </c>
      <c r="D34" s="1">
        <v>0.92757233896650304</v>
      </c>
    </row>
    <row r="35" spans="1:4" x14ac:dyDescent="0.4">
      <c r="A35" s="1" t="s">
        <v>72</v>
      </c>
      <c r="B35" s="1" t="s">
        <v>1188</v>
      </c>
      <c r="C35" s="1" t="s">
        <v>1407</v>
      </c>
      <c r="D35" s="1">
        <v>0.92629266042214498</v>
      </c>
    </row>
    <row r="36" spans="1:4" x14ac:dyDescent="0.4">
      <c r="A36" s="1" t="s">
        <v>63</v>
      </c>
      <c r="B36" s="1" t="s">
        <v>37</v>
      </c>
      <c r="C36" s="1" t="s">
        <v>1408</v>
      </c>
      <c r="D36" s="1">
        <v>0.92567848043044099</v>
      </c>
    </row>
    <row r="37" spans="1:4" x14ac:dyDescent="0.4">
      <c r="A37" s="1" t="s">
        <v>201</v>
      </c>
      <c r="B37" s="1" t="s">
        <v>10</v>
      </c>
      <c r="C37" s="1" t="s">
        <v>1409</v>
      </c>
      <c r="D37" s="1">
        <v>0.92364747145864001</v>
      </c>
    </row>
    <row r="38" spans="1:4" x14ac:dyDescent="0.4">
      <c r="A38" s="1" t="s">
        <v>1096</v>
      </c>
      <c r="B38" s="1" t="s">
        <v>1189</v>
      </c>
      <c r="C38" s="1" t="s">
        <v>1410</v>
      </c>
      <c r="D38" s="1">
        <v>0.92316384160898102</v>
      </c>
    </row>
    <row r="39" spans="1:4" x14ac:dyDescent="0.4">
      <c r="A39" s="1" t="s">
        <v>1084</v>
      </c>
      <c r="B39" s="1" t="s">
        <v>1190</v>
      </c>
      <c r="C39" s="1" t="s">
        <v>1411</v>
      </c>
      <c r="D39" s="1">
        <v>0.922573939678207</v>
      </c>
    </row>
    <row r="40" spans="1:4" x14ac:dyDescent="0.4">
      <c r="A40" s="1" t="s">
        <v>211</v>
      </c>
      <c r="B40" s="1" t="s">
        <v>1191</v>
      </c>
      <c r="C40" s="1" t="s">
        <v>1412</v>
      </c>
      <c r="D40" s="1">
        <v>0.92248652658175001</v>
      </c>
    </row>
    <row r="41" spans="1:4" x14ac:dyDescent="0.4">
      <c r="A41" s="1" t="s">
        <v>79</v>
      </c>
      <c r="B41" s="1" t="s">
        <v>1157</v>
      </c>
      <c r="C41" s="1" t="s">
        <v>1413</v>
      </c>
      <c r="D41" s="1">
        <v>0.92007410522144895</v>
      </c>
    </row>
    <row r="42" spans="1:4" x14ac:dyDescent="0.4">
      <c r="A42" s="1" t="s">
        <v>138</v>
      </c>
      <c r="B42" s="1" t="s">
        <v>1192</v>
      </c>
      <c r="C42" s="1" t="s">
        <v>1414</v>
      </c>
      <c r="D42" s="1">
        <v>0.919710239802218</v>
      </c>
    </row>
    <row r="43" spans="1:4" x14ac:dyDescent="0.4">
      <c r="A43" s="1" t="s">
        <v>1045</v>
      </c>
      <c r="B43" s="1" t="s">
        <v>1193</v>
      </c>
      <c r="C43" s="1" t="s">
        <v>1415</v>
      </c>
      <c r="D43" s="1">
        <v>0.91946388345102403</v>
      </c>
    </row>
    <row r="44" spans="1:4" x14ac:dyDescent="0.4">
      <c r="A44" s="1" t="s">
        <v>154</v>
      </c>
      <c r="B44" s="1" t="s">
        <v>19</v>
      </c>
      <c r="C44" s="1" t="s">
        <v>1416</v>
      </c>
      <c r="D44" s="1">
        <v>0.91926613083569297</v>
      </c>
    </row>
    <row r="45" spans="1:4" x14ac:dyDescent="0.4">
      <c r="A45" s="1" t="s">
        <v>1097</v>
      </c>
      <c r="B45" s="1" t="s">
        <v>1194</v>
      </c>
      <c r="C45" s="1" t="s">
        <v>1417</v>
      </c>
      <c r="D45" s="1">
        <v>0.91860066265474905</v>
      </c>
    </row>
    <row r="46" spans="1:4" x14ac:dyDescent="0.4">
      <c r="A46" s="1" t="s">
        <v>240</v>
      </c>
      <c r="B46" s="1" t="s">
        <v>38</v>
      </c>
      <c r="C46" s="1" t="s">
        <v>1418</v>
      </c>
      <c r="D46" s="1">
        <v>0.91594017850866505</v>
      </c>
    </row>
    <row r="47" spans="1:4" x14ac:dyDescent="0.4">
      <c r="A47" s="1" t="s">
        <v>1098</v>
      </c>
      <c r="B47" s="1" t="s">
        <v>1195</v>
      </c>
      <c r="C47" s="1" t="s">
        <v>1419</v>
      </c>
      <c r="D47" s="1">
        <v>0.91565924228669204</v>
      </c>
    </row>
    <row r="48" spans="1:4" x14ac:dyDescent="0.4">
      <c r="A48" s="1" t="s">
        <v>58</v>
      </c>
      <c r="B48" s="1" t="s">
        <v>1196</v>
      </c>
      <c r="C48" s="1" t="s">
        <v>1420</v>
      </c>
      <c r="D48" s="1">
        <v>0.91278462529794202</v>
      </c>
    </row>
    <row r="49" spans="1:4" x14ac:dyDescent="0.4">
      <c r="A49" s="1" t="s">
        <v>182</v>
      </c>
      <c r="B49" s="1" t="s">
        <v>1197</v>
      </c>
      <c r="C49" s="1" t="s">
        <v>1421</v>
      </c>
      <c r="D49" s="1">
        <v>0.90834379263739395</v>
      </c>
    </row>
    <row r="50" spans="1:4" x14ac:dyDescent="0.4">
      <c r="A50" s="1" t="s">
        <v>71</v>
      </c>
      <c r="B50" s="1" t="s">
        <v>1152</v>
      </c>
      <c r="C50" s="1" t="s">
        <v>1422</v>
      </c>
      <c r="D50" s="1">
        <v>0.90815611405803298</v>
      </c>
    </row>
    <row r="51" spans="1:4" x14ac:dyDescent="0.4">
      <c r="A51" s="1" t="s">
        <v>1099</v>
      </c>
      <c r="B51" s="1" t="s">
        <v>1198</v>
      </c>
      <c r="C51" s="1" t="s">
        <v>1423</v>
      </c>
      <c r="D51" s="1">
        <v>0.90772429230751805</v>
      </c>
    </row>
    <row r="52" spans="1:4" x14ac:dyDescent="0.4">
      <c r="A52" s="1" t="s">
        <v>60</v>
      </c>
      <c r="B52" s="1" t="s">
        <v>1199</v>
      </c>
      <c r="C52" s="1" t="s">
        <v>1424</v>
      </c>
      <c r="D52" s="1">
        <v>0.90758645166305496</v>
      </c>
    </row>
    <row r="53" spans="1:4" x14ac:dyDescent="0.4">
      <c r="A53" s="1" t="s">
        <v>1100</v>
      </c>
      <c r="B53" s="1" t="s">
        <v>1200</v>
      </c>
      <c r="C53" s="1" t="s">
        <v>1425</v>
      </c>
      <c r="D53" s="1">
        <v>0.90474982313630103</v>
      </c>
    </row>
    <row r="54" spans="1:4" x14ac:dyDescent="0.4">
      <c r="A54" s="1" t="s">
        <v>66</v>
      </c>
      <c r="B54" s="1" t="s">
        <v>1201</v>
      </c>
      <c r="C54" s="1" t="s">
        <v>1426</v>
      </c>
      <c r="D54" s="1">
        <v>0.90432728291098197</v>
      </c>
    </row>
    <row r="55" spans="1:4" x14ac:dyDescent="0.4">
      <c r="A55" s="1" t="s">
        <v>80</v>
      </c>
      <c r="B55" s="1" t="s">
        <v>1202</v>
      </c>
      <c r="C55" s="1" t="s">
        <v>1427</v>
      </c>
      <c r="D55" s="1">
        <v>0.90420144262171898</v>
      </c>
    </row>
    <row r="56" spans="1:4" x14ac:dyDescent="0.4">
      <c r="A56" s="1" t="s">
        <v>78</v>
      </c>
      <c r="B56" s="1" t="s">
        <v>20</v>
      </c>
      <c r="C56" s="1" t="s">
        <v>1428</v>
      </c>
      <c r="D56" s="1">
        <v>0.90253105902976405</v>
      </c>
    </row>
    <row r="57" spans="1:4" x14ac:dyDescent="0.4">
      <c r="A57" s="1" t="s">
        <v>996</v>
      </c>
      <c r="B57" s="1" t="s">
        <v>1203</v>
      </c>
      <c r="C57" s="1" t="s">
        <v>1429</v>
      </c>
      <c r="D57" s="1">
        <v>0.90050329373557403</v>
      </c>
    </row>
    <row r="58" spans="1:4" x14ac:dyDescent="0.4">
      <c r="A58" s="1" t="s">
        <v>69</v>
      </c>
      <c r="B58" s="1" t="s">
        <v>1151</v>
      </c>
      <c r="C58" s="1" t="s">
        <v>1430</v>
      </c>
      <c r="D58" s="1">
        <v>0.89684858460283001</v>
      </c>
    </row>
    <row r="59" spans="1:4" x14ac:dyDescent="0.4">
      <c r="A59" s="1" t="s">
        <v>651</v>
      </c>
      <c r="B59" s="1" t="s">
        <v>1204</v>
      </c>
      <c r="C59" s="1" t="s">
        <v>1431</v>
      </c>
      <c r="D59" s="1">
        <v>0.89616964962748202</v>
      </c>
    </row>
    <row r="60" spans="1:4" x14ac:dyDescent="0.4">
      <c r="A60" s="1" t="s">
        <v>696</v>
      </c>
      <c r="B60" s="1" t="s">
        <v>1205</v>
      </c>
      <c r="C60" s="1" t="s">
        <v>1432</v>
      </c>
      <c r="D60" s="1">
        <v>0.89447568211564499</v>
      </c>
    </row>
    <row r="61" spans="1:4" x14ac:dyDescent="0.4">
      <c r="A61" s="1" t="s">
        <v>973</v>
      </c>
      <c r="B61" s="1" t="s">
        <v>1206</v>
      </c>
      <c r="C61" s="1" t="s">
        <v>1433</v>
      </c>
      <c r="D61" s="1">
        <v>0.88843994749198796</v>
      </c>
    </row>
    <row r="62" spans="1:4" x14ac:dyDescent="0.4">
      <c r="A62" s="1" t="s">
        <v>173</v>
      </c>
      <c r="B62" s="1" t="s">
        <v>1207</v>
      </c>
      <c r="C62" s="1" t="s">
        <v>1434</v>
      </c>
      <c r="D62" s="1">
        <v>0.88802194509527999</v>
      </c>
    </row>
    <row r="63" spans="1:4" x14ac:dyDescent="0.4">
      <c r="A63" s="1" t="s">
        <v>56</v>
      </c>
      <c r="B63" s="1" t="s">
        <v>1208</v>
      </c>
      <c r="C63" s="1" t="s">
        <v>1435</v>
      </c>
      <c r="D63" s="1">
        <v>0.88765588599913903</v>
      </c>
    </row>
    <row r="64" spans="1:4" x14ac:dyDescent="0.4">
      <c r="A64" s="1" t="s">
        <v>1081</v>
      </c>
      <c r="B64" s="1" t="s">
        <v>1209</v>
      </c>
      <c r="C64" s="1" t="s">
        <v>1436</v>
      </c>
      <c r="D64" s="1">
        <v>0.88548449440690802</v>
      </c>
    </row>
    <row r="65" spans="1:4" x14ac:dyDescent="0.4">
      <c r="A65" s="1" t="s">
        <v>1101</v>
      </c>
      <c r="B65" s="1" t="s">
        <v>1210</v>
      </c>
      <c r="C65" s="1" t="s">
        <v>1437</v>
      </c>
      <c r="D65" s="1">
        <v>0.88546584170977605</v>
      </c>
    </row>
    <row r="66" spans="1:4" x14ac:dyDescent="0.4">
      <c r="A66" s="1" t="s">
        <v>152</v>
      </c>
      <c r="B66" s="1" t="s">
        <v>1211</v>
      </c>
      <c r="C66" s="1" t="s">
        <v>1438</v>
      </c>
      <c r="D66" s="1">
        <v>0.88500001198672196</v>
      </c>
    </row>
    <row r="67" spans="1:4" x14ac:dyDescent="0.4">
      <c r="A67" s="1" t="s">
        <v>87</v>
      </c>
      <c r="B67" s="1" t="s">
        <v>1212</v>
      </c>
      <c r="C67" s="1" t="s">
        <v>1439</v>
      </c>
      <c r="D67" s="1">
        <v>0.88212724867799397</v>
      </c>
    </row>
    <row r="68" spans="1:4" x14ac:dyDescent="0.4">
      <c r="A68" s="1" t="s">
        <v>1102</v>
      </c>
      <c r="B68" s="1" t="s">
        <v>1213</v>
      </c>
      <c r="C68" s="1" t="s">
        <v>1440</v>
      </c>
      <c r="D68" s="1">
        <v>0.881234053767041</v>
      </c>
    </row>
    <row r="69" spans="1:4" x14ac:dyDescent="0.4">
      <c r="A69" s="1" t="s">
        <v>1054</v>
      </c>
      <c r="B69" s="1" t="s">
        <v>1214</v>
      </c>
      <c r="C69" s="1" t="s">
        <v>1441</v>
      </c>
      <c r="D69" s="1">
        <v>0.88071089304830896</v>
      </c>
    </row>
    <row r="70" spans="1:4" x14ac:dyDescent="0.4">
      <c r="A70" s="1" t="s">
        <v>157</v>
      </c>
      <c r="B70" s="1" t="s">
        <v>1215</v>
      </c>
      <c r="C70" s="1" t="s">
        <v>1442</v>
      </c>
      <c r="D70" s="1">
        <v>0.87693314131921096</v>
      </c>
    </row>
    <row r="71" spans="1:4" x14ac:dyDescent="0.4">
      <c r="A71" s="1" t="s">
        <v>1085</v>
      </c>
      <c r="B71" s="1" t="s">
        <v>1216</v>
      </c>
      <c r="C71" s="1" t="s">
        <v>1443</v>
      </c>
      <c r="D71" s="1">
        <v>0.87572825721917202</v>
      </c>
    </row>
    <row r="72" spans="1:4" x14ac:dyDescent="0.4">
      <c r="A72" s="1" t="s">
        <v>1103</v>
      </c>
      <c r="B72" s="1" t="s">
        <v>41</v>
      </c>
      <c r="C72" s="1" t="s">
        <v>1444</v>
      </c>
      <c r="D72" s="1">
        <v>0.87547857469186996</v>
      </c>
    </row>
    <row r="73" spans="1:4" x14ac:dyDescent="0.4">
      <c r="A73" s="1" t="s">
        <v>975</v>
      </c>
      <c r="B73" s="1" t="s">
        <v>25</v>
      </c>
      <c r="C73" s="1" t="s">
        <v>1445</v>
      </c>
      <c r="D73" s="1">
        <v>0.871739677502962</v>
      </c>
    </row>
    <row r="74" spans="1:4" x14ac:dyDescent="0.4">
      <c r="A74" s="1" t="s">
        <v>601</v>
      </c>
      <c r="B74" s="1" t="s">
        <v>1217</v>
      </c>
      <c r="C74" s="1" t="s">
        <v>1446</v>
      </c>
      <c r="D74" s="1">
        <v>0.86736884436186301</v>
      </c>
    </row>
    <row r="75" spans="1:4" x14ac:dyDescent="0.4">
      <c r="A75" s="1" t="s">
        <v>84</v>
      </c>
      <c r="B75" s="1" t="s">
        <v>1159</v>
      </c>
      <c r="C75" s="1" t="s">
        <v>1447</v>
      </c>
      <c r="D75" s="1">
        <v>0.86667613196660698</v>
      </c>
    </row>
    <row r="76" spans="1:4" x14ac:dyDescent="0.4">
      <c r="A76" s="1" t="s">
        <v>144</v>
      </c>
      <c r="B76" s="1" t="s">
        <v>1218</v>
      </c>
      <c r="C76" s="1" t="s">
        <v>1448</v>
      </c>
      <c r="D76" s="1">
        <v>0.86537014799692302</v>
      </c>
    </row>
    <row r="77" spans="1:4" x14ac:dyDescent="0.4">
      <c r="A77" s="1" t="s">
        <v>741</v>
      </c>
      <c r="B77" s="1" t="s">
        <v>1219</v>
      </c>
      <c r="C77" s="1" t="s">
        <v>1449</v>
      </c>
      <c r="D77" s="1">
        <v>0.86408514517012003</v>
      </c>
    </row>
    <row r="78" spans="1:4" x14ac:dyDescent="0.4">
      <c r="A78" s="1" t="s">
        <v>155</v>
      </c>
      <c r="B78" s="1" t="s">
        <v>1220</v>
      </c>
      <c r="C78" s="1" t="s">
        <v>1450</v>
      </c>
      <c r="D78" s="1">
        <v>0.86227805208764696</v>
      </c>
    </row>
    <row r="79" spans="1:4" x14ac:dyDescent="0.4">
      <c r="A79" s="1" t="s">
        <v>523</v>
      </c>
      <c r="B79" s="1" t="s">
        <v>33</v>
      </c>
      <c r="C79" s="1" t="s">
        <v>1451</v>
      </c>
      <c r="D79" s="1">
        <v>0.85037559086667802</v>
      </c>
    </row>
    <row r="80" spans="1:4" x14ac:dyDescent="0.4">
      <c r="A80" s="1" t="s">
        <v>186</v>
      </c>
      <c r="B80" s="1" t="s">
        <v>1221</v>
      </c>
      <c r="C80" s="1" t="s">
        <v>1452</v>
      </c>
      <c r="D80" s="1">
        <v>0.84786570406823403</v>
      </c>
    </row>
    <row r="81" spans="1:4" x14ac:dyDescent="0.4">
      <c r="A81" s="1" t="s">
        <v>1104</v>
      </c>
      <c r="B81" s="1" t="s">
        <v>1222</v>
      </c>
      <c r="C81" s="1" t="s">
        <v>1453</v>
      </c>
      <c r="D81" s="1">
        <v>0.84620109345942596</v>
      </c>
    </row>
    <row r="82" spans="1:4" x14ac:dyDescent="0.4">
      <c r="A82" s="1" t="s">
        <v>390</v>
      </c>
      <c r="B82" s="1" t="s">
        <v>1223</v>
      </c>
      <c r="C82" s="1" t="s">
        <v>1454</v>
      </c>
      <c r="D82" s="1">
        <v>0.84524305979444303</v>
      </c>
    </row>
    <row r="83" spans="1:4" x14ac:dyDescent="0.4">
      <c r="A83" s="1" t="s">
        <v>172</v>
      </c>
      <c r="B83" s="1" t="s">
        <v>1224</v>
      </c>
      <c r="C83" s="1" t="s">
        <v>1455</v>
      </c>
      <c r="D83" s="1">
        <v>0.84286872729992801</v>
      </c>
    </row>
    <row r="84" spans="1:4" x14ac:dyDescent="0.4">
      <c r="A84" s="1" t="s">
        <v>214</v>
      </c>
      <c r="B84" s="1" t="s">
        <v>1225</v>
      </c>
      <c r="C84" s="1" t="s">
        <v>1456</v>
      </c>
      <c r="D84" s="1">
        <v>0.83876912485084798</v>
      </c>
    </row>
    <row r="85" spans="1:4" x14ac:dyDescent="0.4">
      <c r="A85" s="1" t="s">
        <v>68</v>
      </c>
      <c r="B85" s="1" t="s">
        <v>1226</v>
      </c>
      <c r="C85" s="1" t="s">
        <v>1457</v>
      </c>
      <c r="D85" s="1">
        <v>0.83635894585649595</v>
      </c>
    </row>
    <row r="86" spans="1:4" x14ac:dyDescent="0.4">
      <c r="A86" s="1" t="s">
        <v>65</v>
      </c>
      <c r="B86" s="1" t="s">
        <v>1227</v>
      </c>
      <c r="C86" s="1" t="s">
        <v>1458</v>
      </c>
      <c r="D86" s="1">
        <v>0.83566482022554001</v>
      </c>
    </row>
    <row r="87" spans="1:4" x14ac:dyDescent="0.4">
      <c r="A87" s="1" t="s">
        <v>1105</v>
      </c>
      <c r="B87" s="1" t="s">
        <v>1228</v>
      </c>
      <c r="C87" s="1" t="s">
        <v>1459</v>
      </c>
      <c r="D87" s="1">
        <v>0.83552548015903505</v>
      </c>
    </row>
    <row r="88" spans="1:4" x14ac:dyDescent="0.4">
      <c r="A88" s="1" t="s">
        <v>1106</v>
      </c>
      <c r="B88" s="1" t="s">
        <v>1229</v>
      </c>
      <c r="C88" s="1" t="s">
        <v>1460</v>
      </c>
      <c r="D88" s="1">
        <v>0.83543742322788805</v>
      </c>
    </row>
    <row r="89" spans="1:4" x14ac:dyDescent="0.4">
      <c r="A89" s="1" t="s">
        <v>1107</v>
      </c>
      <c r="B89" s="1" t="s">
        <v>1230</v>
      </c>
      <c r="C89" s="1" t="s">
        <v>1461</v>
      </c>
      <c r="D89" s="1">
        <v>0.83538243337042395</v>
      </c>
    </row>
    <row r="90" spans="1:4" x14ac:dyDescent="0.4">
      <c r="A90" s="1" t="s">
        <v>1108</v>
      </c>
      <c r="B90" s="1" t="s">
        <v>1231</v>
      </c>
      <c r="C90" s="1" t="s">
        <v>1462</v>
      </c>
      <c r="D90" s="1">
        <v>0.83492076706227203</v>
      </c>
    </row>
    <row r="91" spans="1:4" x14ac:dyDescent="0.4">
      <c r="A91" s="1" t="s">
        <v>1109</v>
      </c>
      <c r="B91" s="1" t="s">
        <v>1232</v>
      </c>
      <c r="C91" s="1" t="s">
        <v>1463</v>
      </c>
      <c r="D91" s="1">
        <v>0.83482587861920099</v>
      </c>
    </row>
    <row r="92" spans="1:4" x14ac:dyDescent="0.4">
      <c r="A92" s="1" t="s">
        <v>630</v>
      </c>
      <c r="B92" s="1" t="s">
        <v>1233</v>
      </c>
      <c r="C92" s="1" t="s">
        <v>1464</v>
      </c>
      <c r="D92" s="1">
        <v>0.83085686751152998</v>
      </c>
    </row>
    <row r="93" spans="1:4" x14ac:dyDescent="0.4">
      <c r="A93" s="1" t="s">
        <v>1110</v>
      </c>
      <c r="B93" s="1" t="s">
        <v>1234</v>
      </c>
      <c r="C93" s="1" t="s">
        <v>1465</v>
      </c>
      <c r="D93" s="1">
        <v>0.83022588974998501</v>
      </c>
    </row>
    <row r="94" spans="1:4" x14ac:dyDescent="0.4">
      <c r="A94" s="1" t="s">
        <v>1111</v>
      </c>
      <c r="B94" s="1" t="s">
        <v>1235</v>
      </c>
      <c r="C94" s="1" t="s">
        <v>1466</v>
      </c>
      <c r="D94" s="1">
        <v>0.82903356337762002</v>
      </c>
    </row>
    <row r="95" spans="1:4" x14ac:dyDescent="0.4">
      <c r="A95" s="1" t="s">
        <v>120</v>
      </c>
      <c r="B95" s="1" t="s">
        <v>1236</v>
      </c>
      <c r="C95" s="1" t="s">
        <v>1467</v>
      </c>
      <c r="D95" s="1">
        <v>0.82805686686177005</v>
      </c>
    </row>
    <row r="96" spans="1:4" x14ac:dyDescent="0.4">
      <c r="A96" s="1" t="s">
        <v>1043</v>
      </c>
      <c r="B96" s="1" t="s">
        <v>1237</v>
      </c>
      <c r="C96" s="1" t="s">
        <v>1468</v>
      </c>
      <c r="D96" s="1">
        <v>0.82778464122834206</v>
      </c>
    </row>
    <row r="97" spans="1:4" x14ac:dyDescent="0.4">
      <c r="A97" s="1" t="s">
        <v>225</v>
      </c>
      <c r="B97" s="1" t="s">
        <v>18</v>
      </c>
      <c r="C97" s="1" t="s">
        <v>1469</v>
      </c>
      <c r="D97" s="1">
        <v>0.82771531849068403</v>
      </c>
    </row>
    <row r="98" spans="1:4" x14ac:dyDescent="0.4">
      <c r="A98" s="1" t="s">
        <v>1059</v>
      </c>
      <c r="B98" s="1" t="s">
        <v>36</v>
      </c>
      <c r="C98" s="1" t="s">
        <v>1470</v>
      </c>
      <c r="D98" s="1">
        <v>0.82758909734863295</v>
      </c>
    </row>
    <row r="99" spans="1:4" x14ac:dyDescent="0.4">
      <c r="A99" s="1" t="s">
        <v>92</v>
      </c>
      <c r="B99" s="1" t="s">
        <v>1238</v>
      </c>
      <c r="C99" s="1" t="s">
        <v>1471</v>
      </c>
      <c r="D99" s="1">
        <v>0.82751448882411205</v>
      </c>
    </row>
    <row r="100" spans="1:4" x14ac:dyDescent="0.4">
      <c r="A100" s="1" t="s">
        <v>175</v>
      </c>
      <c r="B100" s="1" t="s">
        <v>22</v>
      </c>
      <c r="C100" s="1" t="s">
        <v>1472</v>
      </c>
      <c r="D100" s="1">
        <v>0.82539460866555503</v>
      </c>
    </row>
    <row r="101" spans="1:4" x14ac:dyDescent="0.4">
      <c r="A101" s="1" t="s">
        <v>327</v>
      </c>
      <c r="B101" s="1" t="s">
        <v>1239</v>
      </c>
      <c r="C101" s="1" t="s">
        <v>1473</v>
      </c>
      <c r="D101" s="1">
        <v>0.82442049512899995</v>
      </c>
    </row>
    <row r="102" spans="1:4" x14ac:dyDescent="0.4">
      <c r="A102" s="1" t="s">
        <v>326</v>
      </c>
      <c r="B102" s="1" t="s">
        <v>1240</v>
      </c>
      <c r="C102" s="1" t="s">
        <v>1473</v>
      </c>
      <c r="D102" s="1">
        <v>0.82442049512899995</v>
      </c>
    </row>
    <row r="103" spans="1:4" x14ac:dyDescent="0.4">
      <c r="A103" s="1" t="s">
        <v>1071</v>
      </c>
      <c r="B103" s="1" t="s">
        <v>1241</v>
      </c>
      <c r="C103" s="1" t="s">
        <v>1474</v>
      </c>
      <c r="D103" s="1">
        <v>0.822419503920782</v>
      </c>
    </row>
    <row r="104" spans="1:4" x14ac:dyDescent="0.4">
      <c r="A104" s="1" t="s">
        <v>871</v>
      </c>
      <c r="B104" s="1" t="s">
        <v>1242</v>
      </c>
      <c r="C104" s="1" t="s">
        <v>1475</v>
      </c>
      <c r="D104" s="1">
        <v>0.82152144232948798</v>
      </c>
    </row>
    <row r="105" spans="1:4" x14ac:dyDescent="0.4">
      <c r="A105" s="1" t="s">
        <v>278</v>
      </c>
      <c r="B105" s="1" t="s">
        <v>1243</v>
      </c>
      <c r="C105" s="1" t="s">
        <v>1476</v>
      </c>
      <c r="D105" s="1">
        <v>0.821518559486763</v>
      </c>
    </row>
    <row r="106" spans="1:4" x14ac:dyDescent="0.4">
      <c r="A106" s="1" t="s">
        <v>1112</v>
      </c>
      <c r="B106" s="1" t="s">
        <v>1244</v>
      </c>
      <c r="C106" s="1" t="s">
        <v>1477</v>
      </c>
      <c r="D106" s="1">
        <v>0.81936669838073295</v>
      </c>
    </row>
    <row r="107" spans="1:4" x14ac:dyDescent="0.4">
      <c r="A107" s="1" t="s">
        <v>1113</v>
      </c>
      <c r="B107" s="1" t="s">
        <v>17</v>
      </c>
      <c r="C107" s="1" t="s">
        <v>1478</v>
      </c>
      <c r="D107" s="1">
        <v>0.81886985548388203</v>
      </c>
    </row>
    <row r="108" spans="1:4" x14ac:dyDescent="0.4">
      <c r="A108" s="1" t="s">
        <v>74</v>
      </c>
      <c r="B108" s="1" t="s">
        <v>1245</v>
      </c>
      <c r="C108" s="1" t="s">
        <v>1479</v>
      </c>
      <c r="D108" s="1">
        <v>0.81814340588525902</v>
      </c>
    </row>
    <row r="109" spans="1:4" x14ac:dyDescent="0.4">
      <c r="A109" s="1" t="s">
        <v>231</v>
      </c>
      <c r="B109" s="1" t="s">
        <v>1246</v>
      </c>
      <c r="C109" s="1" t="s">
        <v>1480</v>
      </c>
      <c r="D109" s="1">
        <v>0.81695728004425805</v>
      </c>
    </row>
    <row r="110" spans="1:4" x14ac:dyDescent="0.4">
      <c r="A110" s="1" t="s">
        <v>218</v>
      </c>
      <c r="B110" s="1" t="s">
        <v>1247</v>
      </c>
      <c r="C110" s="1" t="s">
        <v>1481</v>
      </c>
      <c r="D110" s="1">
        <v>0.81411738379582299</v>
      </c>
    </row>
    <row r="111" spans="1:4" x14ac:dyDescent="0.4">
      <c r="A111" s="1" t="s">
        <v>1114</v>
      </c>
      <c r="B111" s="1" t="s">
        <v>1248</v>
      </c>
      <c r="C111" s="1" t="s">
        <v>1482</v>
      </c>
      <c r="D111" s="1">
        <v>0.81392392603318697</v>
      </c>
    </row>
    <row r="112" spans="1:4" x14ac:dyDescent="0.4">
      <c r="A112" s="1" t="s">
        <v>134</v>
      </c>
      <c r="B112" s="1" t="s">
        <v>1249</v>
      </c>
      <c r="C112" s="1" t="s">
        <v>1483</v>
      </c>
      <c r="D112" s="1">
        <v>0.80989289777307605</v>
      </c>
    </row>
    <row r="113" spans="1:7" x14ac:dyDescent="0.4">
      <c r="A113" s="1" t="s">
        <v>805</v>
      </c>
      <c r="B113" s="1" t="s">
        <v>1250</v>
      </c>
      <c r="C113" s="1" t="s">
        <v>1484</v>
      </c>
      <c r="D113" s="1">
        <v>0.809190887389165</v>
      </c>
    </row>
    <row r="114" spans="1:7" x14ac:dyDescent="0.4">
      <c r="A114" s="1" t="s">
        <v>185</v>
      </c>
      <c r="B114" s="1" t="s">
        <v>1251</v>
      </c>
      <c r="C114" s="1" t="s">
        <v>1485</v>
      </c>
      <c r="D114" s="1">
        <v>0.80900424535802096</v>
      </c>
    </row>
    <row r="115" spans="1:7" x14ac:dyDescent="0.4">
      <c r="A115" s="1" t="s">
        <v>62</v>
      </c>
      <c r="B115" s="1" t="s">
        <v>24</v>
      </c>
      <c r="C115" s="1" t="s">
        <v>1486</v>
      </c>
      <c r="D115" s="1">
        <v>0.80713316276339098</v>
      </c>
    </row>
    <row r="116" spans="1:7" x14ac:dyDescent="0.4">
      <c r="A116" s="1" t="s">
        <v>888</v>
      </c>
      <c r="B116" s="1" t="s">
        <v>1252</v>
      </c>
      <c r="C116" s="1" t="s">
        <v>1487</v>
      </c>
      <c r="D116" s="1">
        <v>0.80703403861559497</v>
      </c>
    </row>
    <row r="117" spans="1:7" x14ac:dyDescent="0.4">
      <c r="A117" s="1" t="s">
        <v>893</v>
      </c>
      <c r="B117" s="1" t="s">
        <v>1253</v>
      </c>
      <c r="C117" s="1" t="s">
        <v>1488</v>
      </c>
      <c r="D117" s="1">
        <v>0.80701239834719996</v>
      </c>
    </row>
    <row r="118" spans="1:7" x14ac:dyDescent="0.4">
      <c r="A118" s="1" t="s">
        <v>457</v>
      </c>
      <c r="B118" s="1" t="s">
        <v>1254</v>
      </c>
      <c r="C118" s="1" t="s">
        <v>1489</v>
      </c>
      <c r="D118" s="1">
        <v>0.80604724052740095</v>
      </c>
    </row>
    <row r="119" spans="1:7" x14ac:dyDescent="0.4">
      <c r="A119" s="1" t="s">
        <v>47</v>
      </c>
      <c r="B119" s="1" t="s">
        <v>1618</v>
      </c>
      <c r="C119" s="1" t="s">
        <v>1619</v>
      </c>
      <c r="D119" s="1">
        <v>0.80523344000549302</v>
      </c>
    </row>
    <row r="120" spans="1:7" x14ac:dyDescent="0.4">
      <c r="A120" s="1" t="s">
        <v>915</v>
      </c>
      <c r="B120" s="1" t="s">
        <v>1255</v>
      </c>
      <c r="C120" s="1" t="s">
        <v>1490</v>
      </c>
      <c r="D120" s="1">
        <v>0.80453250889778305</v>
      </c>
    </row>
    <row r="121" spans="1:7" x14ac:dyDescent="0.4">
      <c r="A121" s="1" t="s">
        <v>294</v>
      </c>
      <c r="B121" s="1" t="s">
        <v>1256</v>
      </c>
      <c r="C121" s="1" t="s">
        <v>1491</v>
      </c>
      <c r="D121" s="1">
        <v>0.80337119471242402</v>
      </c>
    </row>
    <row r="122" spans="1:7" x14ac:dyDescent="0.4">
      <c r="A122" s="1" t="s">
        <v>910</v>
      </c>
      <c r="B122" s="1" t="s">
        <v>1257</v>
      </c>
      <c r="C122" s="1" t="s">
        <v>1492</v>
      </c>
      <c r="D122" s="1">
        <v>0.802416794617128</v>
      </c>
    </row>
    <row r="123" spans="1:7" x14ac:dyDescent="0.4">
      <c r="A123" s="1" t="s">
        <v>107</v>
      </c>
      <c r="B123" s="1" t="s">
        <v>1258</v>
      </c>
      <c r="C123" s="1" t="s">
        <v>1493</v>
      </c>
      <c r="D123" s="1">
        <v>0.80078889072957804</v>
      </c>
    </row>
    <row r="124" spans="1:7" x14ac:dyDescent="0.4">
      <c r="A124" s="1" t="s">
        <v>125</v>
      </c>
      <c r="B124" s="1" t="s">
        <v>1259</v>
      </c>
      <c r="C124" s="1" t="s">
        <v>1494</v>
      </c>
      <c r="D124" s="1">
        <v>0.80065629199518495</v>
      </c>
    </row>
    <row r="125" spans="1:7" x14ac:dyDescent="0.4">
      <c r="A125" s="1" t="s">
        <v>492</v>
      </c>
      <c r="B125" s="1" t="s">
        <v>1260</v>
      </c>
      <c r="C125" s="1" t="s">
        <v>1495</v>
      </c>
      <c r="D125" s="1">
        <v>0.80058695315762396</v>
      </c>
    </row>
    <row r="126" spans="1:7" x14ac:dyDescent="0.4">
      <c r="A126" s="1" t="s">
        <v>48</v>
      </c>
      <c r="B126" s="1" t="s">
        <v>1620</v>
      </c>
      <c r="C126" s="1" t="s">
        <v>1621</v>
      </c>
      <c r="D126" s="1">
        <v>0.79923309736723203</v>
      </c>
      <c r="G126" s="5"/>
    </row>
    <row r="127" spans="1:7" x14ac:dyDescent="0.4">
      <c r="A127" s="1" t="s">
        <v>200</v>
      </c>
      <c r="B127" s="1" t="s">
        <v>1261</v>
      </c>
      <c r="C127" s="1" t="s">
        <v>1496</v>
      </c>
      <c r="D127" s="1">
        <v>0.799013105029448</v>
      </c>
    </row>
    <row r="128" spans="1:7" x14ac:dyDescent="0.4">
      <c r="A128" s="1" t="s">
        <v>49</v>
      </c>
      <c r="B128" s="1" t="s">
        <v>1622</v>
      </c>
      <c r="C128" s="1" t="s">
        <v>1623</v>
      </c>
      <c r="D128" s="1">
        <v>0.79874250920494605</v>
      </c>
    </row>
    <row r="129" spans="1:4" x14ac:dyDescent="0.4">
      <c r="A129" s="1" t="s">
        <v>568</v>
      </c>
      <c r="B129" s="1" t="s">
        <v>1262</v>
      </c>
      <c r="C129" s="1" t="s">
        <v>1497</v>
      </c>
      <c r="D129" s="1">
        <v>0.798625031577054</v>
      </c>
    </row>
    <row r="130" spans="1:4" x14ac:dyDescent="0.4">
      <c r="A130" s="1" t="s">
        <v>1115</v>
      </c>
      <c r="B130" s="1" t="s">
        <v>43</v>
      </c>
      <c r="C130" s="1" t="s">
        <v>1498</v>
      </c>
      <c r="D130" s="1">
        <v>0.79859749596320995</v>
      </c>
    </row>
    <row r="131" spans="1:4" x14ac:dyDescent="0.4">
      <c r="A131" s="1" t="s">
        <v>50</v>
      </c>
      <c r="B131" s="1" t="s">
        <v>1624</v>
      </c>
      <c r="C131" s="1" t="s">
        <v>1625</v>
      </c>
      <c r="D131" s="1">
        <v>0.79849338601836595</v>
      </c>
    </row>
    <row r="132" spans="1:4" x14ac:dyDescent="0.4">
      <c r="A132" s="1" t="s">
        <v>1116</v>
      </c>
      <c r="B132" s="1" t="s">
        <v>1263</v>
      </c>
      <c r="C132" s="1" t="s">
        <v>1499</v>
      </c>
      <c r="D132" s="1">
        <v>0.79664898919634997</v>
      </c>
    </row>
    <row r="133" spans="1:4" x14ac:dyDescent="0.4">
      <c r="A133" s="1" t="s">
        <v>119</v>
      </c>
      <c r="B133" s="1" t="s">
        <v>1264</v>
      </c>
      <c r="C133" s="1" t="s">
        <v>1500</v>
      </c>
      <c r="D133" s="1">
        <v>0.79202858243082996</v>
      </c>
    </row>
    <row r="134" spans="1:4" x14ac:dyDescent="0.4">
      <c r="A134" s="1" t="s">
        <v>142</v>
      </c>
      <c r="B134" s="1" t="s">
        <v>1265</v>
      </c>
      <c r="C134" s="1" t="s">
        <v>1501</v>
      </c>
      <c r="D134" s="1">
        <v>0.791063924043925</v>
      </c>
    </row>
    <row r="135" spans="1:4" x14ac:dyDescent="0.4">
      <c r="A135" s="1" t="s">
        <v>108</v>
      </c>
      <c r="B135" s="1" t="s">
        <v>1266</v>
      </c>
      <c r="C135" s="1" t="s">
        <v>1502</v>
      </c>
      <c r="D135" s="1">
        <v>0.78950843916230196</v>
      </c>
    </row>
    <row r="136" spans="1:4" x14ac:dyDescent="0.4">
      <c r="A136" s="1" t="s">
        <v>479</v>
      </c>
      <c r="B136" s="1" t="s">
        <v>1267</v>
      </c>
      <c r="C136" s="1" t="s">
        <v>1503</v>
      </c>
      <c r="D136" s="1">
        <v>0.78843248141283795</v>
      </c>
    </row>
    <row r="137" spans="1:4" x14ac:dyDescent="0.4">
      <c r="A137" s="1" t="s">
        <v>290</v>
      </c>
      <c r="B137" s="1" t="s">
        <v>1268</v>
      </c>
      <c r="C137" s="1" t="s">
        <v>1504</v>
      </c>
      <c r="D137" s="1">
        <v>0.78587571473561502</v>
      </c>
    </row>
    <row r="138" spans="1:4" x14ac:dyDescent="0.4">
      <c r="A138" s="1" t="s">
        <v>267</v>
      </c>
      <c r="B138" s="1" t="s">
        <v>1269</v>
      </c>
      <c r="C138" s="1" t="s">
        <v>1505</v>
      </c>
      <c r="D138" s="1">
        <v>0.78515012710635101</v>
      </c>
    </row>
    <row r="139" spans="1:4" x14ac:dyDescent="0.4">
      <c r="A139" s="1" t="s">
        <v>103</v>
      </c>
      <c r="B139" s="1" t="s">
        <v>1270</v>
      </c>
      <c r="C139" s="1" t="s">
        <v>1506</v>
      </c>
      <c r="D139" s="1">
        <v>0.78506922262579804</v>
      </c>
    </row>
    <row r="140" spans="1:4" x14ac:dyDescent="0.4">
      <c r="A140" s="1" t="s">
        <v>1117</v>
      </c>
      <c r="B140" s="1" t="s">
        <v>1271</v>
      </c>
      <c r="C140" s="1" t="s">
        <v>1507</v>
      </c>
      <c r="D140" s="1">
        <v>0.781856071359737</v>
      </c>
    </row>
    <row r="141" spans="1:4" x14ac:dyDescent="0.4">
      <c r="A141" s="1" t="s">
        <v>115</v>
      </c>
      <c r="B141" s="1" t="s">
        <v>1272</v>
      </c>
      <c r="C141" s="1" t="s">
        <v>1508</v>
      </c>
      <c r="D141" s="1">
        <v>0.78093636829344604</v>
      </c>
    </row>
    <row r="142" spans="1:4" x14ac:dyDescent="0.4">
      <c r="A142" s="1" t="s">
        <v>1003</v>
      </c>
      <c r="B142" s="1" t="s">
        <v>1273</v>
      </c>
      <c r="C142" s="1" t="s">
        <v>1509</v>
      </c>
      <c r="D142" s="1">
        <v>0.78087747810015995</v>
      </c>
    </row>
    <row r="143" spans="1:4" x14ac:dyDescent="0.4">
      <c r="A143" s="1" t="s">
        <v>403</v>
      </c>
      <c r="B143" s="1" t="s">
        <v>1274</v>
      </c>
      <c r="C143" s="1" t="s">
        <v>1510</v>
      </c>
      <c r="D143" s="1">
        <v>0.78073467282769105</v>
      </c>
    </row>
    <row r="144" spans="1:4" x14ac:dyDescent="0.4">
      <c r="A144" s="1" t="s">
        <v>1118</v>
      </c>
      <c r="B144" s="1" t="s">
        <v>1164</v>
      </c>
      <c r="C144" s="1" t="s">
        <v>1511</v>
      </c>
      <c r="D144" s="1">
        <v>0.77842490774306905</v>
      </c>
    </row>
    <row r="145" spans="1:4" x14ac:dyDescent="0.4">
      <c r="A145" s="1" t="s">
        <v>981</v>
      </c>
      <c r="B145" s="1" t="s">
        <v>1275</v>
      </c>
      <c r="C145" s="1" t="s">
        <v>1512</v>
      </c>
      <c r="D145" s="1">
        <v>0.77504000472936396</v>
      </c>
    </row>
    <row r="146" spans="1:4" x14ac:dyDescent="0.4">
      <c r="A146" s="1" t="s">
        <v>256</v>
      </c>
      <c r="B146" s="1" t="s">
        <v>1276</v>
      </c>
      <c r="C146" s="1" t="s">
        <v>1513</v>
      </c>
      <c r="D146" s="1">
        <v>0.77394050854385099</v>
      </c>
    </row>
    <row r="147" spans="1:4" x14ac:dyDescent="0.4">
      <c r="A147" s="1" t="s">
        <v>431</v>
      </c>
      <c r="B147" s="1" t="s">
        <v>1277</v>
      </c>
      <c r="C147" s="1" t="s">
        <v>1514</v>
      </c>
      <c r="D147" s="1">
        <v>0.77276320360788997</v>
      </c>
    </row>
    <row r="148" spans="1:4" x14ac:dyDescent="0.4">
      <c r="A148" s="1" t="s">
        <v>1077</v>
      </c>
      <c r="B148" s="1" t="s">
        <v>1278</v>
      </c>
      <c r="C148" s="1" t="s">
        <v>1515</v>
      </c>
      <c r="D148" s="1">
        <v>0.77260449701937794</v>
      </c>
    </row>
    <row r="149" spans="1:4" x14ac:dyDescent="0.4">
      <c r="A149" s="1" t="s">
        <v>122</v>
      </c>
      <c r="B149" s="1" t="s">
        <v>1279</v>
      </c>
      <c r="C149" s="1" t="s">
        <v>1516</v>
      </c>
      <c r="D149" s="1">
        <v>0.77218747609912097</v>
      </c>
    </row>
    <row r="150" spans="1:4" x14ac:dyDescent="0.4">
      <c r="A150" s="1" t="s">
        <v>811</v>
      </c>
      <c r="B150" s="1" t="s">
        <v>1280</v>
      </c>
      <c r="C150" s="1" t="s">
        <v>1517</v>
      </c>
      <c r="D150" s="1">
        <v>0.77150721661615995</v>
      </c>
    </row>
    <row r="151" spans="1:4" x14ac:dyDescent="0.4">
      <c r="A151" s="1" t="s">
        <v>1074</v>
      </c>
      <c r="B151" s="1" t="s">
        <v>1281</v>
      </c>
      <c r="C151" s="1" t="s">
        <v>1518</v>
      </c>
      <c r="D151" s="1">
        <v>0.77052546899169205</v>
      </c>
    </row>
    <row r="152" spans="1:4" x14ac:dyDescent="0.4">
      <c r="A152" s="1" t="s">
        <v>163</v>
      </c>
      <c r="B152" s="1" t="s">
        <v>1282</v>
      </c>
      <c r="C152" s="1" t="s">
        <v>1519</v>
      </c>
      <c r="D152" s="1">
        <v>0.77040315086208699</v>
      </c>
    </row>
    <row r="153" spans="1:4" x14ac:dyDescent="0.4">
      <c r="A153" s="1" t="s">
        <v>130</v>
      </c>
      <c r="B153" s="1" t="s">
        <v>1283</v>
      </c>
      <c r="C153" s="1" t="s">
        <v>1520</v>
      </c>
      <c r="D153" s="1">
        <v>0.76559439450688405</v>
      </c>
    </row>
    <row r="154" spans="1:4" x14ac:dyDescent="0.4">
      <c r="A154" s="1" t="s">
        <v>1035</v>
      </c>
      <c r="B154" s="1" t="s">
        <v>1284</v>
      </c>
      <c r="C154" s="1" t="s">
        <v>1521</v>
      </c>
      <c r="D154" s="1">
        <v>0.76554600007061002</v>
      </c>
    </row>
    <row r="155" spans="1:4" x14ac:dyDescent="0.4">
      <c r="A155" s="1" t="s">
        <v>1119</v>
      </c>
      <c r="B155" s="1" t="s">
        <v>1285</v>
      </c>
      <c r="C155" s="1" t="s">
        <v>1522</v>
      </c>
      <c r="D155" s="1">
        <v>0.76522693048285495</v>
      </c>
    </row>
    <row r="156" spans="1:4" x14ac:dyDescent="0.4">
      <c r="A156" s="1" t="s">
        <v>1026</v>
      </c>
      <c r="B156" s="1" t="s">
        <v>1286</v>
      </c>
      <c r="C156" s="1" t="s">
        <v>1523</v>
      </c>
      <c r="D156" s="1">
        <v>0.76489015945421801</v>
      </c>
    </row>
    <row r="157" spans="1:4" x14ac:dyDescent="0.4">
      <c r="A157" s="1" t="s">
        <v>262</v>
      </c>
      <c r="B157" s="1" t="s">
        <v>1287</v>
      </c>
      <c r="C157" s="1" t="s">
        <v>1524</v>
      </c>
      <c r="D157" s="1">
        <v>0.76431996030539895</v>
      </c>
    </row>
    <row r="158" spans="1:4" x14ac:dyDescent="0.4">
      <c r="A158" s="1" t="s">
        <v>317</v>
      </c>
      <c r="B158" s="1" t="s">
        <v>1288</v>
      </c>
      <c r="C158" s="1" t="s">
        <v>1525</v>
      </c>
      <c r="D158" s="1">
        <v>0.76414374412451902</v>
      </c>
    </row>
    <row r="159" spans="1:4" x14ac:dyDescent="0.4">
      <c r="A159" s="1" t="s">
        <v>751</v>
      </c>
      <c r="B159" s="1" t="s">
        <v>1289</v>
      </c>
      <c r="C159" s="1" t="s">
        <v>1526</v>
      </c>
      <c r="D159" s="1">
        <v>0.76396101999954702</v>
      </c>
    </row>
    <row r="160" spans="1:4" x14ac:dyDescent="0.4">
      <c r="A160" s="1" t="s">
        <v>253</v>
      </c>
      <c r="B160" s="1" t="s">
        <v>23</v>
      </c>
      <c r="C160" s="1" t="s">
        <v>1527</v>
      </c>
      <c r="D160" s="1">
        <v>0.76349376654271695</v>
      </c>
    </row>
    <row r="161" spans="1:4" x14ac:dyDescent="0.4">
      <c r="A161" s="1" t="s">
        <v>1120</v>
      </c>
      <c r="B161" s="1" t="s">
        <v>1290</v>
      </c>
      <c r="C161" s="1" t="s">
        <v>1528</v>
      </c>
      <c r="D161" s="1">
        <v>0.76337116076174605</v>
      </c>
    </row>
    <row r="162" spans="1:4" x14ac:dyDescent="0.4">
      <c r="A162" s="1" t="s">
        <v>304</v>
      </c>
      <c r="B162" s="1" t="s">
        <v>1291</v>
      </c>
      <c r="C162" s="1" t="s">
        <v>1529</v>
      </c>
      <c r="D162" s="1">
        <v>0.76291679790396705</v>
      </c>
    </row>
    <row r="163" spans="1:4" x14ac:dyDescent="0.4">
      <c r="A163" s="1" t="s">
        <v>990</v>
      </c>
      <c r="B163" s="1" t="s">
        <v>1292</v>
      </c>
      <c r="C163" s="1" t="s">
        <v>1530</v>
      </c>
      <c r="D163" s="1">
        <v>0.76236422232394796</v>
      </c>
    </row>
    <row r="164" spans="1:4" x14ac:dyDescent="0.4">
      <c r="A164" s="1" t="s">
        <v>1121</v>
      </c>
      <c r="B164" s="1" t="s">
        <v>1293</v>
      </c>
      <c r="C164" s="1" t="s">
        <v>1531</v>
      </c>
      <c r="D164" s="1">
        <v>0.76193533974428196</v>
      </c>
    </row>
    <row r="165" spans="1:4" x14ac:dyDescent="0.4">
      <c r="A165" s="1" t="s">
        <v>1122</v>
      </c>
      <c r="B165" s="1" t="s">
        <v>1294</v>
      </c>
      <c r="C165" s="1" t="s">
        <v>1532</v>
      </c>
      <c r="D165" s="1">
        <v>0.761398665878672</v>
      </c>
    </row>
    <row r="166" spans="1:4" x14ac:dyDescent="0.4">
      <c r="A166" s="1" t="s">
        <v>299</v>
      </c>
      <c r="B166" s="1" t="s">
        <v>1295</v>
      </c>
      <c r="C166" s="1" t="s">
        <v>1533</v>
      </c>
      <c r="D166" s="1">
        <v>0.76124025004137597</v>
      </c>
    </row>
    <row r="167" spans="1:4" x14ac:dyDescent="0.4">
      <c r="A167" s="1" t="s">
        <v>1123</v>
      </c>
      <c r="B167" s="1" t="s">
        <v>1296</v>
      </c>
      <c r="C167" s="1" t="s">
        <v>1534</v>
      </c>
      <c r="D167" s="1">
        <v>0.76120413645794904</v>
      </c>
    </row>
    <row r="168" spans="1:4" x14ac:dyDescent="0.4">
      <c r="A168" s="1" t="s">
        <v>1124</v>
      </c>
      <c r="B168" s="1" t="s">
        <v>1297</v>
      </c>
      <c r="C168" s="1" t="s">
        <v>1535</v>
      </c>
      <c r="D168" s="1">
        <v>0.76062735673486503</v>
      </c>
    </row>
    <row r="169" spans="1:4" x14ac:dyDescent="0.4">
      <c r="A169" s="1" t="s">
        <v>1125</v>
      </c>
      <c r="B169" s="1" t="s">
        <v>1298</v>
      </c>
      <c r="C169" s="1" t="s">
        <v>1536</v>
      </c>
      <c r="D169" s="1">
        <v>0.76046200294377397</v>
      </c>
    </row>
    <row r="170" spans="1:4" x14ac:dyDescent="0.4">
      <c r="A170" s="1" t="s">
        <v>691</v>
      </c>
      <c r="B170" s="1" t="s">
        <v>1299</v>
      </c>
      <c r="C170" s="1" t="s">
        <v>1537</v>
      </c>
      <c r="D170" s="1">
        <v>0.76034391658302802</v>
      </c>
    </row>
    <row r="171" spans="1:4" x14ac:dyDescent="0.4">
      <c r="A171" s="1" t="s">
        <v>1082</v>
      </c>
      <c r="B171" s="1" t="s">
        <v>31</v>
      </c>
      <c r="C171" s="1" t="s">
        <v>1538</v>
      </c>
      <c r="D171" s="1">
        <v>0.75938733860277696</v>
      </c>
    </row>
    <row r="172" spans="1:4" x14ac:dyDescent="0.4">
      <c r="A172" s="1" t="s">
        <v>1057</v>
      </c>
      <c r="B172" s="1" t="s">
        <v>1300</v>
      </c>
      <c r="C172" s="1" t="s">
        <v>1539</v>
      </c>
      <c r="D172" s="1">
        <v>0.75892073246032499</v>
      </c>
    </row>
    <row r="173" spans="1:4" x14ac:dyDescent="0.4">
      <c r="A173" s="1" t="s">
        <v>285</v>
      </c>
      <c r="B173" s="1" t="s">
        <v>1301</v>
      </c>
      <c r="C173" s="1" t="s">
        <v>1540</v>
      </c>
      <c r="D173" s="1">
        <v>0.75863608402014004</v>
      </c>
    </row>
    <row r="174" spans="1:4" x14ac:dyDescent="0.4">
      <c r="A174" s="1" t="s">
        <v>694</v>
      </c>
      <c r="B174" s="1" t="s">
        <v>1302</v>
      </c>
      <c r="C174" s="1" t="s">
        <v>1541</v>
      </c>
      <c r="D174" s="1">
        <v>0.75845513757591998</v>
      </c>
    </row>
    <row r="175" spans="1:4" x14ac:dyDescent="0.4">
      <c r="A175" s="1" t="s">
        <v>1070</v>
      </c>
      <c r="B175" s="1" t="s">
        <v>1303</v>
      </c>
      <c r="C175" s="1" t="s">
        <v>1542</v>
      </c>
      <c r="D175" s="1">
        <v>0.758186200170057</v>
      </c>
    </row>
    <row r="176" spans="1:4" x14ac:dyDescent="0.4">
      <c r="A176" s="1" t="s">
        <v>1058</v>
      </c>
      <c r="B176" s="1" t="s">
        <v>1304</v>
      </c>
      <c r="C176" s="1" t="s">
        <v>1543</v>
      </c>
      <c r="D176" s="1">
        <v>0.75776451498828701</v>
      </c>
    </row>
    <row r="177" spans="1:4" x14ac:dyDescent="0.4">
      <c r="A177" s="1" t="s">
        <v>159</v>
      </c>
      <c r="B177" s="1" t="s">
        <v>1305</v>
      </c>
      <c r="C177" s="1" t="s">
        <v>1544</v>
      </c>
      <c r="D177" s="1">
        <v>0.75770157736592003</v>
      </c>
    </row>
    <row r="178" spans="1:4" x14ac:dyDescent="0.4">
      <c r="A178" s="1" t="s">
        <v>1063</v>
      </c>
      <c r="B178" s="1" t="s">
        <v>1306</v>
      </c>
      <c r="C178" s="1" t="s">
        <v>1545</v>
      </c>
      <c r="D178" s="1">
        <v>0.75717109422075102</v>
      </c>
    </row>
    <row r="179" spans="1:4" x14ac:dyDescent="0.4">
      <c r="A179" s="1" t="s">
        <v>162</v>
      </c>
      <c r="B179" s="1" t="s">
        <v>1307</v>
      </c>
      <c r="C179" s="1" t="s">
        <v>1546</v>
      </c>
      <c r="D179" s="1">
        <v>0.75701108125140604</v>
      </c>
    </row>
    <row r="180" spans="1:4" x14ac:dyDescent="0.4">
      <c r="A180" s="1" t="s">
        <v>1126</v>
      </c>
      <c r="B180" s="1" t="s">
        <v>1308</v>
      </c>
      <c r="C180" s="1" t="s">
        <v>1547</v>
      </c>
      <c r="D180" s="1">
        <v>0.75529659478197297</v>
      </c>
    </row>
    <row r="181" spans="1:4" x14ac:dyDescent="0.4">
      <c r="A181" s="1" t="s">
        <v>1069</v>
      </c>
      <c r="B181" s="1" t="s">
        <v>1309</v>
      </c>
      <c r="C181" s="1" t="s">
        <v>1548</v>
      </c>
      <c r="D181" s="1">
        <v>0.75494483864336603</v>
      </c>
    </row>
    <row r="182" spans="1:4" x14ac:dyDescent="0.4">
      <c r="A182" s="1" t="s">
        <v>923</v>
      </c>
      <c r="B182" s="1" t="s">
        <v>1310</v>
      </c>
      <c r="C182" s="1" t="s">
        <v>1549</v>
      </c>
      <c r="D182" s="1">
        <v>0.75381111187852901</v>
      </c>
    </row>
    <row r="183" spans="1:4" x14ac:dyDescent="0.4">
      <c r="A183" s="1" t="s">
        <v>1076</v>
      </c>
      <c r="B183" s="1" t="s">
        <v>1311</v>
      </c>
      <c r="C183" s="1" t="s">
        <v>1550</v>
      </c>
      <c r="D183" s="1">
        <v>0.75305337681571805</v>
      </c>
    </row>
    <row r="184" spans="1:4" x14ac:dyDescent="0.4">
      <c r="A184" s="1" t="s">
        <v>112</v>
      </c>
      <c r="B184" s="1" t="s">
        <v>1312</v>
      </c>
      <c r="C184" s="1" t="s">
        <v>1551</v>
      </c>
      <c r="D184" s="1">
        <v>0.75232380871882698</v>
      </c>
    </row>
    <row r="185" spans="1:4" x14ac:dyDescent="0.4">
      <c r="A185" s="1" t="s">
        <v>1127</v>
      </c>
      <c r="B185" s="1" t="s">
        <v>1161</v>
      </c>
      <c r="C185" s="1" t="s">
        <v>1552</v>
      </c>
      <c r="D185" s="1">
        <v>0.75198524349551799</v>
      </c>
    </row>
    <row r="186" spans="1:4" x14ac:dyDescent="0.4">
      <c r="A186" s="1" t="s">
        <v>1079</v>
      </c>
      <c r="B186" s="1" t="s">
        <v>1313</v>
      </c>
      <c r="C186" s="1" t="s">
        <v>1553</v>
      </c>
      <c r="D186" s="1">
        <v>0.75182252356237</v>
      </c>
    </row>
    <row r="187" spans="1:4" x14ac:dyDescent="0.4">
      <c r="A187" s="1" t="s">
        <v>207</v>
      </c>
      <c r="B187" s="1" t="s">
        <v>1314</v>
      </c>
      <c r="C187" s="1" t="s">
        <v>1554</v>
      </c>
      <c r="D187" s="1">
        <v>0.75179080760556005</v>
      </c>
    </row>
    <row r="188" spans="1:4" x14ac:dyDescent="0.4">
      <c r="A188" s="1" t="s">
        <v>1128</v>
      </c>
      <c r="B188" s="1" t="s">
        <v>1315</v>
      </c>
      <c r="C188" s="1" t="s">
        <v>1555</v>
      </c>
      <c r="D188" s="1">
        <v>0.74962793702410002</v>
      </c>
    </row>
    <row r="189" spans="1:4" x14ac:dyDescent="0.4">
      <c r="A189" s="1" t="s">
        <v>183</v>
      </c>
      <c r="B189" s="1" t="s">
        <v>1316</v>
      </c>
      <c r="C189" s="1" t="s">
        <v>1556</v>
      </c>
      <c r="D189" s="1">
        <v>0.74929608678329196</v>
      </c>
    </row>
    <row r="190" spans="1:4" x14ac:dyDescent="0.4">
      <c r="A190" s="1" t="s">
        <v>1065</v>
      </c>
      <c r="B190" s="1" t="s">
        <v>1317</v>
      </c>
      <c r="C190" s="1" t="s">
        <v>1557</v>
      </c>
      <c r="D190" s="1">
        <v>0.74916803145387101</v>
      </c>
    </row>
    <row r="191" spans="1:4" x14ac:dyDescent="0.4">
      <c r="A191" s="1" t="s">
        <v>1067</v>
      </c>
      <c r="B191" s="1" t="s">
        <v>1318</v>
      </c>
      <c r="C191" s="1" t="s">
        <v>1557</v>
      </c>
      <c r="D191" s="1">
        <v>0.74916803145387101</v>
      </c>
    </row>
    <row r="192" spans="1:4" x14ac:dyDescent="0.4">
      <c r="A192" s="1" t="s">
        <v>1066</v>
      </c>
      <c r="B192" s="1" t="s">
        <v>1319</v>
      </c>
      <c r="C192" s="1" t="s">
        <v>1557</v>
      </c>
      <c r="D192" s="1">
        <v>0.74916803145387101</v>
      </c>
    </row>
    <row r="193" spans="1:4" x14ac:dyDescent="0.4">
      <c r="A193" s="1" t="s">
        <v>1061</v>
      </c>
      <c r="B193" s="1" t="s">
        <v>1320</v>
      </c>
      <c r="C193" s="1" t="s">
        <v>1558</v>
      </c>
      <c r="D193" s="1">
        <v>0.74903933396532096</v>
      </c>
    </row>
    <row r="194" spans="1:4" x14ac:dyDescent="0.4">
      <c r="A194" s="1" t="s">
        <v>258</v>
      </c>
      <c r="B194" s="1" t="s">
        <v>1321</v>
      </c>
      <c r="C194" s="1" t="s">
        <v>1559</v>
      </c>
      <c r="D194" s="1">
        <v>0.74902497683882496</v>
      </c>
    </row>
    <row r="195" spans="1:4" x14ac:dyDescent="0.4">
      <c r="A195" s="1" t="s">
        <v>1083</v>
      </c>
      <c r="B195" s="1" t="s">
        <v>1322</v>
      </c>
      <c r="C195" s="1" t="s">
        <v>1560</v>
      </c>
      <c r="D195" s="1">
        <v>0.74771153491053999</v>
      </c>
    </row>
    <row r="196" spans="1:4" x14ac:dyDescent="0.4">
      <c r="A196" s="1" t="s">
        <v>98</v>
      </c>
      <c r="B196" s="1" t="s">
        <v>1163</v>
      </c>
      <c r="C196" s="1" t="s">
        <v>1561</v>
      </c>
      <c r="D196" s="1">
        <v>0.74701217786556195</v>
      </c>
    </row>
    <row r="197" spans="1:4" x14ac:dyDescent="0.4">
      <c r="A197" s="1" t="s">
        <v>1078</v>
      </c>
      <c r="B197" s="1" t="s">
        <v>1323</v>
      </c>
      <c r="C197" s="1" t="s">
        <v>1562</v>
      </c>
      <c r="D197" s="1">
        <v>0.74523902461733804</v>
      </c>
    </row>
    <row r="198" spans="1:4" x14ac:dyDescent="0.4">
      <c r="A198" s="1" t="s">
        <v>1072</v>
      </c>
      <c r="B198" s="1" t="s">
        <v>1324</v>
      </c>
      <c r="C198" s="1" t="s">
        <v>1563</v>
      </c>
      <c r="D198" s="1">
        <v>0.744996711519752</v>
      </c>
    </row>
    <row r="199" spans="1:4" x14ac:dyDescent="0.4">
      <c r="A199" s="1" t="s">
        <v>627</v>
      </c>
      <c r="B199" s="1" t="s">
        <v>1325</v>
      </c>
      <c r="C199" s="1" t="s">
        <v>1564</v>
      </c>
      <c r="D199" s="1">
        <v>0.74482371645149303</v>
      </c>
    </row>
    <row r="200" spans="1:4" x14ac:dyDescent="0.4">
      <c r="A200" s="1" t="s">
        <v>61</v>
      </c>
      <c r="B200" s="1" t="s">
        <v>1148</v>
      </c>
      <c r="C200" s="1" t="s">
        <v>1565</v>
      </c>
      <c r="D200" s="1">
        <v>0.74441276999669403</v>
      </c>
    </row>
    <row r="201" spans="1:4" x14ac:dyDescent="0.4">
      <c r="A201" s="1" t="s">
        <v>1129</v>
      </c>
      <c r="B201" s="1" t="s">
        <v>1326</v>
      </c>
      <c r="C201" s="1" t="s">
        <v>1566</v>
      </c>
      <c r="D201" s="1">
        <v>0.74419365505102697</v>
      </c>
    </row>
    <row r="202" spans="1:4" x14ac:dyDescent="0.4">
      <c r="A202" s="1" t="s">
        <v>939</v>
      </c>
      <c r="B202" s="1" t="s">
        <v>1327</v>
      </c>
      <c r="C202" s="1" t="s">
        <v>1567</v>
      </c>
      <c r="D202" s="1">
        <v>0.74399971597902703</v>
      </c>
    </row>
    <row r="203" spans="1:4" x14ac:dyDescent="0.4">
      <c r="A203" s="1" t="s">
        <v>1073</v>
      </c>
      <c r="B203" s="1" t="s">
        <v>1328</v>
      </c>
      <c r="C203" s="1" t="s">
        <v>1568</v>
      </c>
      <c r="D203" s="1">
        <v>0.74326118522497298</v>
      </c>
    </row>
    <row r="204" spans="1:4" x14ac:dyDescent="0.4">
      <c r="A204" s="1" t="s">
        <v>1064</v>
      </c>
      <c r="B204" s="1" t="s">
        <v>1329</v>
      </c>
      <c r="C204" s="1" t="s">
        <v>1569</v>
      </c>
      <c r="D204" s="1">
        <v>0.74285503195304103</v>
      </c>
    </row>
    <row r="205" spans="1:4" x14ac:dyDescent="0.4">
      <c r="A205" s="1" t="s">
        <v>1130</v>
      </c>
      <c r="B205" s="1" t="s">
        <v>1330</v>
      </c>
      <c r="C205" s="1" t="s">
        <v>1570</v>
      </c>
      <c r="D205" s="1">
        <v>0.74270122987617604</v>
      </c>
    </row>
    <row r="206" spans="1:4" x14ac:dyDescent="0.4">
      <c r="A206" s="1" t="s">
        <v>1131</v>
      </c>
      <c r="B206" s="1" t="s">
        <v>1331</v>
      </c>
      <c r="C206" s="1" t="s">
        <v>1570</v>
      </c>
      <c r="D206" s="1">
        <v>0.74270122987617604</v>
      </c>
    </row>
    <row r="207" spans="1:4" x14ac:dyDescent="0.4">
      <c r="A207" s="1" t="s">
        <v>1048</v>
      </c>
      <c r="B207" s="1" t="s">
        <v>1332</v>
      </c>
      <c r="C207" s="1" t="s">
        <v>1571</v>
      </c>
      <c r="D207" s="1">
        <v>0.74223819332095298</v>
      </c>
    </row>
    <row r="208" spans="1:4" x14ac:dyDescent="0.4">
      <c r="A208" s="1" t="s">
        <v>749</v>
      </c>
      <c r="B208" s="1" t="s">
        <v>11</v>
      </c>
      <c r="C208" s="1" t="s">
        <v>1572</v>
      </c>
      <c r="D208" s="1">
        <v>0.74199616185549999</v>
      </c>
    </row>
    <row r="209" spans="1:4" x14ac:dyDescent="0.4">
      <c r="A209" s="1" t="s">
        <v>820</v>
      </c>
      <c r="B209" s="1" t="s">
        <v>1333</v>
      </c>
      <c r="C209" s="1" t="s">
        <v>1573</v>
      </c>
      <c r="D209" s="1">
        <v>0.74143341183779599</v>
      </c>
    </row>
    <row r="210" spans="1:4" x14ac:dyDescent="0.4">
      <c r="A210" s="1" t="s">
        <v>375</v>
      </c>
      <c r="B210" s="1" t="s">
        <v>1334</v>
      </c>
      <c r="C210" s="1" t="s">
        <v>1574</v>
      </c>
      <c r="D210" s="1">
        <v>0.73898116972252104</v>
      </c>
    </row>
    <row r="211" spans="1:4" x14ac:dyDescent="0.4">
      <c r="A211" s="1" t="s">
        <v>1132</v>
      </c>
      <c r="B211" s="1" t="s">
        <v>1335</v>
      </c>
      <c r="C211" s="1" t="s">
        <v>1575</v>
      </c>
      <c r="D211" s="1">
        <v>0.73847875089915604</v>
      </c>
    </row>
    <row r="212" spans="1:4" x14ac:dyDescent="0.4">
      <c r="A212" s="1" t="s">
        <v>947</v>
      </c>
      <c r="B212" s="1" t="s">
        <v>1336</v>
      </c>
      <c r="C212" s="1" t="s">
        <v>1576</v>
      </c>
      <c r="D212" s="1">
        <v>0.73797184669398397</v>
      </c>
    </row>
    <row r="213" spans="1:4" x14ac:dyDescent="0.4">
      <c r="A213" s="1" t="s">
        <v>767</v>
      </c>
      <c r="B213" s="1" t="s">
        <v>1337</v>
      </c>
      <c r="C213" s="1" t="s">
        <v>1577</v>
      </c>
      <c r="D213" s="1">
        <v>0.73785303403861302</v>
      </c>
    </row>
    <row r="214" spans="1:4" x14ac:dyDescent="0.4">
      <c r="A214" s="1" t="s">
        <v>1133</v>
      </c>
      <c r="B214" s="1" t="s">
        <v>1338</v>
      </c>
      <c r="C214" s="1" t="s">
        <v>1578</v>
      </c>
      <c r="D214" s="1">
        <v>0.73782376327896604</v>
      </c>
    </row>
    <row r="215" spans="1:4" x14ac:dyDescent="0.4">
      <c r="A215" s="1" t="s">
        <v>502</v>
      </c>
      <c r="B215" s="1" t="s">
        <v>1339</v>
      </c>
      <c r="C215" s="1" t="s">
        <v>1579</v>
      </c>
      <c r="D215" s="1">
        <v>0.73355603389236301</v>
      </c>
    </row>
    <row r="216" spans="1:4" x14ac:dyDescent="0.4">
      <c r="A216" s="1" t="s">
        <v>999</v>
      </c>
      <c r="B216" s="1" t="s">
        <v>1340</v>
      </c>
      <c r="C216" s="1" t="s">
        <v>1580</v>
      </c>
      <c r="D216" s="1">
        <v>0.73279633221941498</v>
      </c>
    </row>
    <row r="217" spans="1:4" x14ac:dyDescent="0.4">
      <c r="A217" s="1" t="s">
        <v>1001</v>
      </c>
      <c r="B217" s="1" t="s">
        <v>1341</v>
      </c>
      <c r="C217" s="1" t="s">
        <v>1581</v>
      </c>
      <c r="D217" s="1">
        <v>0.73264930105473802</v>
      </c>
    </row>
    <row r="218" spans="1:4" x14ac:dyDescent="0.4">
      <c r="A218" s="1" t="s">
        <v>1134</v>
      </c>
      <c r="B218" s="1" t="s">
        <v>1342</v>
      </c>
      <c r="C218" s="1" t="s">
        <v>1582</v>
      </c>
      <c r="D218" s="1">
        <v>0.73223648837186694</v>
      </c>
    </row>
    <row r="219" spans="1:4" x14ac:dyDescent="0.4">
      <c r="A219" s="1" t="s">
        <v>1135</v>
      </c>
      <c r="B219" s="1" t="s">
        <v>1343</v>
      </c>
      <c r="C219" s="1" t="s">
        <v>1583</v>
      </c>
      <c r="D219" s="1">
        <v>0.73219878079662903</v>
      </c>
    </row>
    <row r="220" spans="1:4" x14ac:dyDescent="0.4">
      <c r="A220" s="1" t="s">
        <v>1136</v>
      </c>
      <c r="B220" s="1" t="s">
        <v>1344</v>
      </c>
      <c r="C220" s="1" t="s">
        <v>1584</v>
      </c>
      <c r="D220" s="1">
        <v>0.73085672896412102</v>
      </c>
    </row>
    <row r="221" spans="1:4" x14ac:dyDescent="0.4">
      <c r="A221" s="1" t="s">
        <v>608</v>
      </c>
      <c r="B221" s="1" t="s">
        <v>1345</v>
      </c>
      <c r="C221" s="1" t="s">
        <v>1585</v>
      </c>
      <c r="D221" s="1">
        <v>0.73079799346924101</v>
      </c>
    </row>
    <row r="222" spans="1:4" x14ac:dyDescent="0.4">
      <c r="A222" s="1" t="s">
        <v>1137</v>
      </c>
      <c r="B222" s="1" t="s">
        <v>34</v>
      </c>
      <c r="C222" s="1" t="s">
        <v>1586</v>
      </c>
      <c r="D222" s="1">
        <v>0.72832185927377202</v>
      </c>
    </row>
    <row r="223" spans="1:4" x14ac:dyDescent="0.4">
      <c r="A223" s="1" t="s">
        <v>959</v>
      </c>
      <c r="B223" s="1" t="s">
        <v>1346</v>
      </c>
      <c r="C223" s="1" t="s">
        <v>1587</v>
      </c>
      <c r="D223" s="1">
        <v>0.72795602948951699</v>
      </c>
    </row>
    <row r="224" spans="1:4" x14ac:dyDescent="0.4">
      <c r="A224" s="1" t="s">
        <v>940</v>
      </c>
      <c r="B224" s="1" t="s">
        <v>1347</v>
      </c>
      <c r="C224" s="1" t="s">
        <v>1588</v>
      </c>
      <c r="D224" s="1">
        <v>0.72747474231277298</v>
      </c>
    </row>
    <row r="225" spans="1:4" x14ac:dyDescent="0.4">
      <c r="A225" s="1" t="s">
        <v>488</v>
      </c>
      <c r="B225" s="1" t="s">
        <v>1348</v>
      </c>
      <c r="C225" s="1" t="s">
        <v>1589</v>
      </c>
      <c r="D225" s="1">
        <v>0.72597895176624605</v>
      </c>
    </row>
    <row r="226" spans="1:4" x14ac:dyDescent="0.4">
      <c r="A226" s="1" t="s">
        <v>131</v>
      </c>
      <c r="B226" s="1" t="s">
        <v>1349</v>
      </c>
      <c r="C226" s="1" t="s">
        <v>1590</v>
      </c>
      <c r="D226" s="1">
        <v>0.72581142596774095</v>
      </c>
    </row>
    <row r="227" spans="1:4" x14ac:dyDescent="0.4">
      <c r="A227" s="1" t="s">
        <v>82</v>
      </c>
      <c r="B227" s="1" t="s">
        <v>1350</v>
      </c>
      <c r="C227" s="1" t="s">
        <v>1591</v>
      </c>
      <c r="D227" s="1">
        <v>0.72561945126465099</v>
      </c>
    </row>
    <row r="228" spans="1:4" x14ac:dyDescent="0.4">
      <c r="A228" s="1" t="s">
        <v>264</v>
      </c>
      <c r="B228" s="1" t="s">
        <v>1351</v>
      </c>
      <c r="C228" s="1" t="s">
        <v>1592</v>
      </c>
      <c r="D228" s="1">
        <v>0.72517877626896199</v>
      </c>
    </row>
    <row r="229" spans="1:4" x14ac:dyDescent="0.4">
      <c r="A229" s="1" t="s">
        <v>1138</v>
      </c>
      <c r="B229" s="1" t="s">
        <v>1352</v>
      </c>
      <c r="C229" s="1" t="s">
        <v>1593</v>
      </c>
      <c r="D229" s="1">
        <v>0.72259882168404599</v>
      </c>
    </row>
    <row r="230" spans="1:4" x14ac:dyDescent="0.4">
      <c r="A230" s="1" t="s">
        <v>576</v>
      </c>
      <c r="B230" s="1" t="s">
        <v>1353</v>
      </c>
      <c r="C230" s="1" t="s">
        <v>1594</v>
      </c>
      <c r="D230" s="1">
        <v>0.72113204678643095</v>
      </c>
    </row>
    <row r="231" spans="1:4" x14ac:dyDescent="0.4">
      <c r="A231" s="1" t="s">
        <v>261</v>
      </c>
      <c r="B231" s="1" t="s">
        <v>1354</v>
      </c>
      <c r="C231" s="1" t="s">
        <v>1595</v>
      </c>
      <c r="D231" s="1">
        <v>0.71987670241188695</v>
      </c>
    </row>
    <row r="232" spans="1:4" x14ac:dyDescent="0.4">
      <c r="A232" s="1" t="s">
        <v>962</v>
      </c>
      <c r="B232" s="1" t="s">
        <v>1355</v>
      </c>
      <c r="C232" s="1" t="s">
        <v>1596</v>
      </c>
      <c r="D232" s="1">
        <v>0.71783159984193101</v>
      </c>
    </row>
    <row r="233" spans="1:4" x14ac:dyDescent="0.4">
      <c r="A233" s="1" t="s">
        <v>987</v>
      </c>
      <c r="B233" s="1" t="s">
        <v>1356</v>
      </c>
      <c r="C233" s="1" t="s">
        <v>1597</v>
      </c>
      <c r="D233" s="1">
        <v>0.717517038497683</v>
      </c>
    </row>
    <row r="234" spans="1:4" x14ac:dyDescent="0.4">
      <c r="A234" s="1" t="s">
        <v>1139</v>
      </c>
      <c r="B234" s="1" t="s">
        <v>1357</v>
      </c>
      <c r="C234" s="1" t="s">
        <v>1598</v>
      </c>
      <c r="D234" s="1">
        <v>0.71513176388348598</v>
      </c>
    </row>
    <row r="235" spans="1:4" x14ac:dyDescent="0.4">
      <c r="A235" s="1" t="s">
        <v>1140</v>
      </c>
      <c r="B235" s="1" t="s">
        <v>1358</v>
      </c>
      <c r="C235" s="1" t="s">
        <v>1599</v>
      </c>
      <c r="D235" s="1">
        <v>0.71406946258461801</v>
      </c>
    </row>
    <row r="236" spans="1:4" x14ac:dyDescent="0.4">
      <c r="A236" s="1" t="s">
        <v>101</v>
      </c>
      <c r="B236" s="1" t="s">
        <v>1359</v>
      </c>
      <c r="C236" s="1" t="s">
        <v>1600</v>
      </c>
      <c r="D236" s="1">
        <v>0.71394416328180998</v>
      </c>
    </row>
    <row r="237" spans="1:4" x14ac:dyDescent="0.4">
      <c r="A237" s="1" t="s">
        <v>870</v>
      </c>
      <c r="B237" s="1" t="s">
        <v>1360</v>
      </c>
      <c r="C237" s="1" t="s">
        <v>1601</v>
      </c>
      <c r="D237" s="1">
        <v>0.71249963809637695</v>
      </c>
    </row>
    <row r="238" spans="1:4" x14ac:dyDescent="0.4">
      <c r="A238" s="1" t="s">
        <v>993</v>
      </c>
      <c r="B238" s="1" t="s">
        <v>1361</v>
      </c>
      <c r="C238" s="1" t="s">
        <v>1602</v>
      </c>
      <c r="D238" s="1">
        <v>0.71153745667147805</v>
      </c>
    </row>
    <row r="239" spans="1:4" x14ac:dyDescent="0.4">
      <c r="A239" s="1" t="s">
        <v>1141</v>
      </c>
      <c r="B239" s="1" t="s">
        <v>1362</v>
      </c>
      <c r="C239" s="1" t="s">
        <v>1603</v>
      </c>
      <c r="D239" s="1">
        <v>0.71118300767196396</v>
      </c>
    </row>
    <row r="240" spans="1:4" x14ac:dyDescent="0.4">
      <c r="A240" s="1" t="s">
        <v>1142</v>
      </c>
      <c r="B240" s="1" t="s">
        <v>40</v>
      </c>
      <c r="C240" s="1" t="s">
        <v>1604</v>
      </c>
      <c r="D240" s="1">
        <v>0.71071937684508901</v>
      </c>
    </row>
    <row r="241" spans="1:4" x14ac:dyDescent="0.4">
      <c r="A241" s="1" t="s">
        <v>179</v>
      </c>
      <c r="B241" s="1" t="s">
        <v>1363</v>
      </c>
      <c r="C241" s="1" t="s">
        <v>1605</v>
      </c>
      <c r="D241" s="1">
        <v>0.71024437390032202</v>
      </c>
    </row>
    <row r="242" spans="1:4" x14ac:dyDescent="0.4">
      <c r="A242" s="1" t="s">
        <v>123</v>
      </c>
      <c r="B242" s="1" t="s">
        <v>1364</v>
      </c>
      <c r="C242" s="1" t="s">
        <v>1606</v>
      </c>
      <c r="D242" s="1">
        <v>0.70726892696440102</v>
      </c>
    </row>
    <row r="243" spans="1:4" x14ac:dyDescent="0.4">
      <c r="A243" s="1" t="s">
        <v>121</v>
      </c>
      <c r="B243" s="1" t="s">
        <v>1365</v>
      </c>
      <c r="C243" s="1" t="s">
        <v>1607</v>
      </c>
      <c r="D243" s="1">
        <v>0.70703648826378696</v>
      </c>
    </row>
    <row r="244" spans="1:4" x14ac:dyDescent="0.4">
      <c r="A244" s="1" t="s">
        <v>1143</v>
      </c>
      <c r="B244" s="1" t="s">
        <v>1366</v>
      </c>
      <c r="C244" s="1" t="s">
        <v>1608</v>
      </c>
      <c r="D244" s="1">
        <v>0.70653372163149597</v>
      </c>
    </row>
    <row r="245" spans="1:4" x14ac:dyDescent="0.4">
      <c r="A245" s="1" t="s">
        <v>209</v>
      </c>
      <c r="B245" s="1" t="s">
        <v>1367</v>
      </c>
      <c r="C245" s="1" t="s">
        <v>1609</v>
      </c>
      <c r="D245" s="1">
        <v>0.70644113487913895</v>
      </c>
    </row>
    <row r="246" spans="1:4" x14ac:dyDescent="0.4">
      <c r="A246" s="1" t="s">
        <v>1144</v>
      </c>
      <c r="B246" s="1" t="s">
        <v>1368</v>
      </c>
      <c r="C246" s="1" t="s">
        <v>1610</v>
      </c>
      <c r="D246" s="1">
        <v>0.70506076424946595</v>
      </c>
    </row>
    <row r="247" spans="1:4" x14ac:dyDescent="0.4">
      <c r="A247" s="1" t="s">
        <v>768</v>
      </c>
      <c r="B247" s="1" t="s">
        <v>1369</v>
      </c>
      <c r="C247" s="1" t="s">
        <v>1611</v>
      </c>
      <c r="D247" s="1">
        <v>0.70410043130147204</v>
      </c>
    </row>
    <row r="248" spans="1:4" x14ac:dyDescent="0.4">
      <c r="A248" s="1" t="s">
        <v>581</v>
      </c>
      <c r="B248" s="1" t="s">
        <v>1370</v>
      </c>
      <c r="C248" s="1" t="s">
        <v>1612</v>
      </c>
      <c r="D248" s="1">
        <v>0.70394089802246096</v>
      </c>
    </row>
    <row r="249" spans="1:4" x14ac:dyDescent="0.4">
      <c r="A249" s="1" t="s">
        <v>1145</v>
      </c>
      <c r="B249" s="1" t="s">
        <v>1371</v>
      </c>
      <c r="C249" s="1" t="s">
        <v>1613</v>
      </c>
      <c r="D249" s="1">
        <v>0.70293740628113999</v>
      </c>
    </row>
    <row r="250" spans="1:4" x14ac:dyDescent="0.4">
      <c r="A250" s="1" t="s">
        <v>312</v>
      </c>
      <c r="B250" s="1" t="s">
        <v>1372</v>
      </c>
      <c r="C250" s="1" t="s">
        <v>1614</v>
      </c>
      <c r="D250" s="1">
        <v>0.70159940301615997</v>
      </c>
    </row>
    <row r="251" spans="1:4" x14ac:dyDescent="0.4">
      <c r="A251" s="1" t="s">
        <v>193</v>
      </c>
      <c r="B251" s="1" t="s">
        <v>1373</v>
      </c>
      <c r="C251" s="1" t="s">
        <v>1615</v>
      </c>
      <c r="D251" s="1">
        <v>0.70127546364489801</v>
      </c>
    </row>
    <row r="252" spans="1:4" x14ac:dyDescent="0.4">
      <c r="A252" s="1" t="s">
        <v>281</v>
      </c>
      <c r="B252" s="1" t="s">
        <v>1374</v>
      </c>
      <c r="C252" s="1" t="s">
        <v>1616</v>
      </c>
      <c r="D252" s="1">
        <v>0.70083471855578405</v>
      </c>
    </row>
    <row r="253" spans="1:4" x14ac:dyDescent="0.4">
      <c r="A253" s="1" t="s">
        <v>1146</v>
      </c>
      <c r="B253" s="1" t="s">
        <v>1160</v>
      </c>
      <c r="C253" s="1" t="s">
        <v>1617</v>
      </c>
      <c r="D253" s="1">
        <v>0.7005281654073189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32"/>
  <sheetViews>
    <sheetView workbookViewId="0">
      <selection activeCell="I154" sqref="I154"/>
    </sheetView>
  </sheetViews>
  <sheetFormatPr defaultRowHeight="14.6" x14ac:dyDescent="0.4"/>
  <cols>
    <col min="1" max="1" width="17.765625" style="1" bestFit="1" customWidth="1"/>
    <col min="2" max="2" width="14.07421875" style="1" bestFit="1" customWidth="1"/>
    <col min="3" max="3" width="38" style="1" customWidth="1"/>
    <col min="4" max="4" width="8" style="1" bestFit="1" customWidth="1"/>
    <col min="5" max="5" width="14.69140625" style="1" bestFit="1" customWidth="1"/>
    <col min="6" max="6" width="17.84375" style="1" bestFit="1" customWidth="1"/>
    <col min="7" max="7" width="28.3046875" style="1" bestFit="1" customWidth="1"/>
    <col min="8" max="8" width="8.84375" style="1"/>
    <col min="9" max="9" width="14.07421875" style="1" bestFit="1" customWidth="1"/>
    <col min="10" max="11" width="8.84375" style="1"/>
  </cols>
  <sheetData>
    <row r="1" spans="1:7" s="2" customFormat="1" x14ac:dyDescent="0.4">
      <c r="A1" s="2" t="s">
        <v>1087</v>
      </c>
      <c r="B1" s="2" t="s">
        <v>1173</v>
      </c>
      <c r="C1" s="2" t="s">
        <v>1626</v>
      </c>
      <c r="D1" s="2" t="s">
        <v>51</v>
      </c>
      <c r="E1" s="2" t="s">
        <v>52</v>
      </c>
      <c r="F1" s="2" t="s">
        <v>53</v>
      </c>
      <c r="G1" s="2" t="s">
        <v>54</v>
      </c>
    </row>
    <row r="2" spans="1:7" x14ac:dyDescent="0.4">
      <c r="A2" s="1" t="s">
        <v>55</v>
      </c>
      <c r="B2" s="1" t="s">
        <v>27</v>
      </c>
      <c r="C2" s="1" t="s">
        <v>1379</v>
      </c>
      <c r="D2" s="1">
        <v>82.955399999999997</v>
      </c>
      <c r="E2" s="1">
        <v>84.291987043602802</v>
      </c>
      <c r="F2" s="1">
        <v>56.485870124680702</v>
      </c>
      <c r="G2" s="1">
        <v>99.806100000000001</v>
      </c>
    </row>
    <row r="3" spans="1:7" x14ac:dyDescent="0.4">
      <c r="A3" s="1" t="s">
        <v>56</v>
      </c>
      <c r="B3" s="1" t="s">
        <v>1208</v>
      </c>
      <c r="C3" s="1" t="s">
        <v>1435</v>
      </c>
      <c r="D3" s="1">
        <v>85.097999999999999</v>
      </c>
      <c r="E3" s="1">
        <v>96.125279147905104</v>
      </c>
      <c r="F3" s="1">
        <v>15.4799258644434</v>
      </c>
      <c r="G3" s="1">
        <v>98.991900000000001</v>
      </c>
    </row>
    <row r="4" spans="1:7" x14ac:dyDescent="0.4">
      <c r="A4" s="1" t="s">
        <v>57</v>
      </c>
      <c r="B4" s="1" t="s">
        <v>1185</v>
      </c>
      <c r="C4" s="1" t="s">
        <v>1404</v>
      </c>
      <c r="D4" s="1">
        <v>70.801100000000005</v>
      </c>
      <c r="E4" s="1">
        <v>99.262160408450896</v>
      </c>
      <c r="F4" s="1">
        <v>63.3044353084044</v>
      </c>
      <c r="G4" s="1">
        <v>98.918800000000005</v>
      </c>
    </row>
    <row r="5" spans="1:7" x14ac:dyDescent="0.4">
      <c r="A5" s="1" t="s">
        <v>58</v>
      </c>
      <c r="B5" s="1" t="s">
        <v>1196</v>
      </c>
      <c r="C5" s="1" t="s">
        <v>1420</v>
      </c>
      <c r="D5" s="1">
        <v>76.045699999999997</v>
      </c>
      <c r="E5" s="1">
        <v>99.262160408450896</v>
      </c>
      <c r="F5" s="1">
        <v>63.3044353084044</v>
      </c>
      <c r="G5" s="1">
        <v>98.911900000000003</v>
      </c>
    </row>
    <row r="6" spans="1:7" x14ac:dyDescent="0.4">
      <c r="A6" s="1" t="s">
        <v>59</v>
      </c>
      <c r="B6" s="1" t="s">
        <v>1147</v>
      </c>
      <c r="C6" s="1" t="s">
        <v>1384</v>
      </c>
      <c r="D6" s="1">
        <v>83.674499999999995</v>
      </c>
      <c r="E6" s="1">
        <v>96.193310921469603</v>
      </c>
      <c r="F6" s="1">
        <v>63.3044353084044</v>
      </c>
      <c r="G6" s="1">
        <v>98.798500000000004</v>
      </c>
    </row>
    <row r="7" spans="1:7" x14ac:dyDescent="0.4">
      <c r="A7" s="1" t="s">
        <v>60</v>
      </c>
      <c r="B7" s="1" t="s">
        <v>1199</v>
      </c>
      <c r="C7" s="1" t="s">
        <v>1424</v>
      </c>
      <c r="D7" s="1">
        <v>76.788700000000006</v>
      </c>
      <c r="E7" s="1">
        <v>98.290616494576099</v>
      </c>
      <c r="F7" s="1">
        <v>42.8287212141555</v>
      </c>
      <c r="G7" s="1">
        <v>98.786100000000005</v>
      </c>
    </row>
    <row r="8" spans="1:7" x14ac:dyDescent="0.4">
      <c r="A8" s="1" t="s">
        <v>61</v>
      </c>
      <c r="B8" s="1" t="s">
        <v>1148</v>
      </c>
      <c r="C8" s="1" t="s">
        <v>1565</v>
      </c>
      <c r="D8" s="1">
        <v>52.018599999999999</v>
      </c>
      <c r="E8" s="1">
        <v>98.351019477503002</v>
      </c>
      <c r="F8" s="1">
        <v>1.12854700688651</v>
      </c>
      <c r="G8" s="1">
        <v>98.714600000000004</v>
      </c>
    </row>
    <row r="9" spans="1:7" x14ac:dyDescent="0.4">
      <c r="A9" s="1" t="s">
        <v>62</v>
      </c>
      <c r="B9" s="1" t="s">
        <v>24</v>
      </c>
      <c r="C9" s="1" t="s">
        <v>1486</v>
      </c>
      <c r="D9" s="1">
        <v>86.800399999999996</v>
      </c>
      <c r="E9" s="1">
        <v>92.949680806752696</v>
      </c>
      <c r="F9" s="1">
        <v>54.628477499879601</v>
      </c>
      <c r="G9" s="1">
        <v>98.660899999999998</v>
      </c>
    </row>
    <row r="10" spans="1:7" x14ac:dyDescent="0.4">
      <c r="A10" s="1" t="s">
        <v>63</v>
      </c>
      <c r="B10" s="1" t="s">
        <v>37</v>
      </c>
      <c r="C10" s="1" t="s">
        <v>1408</v>
      </c>
      <c r="D10" s="1">
        <v>81.341399999999993</v>
      </c>
      <c r="E10" s="1">
        <v>97.491297369949294</v>
      </c>
      <c r="F10" s="1">
        <v>44.231463190099902</v>
      </c>
      <c r="G10" s="1">
        <v>98.593000000000004</v>
      </c>
    </row>
    <row r="11" spans="1:7" x14ac:dyDescent="0.4">
      <c r="A11" s="1" t="s">
        <v>64</v>
      </c>
      <c r="B11" s="1" t="s">
        <v>1149</v>
      </c>
      <c r="C11" s="1" t="s">
        <v>1389</v>
      </c>
      <c r="D11" s="1">
        <v>87.885400000000004</v>
      </c>
      <c r="E11" s="1">
        <v>97.705445655361103</v>
      </c>
      <c r="F11" s="1">
        <v>56.185591978510701</v>
      </c>
      <c r="G11" s="1">
        <v>98.5642</v>
      </c>
    </row>
    <row r="12" spans="1:7" x14ac:dyDescent="0.4">
      <c r="A12" s="1" t="s">
        <v>65</v>
      </c>
      <c r="B12" s="1" t="s">
        <v>1227</v>
      </c>
      <c r="C12" s="1" t="s">
        <v>1458</v>
      </c>
      <c r="D12" s="1">
        <v>87.883099999999999</v>
      </c>
      <c r="E12" s="1">
        <v>97.705445655361103</v>
      </c>
      <c r="F12" s="1">
        <v>56.185591978510701</v>
      </c>
      <c r="G12" s="1">
        <v>98.532799999999995</v>
      </c>
    </row>
    <row r="13" spans="1:7" x14ac:dyDescent="0.4">
      <c r="A13" s="1" t="s">
        <v>66</v>
      </c>
      <c r="B13" s="1" t="s">
        <v>1201</v>
      </c>
      <c r="C13" s="1" t="s">
        <v>1426</v>
      </c>
      <c r="D13" s="1">
        <v>81.341399999999993</v>
      </c>
      <c r="E13" s="1">
        <v>97.491297369949294</v>
      </c>
      <c r="F13" s="1">
        <v>44.231463190099902</v>
      </c>
      <c r="G13" s="1">
        <v>98.331800000000001</v>
      </c>
    </row>
    <row r="14" spans="1:7" x14ac:dyDescent="0.4">
      <c r="A14" s="1" t="s">
        <v>67</v>
      </c>
      <c r="B14" s="1" t="s">
        <v>1150</v>
      </c>
      <c r="C14" s="1" t="s">
        <v>1402</v>
      </c>
      <c r="D14" s="1">
        <v>70.778400000000005</v>
      </c>
      <c r="E14" s="1">
        <v>96.141597789401104</v>
      </c>
      <c r="F14" s="1">
        <v>42.8287212141555</v>
      </c>
      <c r="G14" s="1">
        <v>98.266300000000001</v>
      </c>
    </row>
    <row r="15" spans="1:7" x14ac:dyDescent="0.4">
      <c r="A15" s="1" t="s">
        <v>68</v>
      </c>
      <c r="B15" s="1" t="s">
        <v>1226</v>
      </c>
      <c r="C15" s="1" t="s">
        <v>1457</v>
      </c>
      <c r="D15" s="1">
        <v>67.369399999999999</v>
      </c>
      <c r="E15" s="1">
        <v>80.357459570894804</v>
      </c>
      <c r="F15" s="1">
        <v>1.12854700688651</v>
      </c>
      <c r="G15" s="1">
        <v>98.117500000000007</v>
      </c>
    </row>
    <row r="16" spans="1:7" x14ac:dyDescent="0.4">
      <c r="A16" s="1" t="s">
        <v>69</v>
      </c>
      <c r="B16" s="1" t="s">
        <v>1151</v>
      </c>
      <c r="C16" s="1" t="s">
        <v>1430</v>
      </c>
      <c r="D16" s="1">
        <v>68.828400000000002</v>
      </c>
      <c r="E16" s="1">
        <v>69.175519032709602</v>
      </c>
      <c r="F16" s="1">
        <v>42.8287212141555</v>
      </c>
      <c r="G16" s="1">
        <v>98.0749</v>
      </c>
    </row>
    <row r="17" spans="1:7" x14ac:dyDescent="0.4">
      <c r="A17" s="1" t="s">
        <v>70</v>
      </c>
      <c r="B17" s="1" t="s">
        <v>30</v>
      </c>
      <c r="C17" s="1" t="s">
        <v>1400</v>
      </c>
      <c r="D17" s="1">
        <v>65.504999999999995</v>
      </c>
      <c r="E17" s="1">
        <v>95.612120994323405</v>
      </c>
      <c r="F17" s="1">
        <v>56.185591978510701</v>
      </c>
      <c r="G17" s="1">
        <v>98.020099999999999</v>
      </c>
    </row>
    <row r="18" spans="1:7" x14ac:dyDescent="0.4">
      <c r="A18" s="1" t="s">
        <v>71</v>
      </c>
      <c r="B18" s="1" t="s">
        <v>1152</v>
      </c>
      <c r="C18" s="1" t="s">
        <v>1422</v>
      </c>
      <c r="D18" s="1">
        <v>53.5839</v>
      </c>
      <c r="E18" s="1">
        <v>90.582013991434394</v>
      </c>
      <c r="F18" s="1">
        <v>41.120765372567398</v>
      </c>
      <c r="G18" s="1">
        <v>97.768299999999996</v>
      </c>
    </row>
    <row r="19" spans="1:7" x14ac:dyDescent="0.4">
      <c r="A19" s="1" t="s">
        <v>72</v>
      </c>
      <c r="B19" s="1" t="s">
        <v>1188</v>
      </c>
      <c r="C19" s="1" t="s">
        <v>1407</v>
      </c>
      <c r="D19" s="1">
        <v>64.855900000000005</v>
      </c>
      <c r="E19" s="1">
        <v>77.906596340318103</v>
      </c>
      <c r="F19" s="1">
        <v>56.185591978510701</v>
      </c>
      <c r="G19" s="1">
        <v>97.714299999999994</v>
      </c>
    </row>
    <row r="20" spans="1:7" x14ac:dyDescent="0.4">
      <c r="A20" s="1" t="s">
        <v>73</v>
      </c>
      <c r="B20" s="1" t="s">
        <v>1153</v>
      </c>
      <c r="C20" s="1" t="s">
        <v>3249</v>
      </c>
      <c r="D20" s="1">
        <v>57.429900000000004</v>
      </c>
      <c r="E20" s="1">
        <v>94.624560492592195</v>
      </c>
      <c r="F20" s="1">
        <v>1.12854700688651</v>
      </c>
      <c r="G20" s="1">
        <v>97.348799999999997</v>
      </c>
    </row>
    <row r="21" spans="1:7" x14ac:dyDescent="0.4">
      <c r="A21" s="1" t="s">
        <v>74</v>
      </c>
      <c r="B21" s="1" t="s">
        <v>1245</v>
      </c>
      <c r="C21" s="1" t="s">
        <v>1479</v>
      </c>
      <c r="D21" s="1">
        <v>96.165499999999994</v>
      </c>
      <c r="E21" s="1">
        <v>89.2800311409557</v>
      </c>
      <c r="F21" s="1">
        <v>35.987617119963097</v>
      </c>
      <c r="G21" s="1">
        <v>97.337999999999994</v>
      </c>
    </row>
    <row r="22" spans="1:7" x14ac:dyDescent="0.4">
      <c r="A22" s="1" t="s">
        <v>75</v>
      </c>
      <c r="B22" s="1" t="s">
        <v>1154</v>
      </c>
      <c r="C22" s="1" t="s">
        <v>3260</v>
      </c>
      <c r="D22" s="1">
        <v>81.364099999999993</v>
      </c>
      <c r="E22" s="1">
        <v>84.2560271705768</v>
      </c>
      <c r="F22" s="1">
        <v>1.12854700688651</v>
      </c>
      <c r="G22" s="1">
        <v>97.065200000000004</v>
      </c>
    </row>
    <row r="23" spans="1:7" x14ac:dyDescent="0.4">
      <c r="A23" s="1" t="s">
        <v>76</v>
      </c>
      <c r="B23" s="1" t="s">
        <v>1155</v>
      </c>
      <c r="C23" s="1" t="s">
        <v>3259</v>
      </c>
      <c r="D23" s="1">
        <v>82.848600000000005</v>
      </c>
      <c r="E23" s="1">
        <v>96.830016758555502</v>
      </c>
      <c r="F23" s="1">
        <v>56.185591978510701</v>
      </c>
      <c r="G23" s="1">
        <v>97.061400000000006</v>
      </c>
    </row>
    <row r="24" spans="1:7" x14ac:dyDescent="0.4">
      <c r="A24" s="1" t="s">
        <v>77</v>
      </c>
      <c r="B24" s="1" t="s">
        <v>1156</v>
      </c>
      <c r="C24" s="1" t="s">
        <v>3258</v>
      </c>
      <c r="D24" s="1">
        <v>76.045699999999997</v>
      </c>
      <c r="E24" s="1">
        <v>88.834881526043105</v>
      </c>
      <c r="F24" s="1">
        <v>56.185591978510701</v>
      </c>
      <c r="G24" s="1">
        <v>96.861000000000004</v>
      </c>
    </row>
    <row r="25" spans="1:7" x14ac:dyDescent="0.4">
      <c r="A25" s="1" t="s">
        <v>78</v>
      </c>
      <c r="B25" s="1" t="s">
        <v>20</v>
      </c>
      <c r="C25" s="1" t="s">
        <v>1428</v>
      </c>
      <c r="D25" s="1">
        <v>92.012100000000004</v>
      </c>
      <c r="E25" s="1">
        <v>79.819308414889093</v>
      </c>
      <c r="F25" s="1">
        <v>20.3589108179813</v>
      </c>
      <c r="G25" s="1">
        <v>96.801400000000001</v>
      </c>
    </row>
    <row r="26" spans="1:7" x14ac:dyDescent="0.4">
      <c r="A26" s="1" t="s">
        <v>79</v>
      </c>
      <c r="B26" s="1" t="s">
        <v>1157</v>
      </c>
      <c r="C26" s="1" t="s">
        <v>1413</v>
      </c>
      <c r="D26" s="1">
        <v>85.352500000000006</v>
      </c>
      <c r="E26" s="1">
        <v>67.932614776123302</v>
      </c>
      <c r="F26" s="1">
        <v>30.769038914341198</v>
      </c>
      <c r="G26" s="1">
        <v>96.757300000000001</v>
      </c>
    </row>
    <row r="27" spans="1:7" x14ac:dyDescent="0.4">
      <c r="A27" s="1" t="s">
        <v>80</v>
      </c>
      <c r="B27" s="1" t="s">
        <v>1202</v>
      </c>
      <c r="C27" s="1" t="s">
        <v>1427</v>
      </c>
      <c r="D27" s="1">
        <v>68.8386</v>
      </c>
      <c r="E27" s="1">
        <v>75.395841294512095</v>
      </c>
      <c r="F27" s="1">
        <v>42.8287212141555</v>
      </c>
      <c r="G27" s="1">
        <v>96.749799999999993</v>
      </c>
    </row>
    <row r="28" spans="1:7" x14ac:dyDescent="0.4">
      <c r="A28" s="1" t="s">
        <v>81</v>
      </c>
      <c r="B28" s="1" t="s">
        <v>1627</v>
      </c>
      <c r="C28" s="1" t="s">
        <v>1628</v>
      </c>
      <c r="D28" s="1">
        <v>75.229200000000006</v>
      </c>
      <c r="E28" s="1">
        <v>86.085635769470798</v>
      </c>
      <c r="F28" s="1">
        <v>56.185591978510701</v>
      </c>
      <c r="G28" s="1">
        <v>96.495500000000007</v>
      </c>
    </row>
    <row r="29" spans="1:7" x14ac:dyDescent="0.4">
      <c r="A29" s="1" t="s">
        <v>82</v>
      </c>
      <c r="B29" s="1" t="s">
        <v>1350</v>
      </c>
      <c r="C29" s="1" t="s">
        <v>1591</v>
      </c>
      <c r="D29" s="1">
        <v>64.929500000000004</v>
      </c>
      <c r="E29" s="1">
        <v>72.115383870676396</v>
      </c>
      <c r="F29" s="1">
        <v>1.12854700688651</v>
      </c>
      <c r="G29" s="1">
        <v>96.457899999999995</v>
      </c>
    </row>
    <row r="30" spans="1:7" x14ac:dyDescent="0.4">
      <c r="A30" s="1" t="s">
        <v>83</v>
      </c>
      <c r="B30" s="1" t="s">
        <v>1158</v>
      </c>
      <c r="C30" s="1" t="s">
        <v>1396</v>
      </c>
      <c r="D30" s="1">
        <v>53.365200000000002</v>
      </c>
      <c r="E30" s="1">
        <v>70.934648449063005</v>
      </c>
      <c r="F30" s="1">
        <v>63.3044353084044</v>
      </c>
      <c r="G30" s="1">
        <v>96.4298</v>
      </c>
    </row>
    <row r="31" spans="1:7" x14ac:dyDescent="0.4">
      <c r="A31" s="1" t="s">
        <v>84</v>
      </c>
      <c r="B31" s="1" t="s">
        <v>1159</v>
      </c>
      <c r="C31" s="1" t="s">
        <v>1447</v>
      </c>
      <c r="D31" s="1">
        <v>90.775499999999994</v>
      </c>
      <c r="E31" s="1">
        <v>62.418253829459303</v>
      </c>
      <c r="F31" s="1">
        <v>42.8287212141555</v>
      </c>
      <c r="G31" s="1">
        <v>96.345500000000001</v>
      </c>
    </row>
    <row r="32" spans="1:7" x14ac:dyDescent="0.4">
      <c r="A32" s="1" t="s">
        <v>85</v>
      </c>
      <c r="B32" s="1" t="s">
        <v>1166</v>
      </c>
      <c r="C32" s="1" t="s">
        <v>1376</v>
      </c>
      <c r="D32" s="1">
        <v>53.371400000000001</v>
      </c>
      <c r="E32" s="1">
        <v>69.6479154348945</v>
      </c>
      <c r="F32" s="1">
        <v>63.3044353084044</v>
      </c>
      <c r="G32" s="1">
        <v>96.313900000000004</v>
      </c>
    </row>
    <row r="33" spans="1:7" x14ac:dyDescent="0.4">
      <c r="A33" s="1" t="s">
        <v>86</v>
      </c>
      <c r="B33" s="1" t="s">
        <v>1629</v>
      </c>
      <c r="C33" s="1" t="s">
        <v>1630</v>
      </c>
      <c r="D33" s="1">
        <v>82.686700000000002</v>
      </c>
      <c r="E33" s="1">
        <v>90.910702565922406</v>
      </c>
      <c r="F33" s="1">
        <v>2.37629951520996</v>
      </c>
      <c r="G33" s="1">
        <v>96.233199999999997</v>
      </c>
    </row>
    <row r="34" spans="1:7" x14ac:dyDescent="0.4">
      <c r="A34" s="1" t="s">
        <v>87</v>
      </c>
      <c r="B34" s="1" t="s">
        <v>1212</v>
      </c>
      <c r="C34" s="1" t="s">
        <v>1439</v>
      </c>
      <c r="D34" s="1">
        <v>82.855900000000005</v>
      </c>
      <c r="E34" s="1">
        <v>61.768923699237</v>
      </c>
      <c r="F34" s="1">
        <v>56.185591978510701</v>
      </c>
      <c r="G34" s="1">
        <v>96.163600000000002</v>
      </c>
    </row>
    <row r="35" spans="1:7" x14ac:dyDescent="0.4">
      <c r="A35" s="1" t="s">
        <v>88</v>
      </c>
      <c r="B35" s="1" t="s">
        <v>13</v>
      </c>
      <c r="C35" s="1" t="s">
        <v>1631</v>
      </c>
      <c r="D35" s="1">
        <v>65.5077</v>
      </c>
      <c r="E35" s="1">
        <v>99.362860444867707</v>
      </c>
      <c r="F35" s="1">
        <v>1.12854700688651</v>
      </c>
      <c r="G35" s="1">
        <v>96.104600000000005</v>
      </c>
    </row>
    <row r="36" spans="1:7" x14ac:dyDescent="0.4">
      <c r="A36" s="1" t="s">
        <v>89</v>
      </c>
      <c r="B36" s="1" t="s">
        <v>1632</v>
      </c>
      <c r="C36" s="1" t="s">
        <v>1633</v>
      </c>
      <c r="D36" s="1">
        <v>91.507300000000001</v>
      </c>
      <c r="E36" s="1">
        <v>78.732534910043</v>
      </c>
      <c r="F36" s="1">
        <v>1.12854700688651</v>
      </c>
      <c r="G36" s="1">
        <v>95.993899999999996</v>
      </c>
    </row>
    <row r="37" spans="1:7" x14ac:dyDescent="0.4">
      <c r="A37" s="1" t="s">
        <v>90</v>
      </c>
      <c r="B37" s="1" t="s">
        <v>1634</v>
      </c>
      <c r="C37" s="1" t="s">
        <v>1635</v>
      </c>
      <c r="D37" s="1">
        <v>75.269800000000004</v>
      </c>
      <c r="E37" s="1">
        <v>88.206214962745904</v>
      </c>
      <c r="F37" s="1">
        <v>24.408025427356499</v>
      </c>
      <c r="G37" s="1">
        <v>95.858199999999997</v>
      </c>
    </row>
    <row r="38" spans="1:7" x14ac:dyDescent="0.4">
      <c r="A38" s="1" t="s">
        <v>91</v>
      </c>
      <c r="B38" s="1" t="s">
        <v>1160</v>
      </c>
      <c r="C38" s="1" t="s">
        <v>1617</v>
      </c>
      <c r="D38" s="1">
        <v>71.266900000000007</v>
      </c>
      <c r="E38" s="1">
        <v>67.9057474921416</v>
      </c>
      <c r="F38" s="1">
        <v>35.987617119963097</v>
      </c>
      <c r="G38" s="1">
        <v>95.844099999999997</v>
      </c>
    </row>
    <row r="39" spans="1:7" x14ac:dyDescent="0.4">
      <c r="A39" s="1" t="s">
        <v>92</v>
      </c>
      <c r="B39" s="1" t="s">
        <v>1238</v>
      </c>
      <c r="C39" s="1" t="s">
        <v>1471</v>
      </c>
      <c r="D39" s="1">
        <v>77.518900000000002</v>
      </c>
      <c r="E39" s="1">
        <v>76.399883082006596</v>
      </c>
      <c r="F39" s="1">
        <v>15.4799258644434</v>
      </c>
      <c r="G39" s="1">
        <v>95.700800000000001</v>
      </c>
    </row>
    <row r="40" spans="1:7" x14ac:dyDescent="0.4">
      <c r="A40" s="1" t="s">
        <v>93</v>
      </c>
      <c r="B40" s="1" t="s">
        <v>1187</v>
      </c>
      <c r="C40" s="1" t="s">
        <v>1406</v>
      </c>
      <c r="D40" s="1">
        <v>68.334400000000002</v>
      </c>
      <c r="E40" s="1">
        <v>99.074569608416098</v>
      </c>
      <c r="F40" s="1">
        <v>63.3044353084044</v>
      </c>
      <c r="G40" s="1">
        <v>95.676699999999997</v>
      </c>
    </row>
    <row r="41" spans="1:7" x14ac:dyDescent="0.4">
      <c r="A41" s="1" t="s">
        <v>94</v>
      </c>
      <c r="B41" s="1" t="s">
        <v>1636</v>
      </c>
      <c r="C41" s="1" t="s">
        <v>1637</v>
      </c>
      <c r="D41" s="1">
        <v>57.232399999999998</v>
      </c>
      <c r="E41" s="1">
        <v>94.624560492592195</v>
      </c>
      <c r="F41" s="1">
        <v>0.89294516350030195</v>
      </c>
      <c r="G41" s="1">
        <v>95.586699999999993</v>
      </c>
    </row>
    <row r="42" spans="1:7" x14ac:dyDescent="0.4">
      <c r="A42" s="1" t="s">
        <v>95</v>
      </c>
      <c r="B42" s="1" t="s">
        <v>1161</v>
      </c>
      <c r="C42" s="1" t="s">
        <v>1552</v>
      </c>
      <c r="D42" s="1">
        <v>79.9726</v>
      </c>
      <c r="E42" s="1">
        <v>95.576254060878796</v>
      </c>
      <c r="F42" s="1">
        <v>51.105056395189401</v>
      </c>
      <c r="G42" s="1">
        <v>95.484099999999998</v>
      </c>
    </row>
    <row r="43" spans="1:7" x14ac:dyDescent="0.4">
      <c r="A43" s="1" t="s">
        <v>96</v>
      </c>
      <c r="B43" s="1" t="s">
        <v>1162</v>
      </c>
      <c r="C43" s="1" t="s">
        <v>1638</v>
      </c>
      <c r="D43" s="1">
        <v>79.925799999999995</v>
      </c>
      <c r="E43" s="1">
        <v>70.849554517351606</v>
      </c>
      <c r="F43" s="1">
        <v>15.4799258644434</v>
      </c>
      <c r="G43" s="1">
        <v>95.433000000000007</v>
      </c>
    </row>
    <row r="44" spans="1:7" x14ac:dyDescent="0.4">
      <c r="A44" s="1" t="s">
        <v>97</v>
      </c>
      <c r="B44" s="1" t="s">
        <v>1639</v>
      </c>
      <c r="C44" s="1" t="s">
        <v>1640</v>
      </c>
      <c r="D44" s="1">
        <v>84.174800000000005</v>
      </c>
      <c r="E44" s="1">
        <v>98.785558490208899</v>
      </c>
      <c r="F44" s="1">
        <v>19.673239618547601</v>
      </c>
      <c r="G44" s="1">
        <v>95.400400000000005</v>
      </c>
    </row>
    <row r="45" spans="1:7" x14ac:dyDescent="0.4">
      <c r="A45" s="1" t="s">
        <v>98</v>
      </c>
      <c r="B45" s="1" t="s">
        <v>1163</v>
      </c>
      <c r="C45" s="1" t="s">
        <v>1561</v>
      </c>
      <c r="D45" s="1">
        <v>88.773200000000003</v>
      </c>
      <c r="E45" s="1">
        <v>74.296644865622497</v>
      </c>
      <c r="F45" s="1">
        <v>49.959628177549902</v>
      </c>
      <c r="G45" s="1">
        <v>95.349000000000004</v>
      </c>
    </row>
    <row r="46" spans="1:7" x14ac:dyDescent="0.4">
      <c r="A46" s="1" t="s">
        <v>99</v>
      </c>
      <c r="B46" s="1" t="s">
        <v>1641</v>
      </c>
      <c r="C46" s="1" t="s">
        <v>1642</v>
      </c>
      <c r="D46" s="1">
        <v>65.314700000000002</v>
      </c>
      <c r="E46" s="1">
        <v>99.362860444867707</v>
      </c>
      <c r="F46" s="1">
        <v>1.12854700688651</v>
      </c>
      <c r="G46" s="1">
        <v>95.201800000000006</v>
      </c>
    </row>
    <row r="47" spans="1:7" x14ac:dyDescent="0.4">
      <c r="A47" s="1" t="s">
        <v>100</v>
      </c>
      <c r="B47" s="1" t="s">
        <v>1643</v>
      </c>
      <c r="C47" s="1" t="s">
        <v>1644</v>
      </c>
      <c r="D47" s="1">
        <v>63.032200000000003</v>
      </c>
      <c r="E47" s="1">
        <v>90.235194453613602</v>
      </c>
      <c r="F47" s="1">
        <v>0.89294516350030195</v>
      </c>
      <c r="G47" s="1">
        <v>95.165199999999999</v>
      </c>
    </row>
    <row r="48" spans="1:7" x14ac:dyDescent="0.4">
      <c r="A48" s="1" t="s">
        <v>101</v>
      </c>
      <c r="B48" s="1" t="s">
        <v>1359</v>
      </c>
      <c r="C48" s="1" t="s">
        <v>1600</v>
      </c>
      <c r="D48" s="1">
        <v>78.222499999999997</v>
      </c>
      <c r="E48" s="1">
        <v>79.659483314789298</v>
      </c>
      <c r="F48" s="1">
        <v>15.4799258644434</v>
      </c>
      <c r="G48" s="1">
        <v>95.090100000000007</v>
      </c>
    </row>
    <row r="49" spans="1:7" x14ac:dyDescent="0.4">
      <c r="A49" s="1" t="s">
        <v>102</v>
      </c>
      <c r="B49" s="1" t="s">
        <v>1186</v>
      </c>
      <c r="C49" s="1" t="s">
        <v>1405</v>
      </c>
      <c r="D49" s="1">
        <v>76.446899999999999</v>
      </c>
      <c r="E49" s="1">
        <v>59.524649668120503</v>
      </c>
      <c r="F49" s="1">
        <v>57.192701908666301</v>
      </c>
      <c r="G49" s="1">
        <v>95.080100000000002</v>
      </c>
    </row>
    <row r="50" spans="1:7" x14ac:dyDescent="0.4">
      <c r="A50" s="1" t="s">
        <v>103</v>
      </c>
      <c r="B50" s="1" t="s">
        <v>1270</v>
      </c>
      <c r="C50" s="1" t="s">
        <v>1506</v>
      </c>
      <c r="D50" s="1">
        <v>53.993200000000002</v>
      </c>
      <c r="E50" s="1">
        <v>70.934648449063005</v>
      </c>
      <c r="F50" s="1">
        <v>63.3044353084044</v>
      </c>
      <c r="G50" s="1">
        <v>95.055000000000007</v>
      </c>
    </row>
    <row r="51" spans="1:7" x14ac:dyDescent="0.4">
      <c r="A51" s="1" t="s">
        <v>104</v>
      </c>
      <c r="B51" s="1" t="s">
        <v>1645</v>
      </c>
      <c r="C51" s="1" t="s">
        <v>1646</v>
      </c>
      <c r="D51" s="1">
        <v>76.112300000000005</v>
      </c>
      <c r="E51" s="1">
        <v>65.609148476712505</v>
      </c>
      <c r="F51" s="1">
        <v>57.192701908666301</v>
      </c>
      <c r="G51" s="1">
        <v>94.904600000000002</v>
      </c>
    </row>
    <row r="52" spans="1:7" x14ac:dyDescent="0.4">
      <c r="A52" s="1" t="s">
        <v>105</v>
      </c>
      <c r="B52" s="1" t="s">
        <v>1647</v>
      </c>
      <c r="C52" s="1" t="s">
        <v>1648</v>
      </c>
      <c r="D52" s="1">
        <v>55.571599999999997</v>
      </c>
      <c r="E52" s="1">
        <v>74.2419576669501</v>
      </c>
      <c r="F52" s="1">
        <v>35.987617119963097</v>
      </c>
      <c r="G52" s="1">
        <v>94.874700000000004</v>
      </c>
    </row>
    <row r="53" spans="1:7" x14ac:dyDescent="0.4">
      <c r="A53" s="1" t="s">
        <v>106</v>
      </c>
      <c r="B53" s="1" t="s">
        <v>1649</v>
      </c>
      <c r="C53" s="1" t="s">
        <v>1650</v>
      </c>
      <c r="D53" s="1">
        <v>82.724299999999999</v>
      </c>
      <c r="E53" s="1">
        <v>83.531787737768497</v>
      </c>
      <c r="F53" s="1">
        <v>15.4799258644434</v>
      </c>
      <c r="G53" s="1">
        <v>94.788799999999995</v>
      </c>
    </row>
    <row r="54" spans="1:7" x14ac:dyDescent="0.4">
      <c r="A54" s="1" t="s">
        <v>107</v>
      </c>
      <c r="B54" s="1" t="s">
        <v>1258</v>
      </c>
      <c r="C54" s="1" t="s">
        <v>1493</v>
      </c>
      <c r="D54" s="1">
        <v>67.971400000000003</v>
      </c>
      <c r="E54" s="1">
        <v>77.600337184801205</v>
      </c>
      <c r="F54" s="1">
        <v>1.12854700688651</v>
      </c>
      <c r="G54" s="1">
        <v>94.757400000000004</v>
      </c>
    </row>
    <row r="55" spans="1:7" x14ac:dyDescent="0.4">
      <c r="A55" s="1" t="s">
        <v>108</v>
      </c>
      <c r="B55" s="1" t="s">
        <v>1266</v>
      </c>
      <c r="C55" s="1" t="s">
        <v>1502</v>
      </c>
      <c r="D55" s="1">
        <v>73.133399999999995</v>
      </c>
      <c r="E55" s="1">
        <v>81.987720512710496</v>
      </c>
      <c r="F55" s="1">
        <v>0.89294516350030195</v>
      </c>
      <c r="G55" s="1">
        <v>94.721699999999998</v>
      </c>
    </row>
    <row r="56" spans="1:7" x14ac:dyDescent="0.4">
      <c r="A56" s="1" t="s">
        <v>109</v>
      </c>
      <c r="B56" s="1" t="s">
        <v>1177</v>
      </c>
      <c r="C56" s="1" t="s">
        <v>1388</v>
      </c>
      <c r="D56" s="1">
        <v>83.973600000000005</v>
      </c>
      <c r="E56" s="1">
        <v>70.814694429371897</v>
      </c>
      <c r="F56" s="1">
        <v>20.4082942665449</v>
      </c>
      <c r="G56" s="1">
        <v>94.633600000000001</v>
      </c>
    </row>
    <row r="57" spans="1:7" x14ac:dyDescent="0.4">
      <c r="A57" s="1" t="s">
        <v>110</v>
      </c>
      <c r="B57" s="1" t="s">
        <v>1651</v>
      </c>
      <c r="C57" s="1" t="s">
        <v>1652</v>
      </c>
      <c r="D57" s="1">
        <v>91.508499999999998</v>
      </c>
      <c r="E57" s="1">
        <v>78.732534910043</v>
      </c>
      <c r="F57" s="1">
        <v>1.12854700688651</v>
      </c>
      <c r="G57" s="1">
        <v>94.615399999999994</v>
      </c>
    </row>
    <row r="58" spans="1:7" x14ac:dyDescent="0.4">
      <c r="A58" s="1" t="s">
        <v>111</v>
      </c>
      <c r="B58" s="1" t="s">
        <v>1164</v>
      </c>
      <c r="C58" s="1" t="s">
        <v>1511</v>
      </c>
      <c r="D58" s="1">
        <v>84.540899999999993</v>
      </c>
      <c r="E58" s="1">
        <v>65.277826614085598</v>
      </c>
      <c r="F58" s="1">
        <v>42.8287212141555</v>
      </c>
      <c r="G58" s="1">
        <v>94.470100000000002</v>
      </c>
    </row>
    <row r="59" spans="1:7" x14ac:dyDescent="0.4">
      <c r="A59" s="1" t="s">
        <v>112</v>
      </c>
      <c r="B59" s="1" t="s">
        <v>1312</v>
      </c>
      <c r="C59" s="1" t="s">
        <v>1551</v>
      </c>
      <c r="D59" s="1">
        <v>75.836699999999993</v>
      </c>
      <c r="E59" s="1">
        <v>83.992179444026107</v>
      </c>
      <c r="F59" s="1">
        <v>0.89294516350030195</v>
      </c>
      <c r="G59" s="1">
        <v>94.240700000000004</v>
      </c>
    </row>
    <row r="60" spans="1:7" x14ac:dyDescent="0.4">
      <c r="A60" s="1" t="s">
        <v>113</v>
      </c>
      <c r="B60" s="1" t="s">
        <v>1653</v>
      </c>
      <c r="C60" s="1" t="s">
        <v>1654</v>
      </c>
      <c r="D60" s="1">
        <v>81.581199999999995</v>
      </c>
      <c r="E60" s="1">
        <v>96.578390586955294</v>
      </c>
      <c r="F60" s="1">
        <v>1.12854700688651</v>
      </c>
      <c r="G60" s="1">
        <v>94.126499999999993</v>
      </c>
    </row>
    <row r="61" spans="1:7" x14ac:dyDescent="0.4">
      <c r="A61" s="1" t="s">
        <v>114</v>
      </c>
      <c r="B61" s="1" t="s">
        <v>1655</v>
      </c>
      <c r="C61" s="1" t="s">
        <v>1656</v>
      </c>
      <c r="D61" s="1">
        <v>83.630200000000002</v>
      </c>
      <c r="E61" s="1">
        <v>74.489068523888605</v>
      </c>
      <c r="F61" s="1">
        <v>35.987617119963097</v>
      </c>
      <c r="G61" s="1">
        <v>94.047700000000006</v>
      </c>
    </row>
    <row r="62" spans="1:7" x14ac:dyDescent="0.4">
      <c r="A62" s="1" t="s">
        <v>115</v>
      </c>
      <c r="B62" s="1" t="s">
        <v>1272</v>
      </c>
      <c r="C62" s="1" t="s">
        <v>1508</v>
      </c>
      <c r="D62" s="1">
        <v>85.430199999999999</v>
      </c>
      <c r="E62" s="1">
        <v>78.402731060578503</v>
      </c>
      <c r="F62" s="1">
        <v>42.8287212141555</v>
      </c>
      <c r="G62" s="1">
        <v>93.883200000000002</v>
      </c>
    </row>
    <row r="63" spans="1:7" x14ac:dyDescent="0.4">
      <c r="A63" s="1" t="s">
        <v>116</v>
      </c>
      <c r="B63" s="1" t="s">
        <v>1171</v>
      </c>
      <c r="C63" s="1" t="s">
        <v>1382</v>
      </c>
      <c r="D63" s="1">
        <v>69.733800000000002</v>
      </c>
      <c r="E63" s="1">
        <v>69.354063713490802</v>
      </c>
      <c r="F63" s="1">
        <v>42.8287212141555</v>
      </c>
      <c r="G63" s="1">
        <v>93.829800000000006</v>
      </c>
    </row>
    <row r="64" spans="1:7" x14ac:dyDescent="0.4">
      <c r="A64" s="1" t="s">
        <v>117</v>
      </c>
      <c r="B64" s="1" t="s">
        <v>1169</v>
      </c>
      <c r="C64" s="1" t="s">
        <v>1382</v>
      </c>
      <c r="D64" s="1">
        <v>69.733800000000002</v>
      </c>
      <c r="E64" s="1">
        <v>69.354063713490802</v>
      </c>
      <c r="F64" s="1">
        <v>42.8287212141555</v>
      </c>
      <c r="G64" s="1">
        <v>93.829800000000006</v>
      </c>
    </row>
    <row r="65" spans="1:7" x14ac:dyDescent="0.4">
      <c r="A65" s="1" t="s">
        <v>118</v>
      </c>
      <c r="B65" s="1" t="s">
        <v>1170</v>
      </c>
      <c r="C65" s="1" t="s">
        <v>1382</v>
      </c>
      <c r="D65" s="1">
        <v>69.733800000000002</v>
      </c>
      <c r="E65" s="1">
        <v>69.354063713490802</v>
      </c>
      <c r="F65" s="1">
        <v>42.8287212141555</v>
      </c>
      <c r="G65" s="1">
        <v>93.829800000000006</v>
      </c>
    </row>
    <row r="66" spans="1:7" x14ac:dyDescent="0.4">
      <c r="A66" s="1" t="s">
        <v>119</v>
      </c>
      <c r="B66" s="1" t="s">
        <v>1264</v>
      </c>
      <c r="C66" s="1" t="s">
        <v>1500</v>
      </c>
      <c r="D66" s="1">
        <v>92.406800000000004</v>
      </c>
      <c r="E66" s="1">
        <v>98.302458546235997</v>
      </c>
      <c r="F66" s="1">
        <v>42.8287212141555</v>
      </c>
      <c r="G66" s="1">
        <v>93.792900000000003</v>
      </c>
    </row>
    <row r="67" spans="1:7" x14ac:dyDescent="0.4">
      <c r="A67" s="1" t="s">
        <v>120</v>
      </c>
      <c r="B67" s="1" t="s">
        <v>1236</v>
      </c>
      <c r="C67" s="1" t="s">
        <v>1467</v>
      </c>
      <c r="D67" s="1">
        <v>57.127099999999999</v>
      </c>
      <c r="E67" s="1">
        <v>75.917999097556702</v>
      </c>
      <c r="F67" s="1">
        <v>42.8287212141555</v>
      </c>
      <c r="G67" s="1">
        <v>93.575100000000006</v>
      </c>
    </row>
    <row r="68" spans="1:7" x14ac:dyDescent="0.4">
      <c r="A68" s="1" t="s">
        <v>121</v>
      </c>
      <c r="B68" s="1" t="s">
        <v>1365</v>
      </c>
      <c r="C68" s="1" t="s">
        <v>1607</v>
      </c>
      <c r="D68" s="1">
        <v>83.039299999999997</v>
      </c>
      <c r="E68" s="1">
        <v>55.0450005708039</v>
      </c>
      <c r="F68" s="1">
        <v>56.185591978510701</v>
      </c>
      <c r="G68" s="1">
        <v>93.535899999999998</v>
      </c>
    </row>
    <row r="69" spans="1:7" x14ac:dyDescent="0.4">
      <c r="A69" s="1" t="s">
        <v>122</v>
      </c>
      <c r="B69" s="1" t="s">
        <v>1279</v>
      </c>
      <c r="C69" s="1" t="s">
        <v>1516</v>
      </c>
      <c r="D69" s="1">
        <v>77.097300000000004</v>
      </c>
      <c r="E69" s="1">
        <v>80.619866733934302</v>
      </c>
      <c r="F69" s="1">
        <v>63.3044353084044</v>
      </c>
      <c r="G69" s="1">
        <v>93.3369</v>
      </c>
    </row>
    <row r="70" spans="1:7" x14ac:dyDescent="0.4">
      <c r="A70" s="1" t="s">
        <v>123</v>
      </c>
      <c r="B70" s="1" t="s">
        <v>1364</v>
      </c>
      <c r="C70" s="1" t="s">
        <v>1606</v>
      </c>
      <c r="D70" s="1">
        <v>84.9495</v>
      </c>
      <c r="E70" s="1">
        <v>96.809910829118607</v>
      </c>
      <c r="F70" s="1">
        <v>0.89294516350030195</v>
      </c>
      <c r="G70" s="1">
        <v>93.145899999999997</v>
      </c>
    </row>
    <row r="71" spans="1:7" x14ac:dyDescent="0.4">
      <c r="A71" s="1" t="s">
        <v>124</v>
      </c>
      <c r="B71" s="1" t="s">
        <v>1657</v>
      </c>
      <c r="C71" s="1" t="s">
        <v>1658</v>
      </c>
      <c r="D71" s="1">
        <v>88.013300000000001</v>
      </c>
      <c r="E71" s="1">
        <v>66.654439948406093</v>
      </c>
      <c r="F71" s="1">
        <v>35.987617119963097</v>
      </c>
      <c r="G71" s="1">
        <v>93.132599999999996</v>
      </c>
    </row>
    <row r="72" spans="1:7" x14ac:dyDescent="0.4">
      <c r="A72" s="1" t="s">
        <v>125</v>
      </c>
      <c r="B72" s="1" t="s">
        <v>1259</v>
      </c>
      <c r="C72" s="1" t="s">
        <v>1494</v>
      </c>
      <c r="D72" s="1">
        <v>75.269800000000004</v>
      </c>
      <c r="E72" s="1">
        <v>88.206214962745904</v>
      </c>
      <c r="F72" s="1">
        <v>24.408025427356499</v>
      </c>
      <c r="G72" s="1">
        <v>93.114699999999999</v>
      </c>
    </row>
    <row r="73" spans="1:7" x14ac:dyDescent="0.4">
      <c r="A73" s="1" t="s">
        <v>126</v>
      </c>
      <c r="B73" s="1" t="s">
        <v>1659</v>
      </c>
      <c r="C73" s="1" t="s">
        <v>1660</v>
      </c>
      <c r="D73" s="1">
        <v>69.652299999999997</v>
      </c>
      <c r="E73" s="1">
        <v>77.029146007617598</v>
      </c>
      <c r="F73" s="1">
        <v>42.8287212141555</v>
      </c>
      <c r="G73" s="1">
        <v>93.079899999999995</v>
      </c>
    </row>
    <row r="74" spans="1:7" x14ac:dyDescent="0.4">
      <c r="A74" s="1" t="s">
        <v>127</v>
      </c>
      <c r="B74" s="1" t="s">
        <v>1661</v>
      </c>
      <c r="C74" s="1" t="s">
        <v>1662</v>
      </c>
      <c r="D74" s="1">
        <v>80.160899999999998</v>
      </c>
      <c r="E74" s="1">
        <v>96.774911331766901</v>
      </c>
      <c r="F74" s="1">
        <v>1.12854700688651</v>
      </c>
      <c r="G74" s="1">
        <v>92.978899999999996</v>
      </c>
    </row>
    <row r="75" spans="1:7" x14ac:dyDescent="0.4">
      <c r="A75" s="1" t="s">
        <v>128</v>
      </c>
      <c r="B75" s="1" t="s">
        <v>1663</v>
      </c>
      <c r="C75" s="1" t="s">
        <v>1664</v>
      </c>
      <c r="D75" s="1">
        <v>91.549300000000002</v>
      </c>
      <c r="E75" s="1">
        <v>63.760595693148801</v>
      </c>
      <c r="F75" s="1">
        <v>35.987617119963097</v>
      </c>
      <c r="G75" s="1">
        <v>92.973200000000006</v>
      </c>
    </row>
    <row r="76" spans="1:7" x14ac:dyDescent="0.4">
      <c r="A76" s="1" t="s">
        <v>129</v>
      </c>
      <c r="B76" s="1" t="s">
        <v>1665</v>
      </c>
      <c r="C76" s="1" t="s">
        <v>1666</v>
      </c>
      <c r="D76" s="1">
        <v>62.415900000000001</v>
      </c>
      <c r="E76" s="1">
        <v>76.908866699391695</v>
      </c>
      <c r="F76" s="1">
        <v>1.12854700688651</v>
      </c>
      <c r="G76" s="1">
        <v>92.885300000000001</v>
      </c>
    </row>
    <row r="77" spans="1:7" x14ac:dyDescent="0.4">
      <c r="A77" s="1" t="s">
        <v>130</v>
      </c>
      <c r="B77" s="1" t="s">
        <v>1283</v>
      </c>
      <c r="C77" s="1" t="s">
        <v>1520</v>
      </c>
      <c r="D77" s="1">
        <v>74.096400000000003</v>
      </c>
      <c r="E77" s="1">
        <v>88.206214962745904</v>
      </c>
      <c r="F77" s="1">
        <v>24.408025427356499</v>
      </c>
      <c r="G77" s="1">
        <v>92.852900000000005</v>
      </c>
    </row>
    <row r="78" spans="1:7" x14ac:dyDescent="0.4">
      <c r="A78" s="1" t="s">
        <v>131</v>
      </c>
      <c r="B78" s="1" t="s">
        <v>1349</v>
      </c>
      <c r="C78" s="1" t="s">
        <v>1590</v>
      </c>
      <c r="D78" s="1">
        <v>84.762600000000006</v>
      </c>
      <c r="E78" s="1">
        <v>65.787383358889102</v>
      </c>
      <c r="F78" s="1">
        <v>35.987617119963097</v>
      </c>
      <c r="G78" s="1">
        <v>92.830399999999997</v>
      </c>
    </row>
    <row r="79" spans="1:7" x14ac:dyDescent="0.4">
      <c r="A79" s="1" t="s">
        <v>132</v>
      </c>
      <c r="B79" s="1" t="s">
        <v>1667</v>
      </c>
      <c r="C79" s="1" t="s">
        <v>1668</v>
      </c>
      <c r="D79" s="1">
        <v>81.165700000000001</v>
      </c>
      <c r="E79" s="1">
        <v>65.965695690716899</v>
      </c>
      <c r="F79" s="1">
        <v>42.8287212141555</v>
      </c>
      <c r="G79" s="1">
        <v>92.734899999999996</v>
      </c>
    </row>
    <row r="80" spans="1:7" x14ac:dyDescent="0.4">
      <c r="A80" s="1" t="s">
        <v>133</v>
      </c>
      <c r="B80" s="1" t="s">
        <v>1669</v>
      </c>
      <c r="C80" s="1" t="s">
        <v>1670</v>
      </c>
      <c r="D80" s="1">
        <v>82.0565</v>
      </c>
      <c r="E80" s="1">
        <v>60.547101237691898</v>
      </c>
      <c r="F80" s="1">
        <v>1.12854700688651</v>
      </c>
      <c r="G80" s="1">
        <v>92.647300000000001</v>
      </c>
    </row>
    <row r="81" spans="1:7" x14ac:dyDescent="0.4">
      <c r="A81" s="1" t="s">
        <v>134</v>
      </c>
      <c r="B81" s="1" t="s">
        <v>1249</v>
      </c>
      <c r="C81" s="1" t="s">
        <v>1483</v>
      </c>
      <c r="D81" s="1">
        <v>74.930599999999998</v>
      </c>
      <c r="E81" s="1">
        <v>88.206214962745904</v>
      </c>
      <c r="F81" s="1">
        <v>24.408025427356499</v>
      </c>
      <c r="G81" s="1">
        <v>92.336100000000002</v>
      </c>
    </row>
    <row r="82" spans="1:7" x14ac:dyDescent="0.4">
      <c r="A82" s="1" t="s">
        <v>135</v>
      </c>
      <c r="B82" s="1" t="s">
        <v>3256</v>
      </c>
      <c r="C82" s="1" t="s">
        <v>3257</v>
      </c>
      <c r="D82" s="1">
        <v>48.719299999999997</v>
      </c>
      <c r="E82" s="1">
        <v>92.188668279581506</v>
      </c>
      <c r="F82" s="1">
        <v>1.12854700688651</v>
      </c>
      <c r="G82" s="1">
        <v>92.335599999999999</v>
      </c>
    </row>
    <row r="83" spans="1:7" x14ac:dyDescent="0.4">
      <c r="A83" s="1" t="s">
        <v>136</v>
      </c>
      <c r="B83" s="1" t="s">
        <v>3253</v>
      </c>
      <c r="C83" s="1" t="s">
        <v>3254</v>
      </c>
      <c r="D83" s="1">
        <v>48.719299999999997</v>
      </c>
      <c r="E83" s="1">
        <v>92.188668279581506</v>
      </c>
      <c r="F83" s="1">
        <v>1.12854700688651</v>
      </c>
      <c r="G83" s="1">
        <v>92.326400000000007</v>
      </c>
    </row>
    <row r="84" spans="1:7" x14ac:dyDescent="0.4">
      <c r="A84" s="1" t="s">
        <v>137</v>
      </c>
      <c r="B84" s="1" t="s">
        <v>3255</v>
      </c>
      <c r="C84" s="1" t="s">
        <v>3254</v>
      </c>
      <c r="D84" s="1">
        <v>48.719299999999997</v>
      </c>
      <c r="E84" s="1">
        <v>92.188668279581506</v>
      </c>
      <c r="F84" s="1">
        <v>1.12854700688651</v>
      </c>
      <c r="G84" s="1">
        <v>92.326400000000007</v>
      </c>
    </row>
    <row r="85" spans="1:7" x14ac:dyDescent="0.4">
      <c r="A85" s="1" t="s">
        <v>138</v>
      </c>
      <c r="B85" s="1" t="s">
        <v>1192</v>
      </c>
      <c r="C85" s="1" t="s">
        <v>1414</v>
      </c>
      <c r="D85" s="1">
        <v>85.352500000000006</v>
      </c>
      <c r="E85" s="1">
        <v>67.932614776123302</v>
      </c>
      <c r="F85" s="1">
        <v>30.769038914341198</v>
      </c>
      <c r="G85" s="1">
        <v>92.195300000000003</v>
      </c>
    </row>
    <row r="86" spans="1:7" x14ac:dyDescent="0.4">
      <c r="A86" s="1" t="s">
        <v>139</v>
      </c>
      <c r="B86" s="1" t="s">
        <v>1671</v>
      </c>
      <c r="C86" s="1" t="s">
        <v>1672</v>
      </c>
      <c r="D86" s="1">
        <v>83.321200000000005</v>
      </c>
      <c r="E86" s="1">
        <v>55.338550238568203</v>
      </c>
      <c r="F86" s="1">
        <v>19.673239618547601</v>
      </c>
      <c r="G86" s="1">
        <v>92.171400000000006</v>
      </c>
    </row>
    <row r="87" spans="1:7" x14ac:dyDescent="0.4">
      <c r="A87" s="1" t="s">
        <v>140</v>
      </c>
      <c r="B87" s="1" t="s">
        <v>1673</v>
      </c>
      <c r="C87" s="1" t="s">
        <v>1674</v>
      </c>
      <c r="D87" s="1">
        <v>36.532299999999999</v>
      </c>
      <c r="E87" s="1">
        <v>82.500530142862104</v>
      </c>
      <c r="F87" s="1">
        <v>19.673239618547601</v>
      </c>
      <c r="G87" s="1">
        <v>92.101299999999995</v>
      </c>
    </row>
    <row r="88" spans="1:7" x14ac:dyDescent="0.4">
      <c r="A88" s="1" t="s">
        <v>141</v>
      </c>
      <c r="B88" s="1" t="s">
        <v>1675</v>
      </c>
      <c r="C88" s="1" t="s">
        <v>1676</v>
      </c>
      <c r="D88" s="1">
        <v>80.914699999999996</v>
      </c>
      <c r="E88" s="1">
        <v>90.234822695288102</v>
      </c>
      <c r="F88" s="1">
        <v>15.4799258644434</v>
      </c>
      <c r="G88" s="1">
        <v>91.968299999999999</v>
      </c>
    </row>
    <row r="89" spans="1:7" x14ac:dyDescent="0.4">
      <c r="A89" s="1" t="s">
        <v>142</v>
      </c>
      <c r="B89" s="1" t="s">
        <v>1265</v>
      </c>
      <c r="C89" s="1" t="s">
        <v>1501</v>
      </c>
      <c r="D89" s="1">
        <v>61.557499999999997</v>
      </c>
      <c r="E89" s="1">
        <v>71.718043925414705</v>
      </c>
      <c r="F89" s="1">
        <v>42.8287212141555</v>
      </c>
      <c r="G89" s="1">
        <v>91.944400000000002</v>
      </c>
    </row>
    <row r="90" spans="1:7" x14ac:dyDescent="0.4">
      <c r="A90" s="1" t="s">
        <v>143</v>
      </c>
      <c r="B90" s="1" t="s">
        <v>1677</v>
      </c>
      <c r="C90" s="1" t="s">
        <v>1678</v>
      </c>
      <c r="D90" s="1">
        <v>88.013300000000001</v>
      </c>
      <c r="E90" s="1">
        <v>66.654439948406093</v>
      </c>
      <c r="F90" s="1">
        <v>35.987617119963097</v>
      </c>
      <c r="G90" s="1">
        <v>91.865899999999996</v>
      </c>
    </row>
    <row r="91" spans="1:7" x14ac:dyDescent="0.4">
      <c r="A91" s="1" t="s">
        <v>144</v>
      </c>
      <c r="B91" s="1" t="s">
        <v>1218</v>
      </c>
      <c r="C91" s="1" t="s">
        <v>1448</v>
      </c>
      <c r="D91" s="1">
        <v>83.183899999999994</v>
      </c>
      <c r="E91" s="1">
        <v>86.121510447880496</v>
      </c>
      <c r="F91" s="1">
        <v>42.8287212141555</v>
      </c>
      <c r="G91" s="1">
        <v>91.851500000000001</v>
      </c>
    </row>
    <row r="92" spans="1:7" x14ac:dyDescent="0.4">
      <c r="A92" s="1" t="s">
        <v>145</v>
      </c>
      <c r="B92" s="1" t="s">
        <v>1679</v>
      </c>
      <c r="C92" s="1" t="s">
        <v>1680</v>
      </c>
      <c r="D92" s="1">
        <v>41.409100000000002</v>
      </c>
      <c r="E92" s="1">
        <v>95.715524023565195</v>
      </c>
      <c r="F92" s="1">
        <v>1.12854700688651</v>
      </c>
      <c r="G92" s="1">
        <v>91.756200000000007</v>
      </c>
    </row>
    <row r="93" spans="1:7" x14ac:dyDescent="0.4">
      <c r="A93" s="1" t="s">
        <v>146</v>
      </c>
      <c r="B93" s="1" t="s">
        <v>1165</v>
      </c>
      <c r="C93" s="1" t="s">
        <v>3252</v>
      </c>
      <c r="D93" s="1">
        <v>85.688800000000001</v>
      </c>
      <c r="E93" s="1">
        <v>90.479021445343704</v>
      </c>
      <c r="F93" s="1">
        <v>43.8733741169033</v>
      </c>
      <c r="G93" s="1">
        <v>91.7119</v>
      </c>
    </row>
    <row r="94" spans="1:7" x14ac:dyDescent="0.4">
      <c r="A94" s="1" t="s">
        <v>147</v>
      </c>
      <c r="B94" s="1" t="s">
        <v>1681</v>
      </c>
      <c r="C94" s="1" t="s">
        <v>1682</v>
      </c>
      <c r="D94" s="1">
        <v>53.734999999999999</v>
      </c>
      <c r="E94" s="1">
        <v>63.786068883409897</v>
      </c>
      <c r="F94" s="1">
        <v>35.987617119963097</v>
      </c>
      <c r="G94" s="1">
        <v>91.650499999999994</v>
      </c>
    </row>
    <row r="95" spans="1:7" x14ac:dyDescent="0.4">
      <c r="A95" s="1" t="s">
        <v>148</v>
      </c>
      <c r="B95" s="1" t="s">
        <v>1683</v>
      </c>
      <c r="C95" s="1" t="s">
        <v>1684</v>
      </c>
      <c r="D95" s="1">
        <v>51.616900000000001</v>
      </c>
      <c r="E95" s="1">
        <v>72.745847265880201</v>
      </c>
      <c r="F95" s="1">
        <v>1.12854700688651</v>
      </c>
      <c r="G95" s="1">
        <v>91.644999999999996</v>
      </c>
    </row>
    <row r="96" spans="1:7" x14ac:dyDescent="0.4">
      <c r="A96" s="1" t="s">
        <v>149</v>
      </c>
      <c r="B96" s="1" t="s">
        <v>1174</v>
      </c>
      <c r="C96" s="1" t="s">
        <v>1385</v>
      </c>
      <c r="D96" s="1">
        <v>82.9572</v>
      </c>
      <c r="E96" s="1">
        <v>68.835747413142897</v>
      </c>
      <c r="F96" s="1">
        <v>42.8287212141555</v>
      </c>
      <c r="G96" s="1">
        <v>91.5595</v>
      </c>
    </row>
    <row r="97" spans="1:7" x14ac:dyDescent="0.4">
      <c r="A97" s="1" t="s">
        <v>150</v>
      </c>
      <c r="B97" s="1" t="s">
        <v>1685</v>
      </c>
      <c r="C97" s="1" t="s">
        <v>1686</v>
      </c>
      <c r="D97" s="1">
        <v>43.717599999999997</v>
      </c>
      <c r="E97" s="1">
        <v>66.389585376390599</v>
      </c>
      <c r="F97" s="1">
        <v>1.12854700688651</v>
      </c>
      <c r="G97" s="1">
        <v>91.515699999999995</v>
      </c>
    </row>
    <row r="98" spans="1:7" x14ac:dyDescent="0.4">
      <c r="A98" s="1" t="s">
        <v>151</v>
      </c>
      <c r="B98" s="1" t="s">
        <v>1687</v>
      </c>
      <c r="C98" s="1" t="s">
        <v>1688</v>
      </c>
      <c r="D98" s="1">
        <v>88.2654</v>
      </c>
      <c r="E98" s="1">
        <v>75.191691759062806</v>
      </c>
      <c r="F98" s="1">
        <v>35.987617119963097</v>
      </c>
      <c r="G98" s="1">
        <v>91.446899999999999</v>
      </c>
    </row>
    <row r="99" spans="1:7" x14ac:dyDescent="0.4">
      <c r="A99" s="1" t="s">
        <v>152</v>
      </c>
      <c r="B99" s="1" t="s">
        <v>1211</v>
      </c>
      <c r="C99" s="1" t="s">
        <v>1438</v>
      </c>
      <c r="D99" s="1">
        <v>57.720100000000002</v>
      </c>
      <c r="E99" s="1">
        <v>91.800010440213001</v>
      </c>
      <c r="F99" s="1">
        <v>35.987617119963097</v>
      </c>
      <c r="G99" s="1">
        <v>91.427700000000002</v>
      </c>
    </row>
    <row r="100" spans="1:7" x14ac:dyDescent="0.4">
      <c r="A100" s="1" t="s">
        <v>153</v>
      </c>
      <c r="B100" s="1" t="s">
        <v>1689</v>
      </c>
      <c r="C100" s="1" t="s">
        <v>1690</v>
      </c>
      <c r="D100" s="1">
        <v>77.856899999999996</v>
      </c>
      <c r="E100" s="1">
        <v>78.251681005953202</v>
      </c>
      <c r="F100" s="1">
        <v>0.35690765098214899</v>
      </c>
      <c r="G100" s="1">
        <v>91.406499999999994</v>
      </c>
    </row>
    <row r="101" spans="1:7" x14ac:dyDescent="0.4">
      <c r="A101" s="1" t="s">
        <v>154</v>
      </c>
      <c r="B101" s="1" t="s">
        <v>19</v>
      </c>
      <c r="C101" s="1" t="s">
        <v>1416</v>
      </c>
      <c r="D101" s="1">
        <v>85.912899999999993</v>
      </c>
      <c r="E101" s="1">
        <v>67.932614776123302</v>
      </c>
      <c r="F101" s="1">
        <v>30.769038914341198</v>
      </c>
      <c r="G101" s="1">
        <v>91.399000000000001</v>
      </c>
    </row>
    <row r="102" spans="1:7" x14ac:dyDescent="0.4">
      <c r="A102" s="1" t="s">
        <v>155</v>
      </c>
      <c r="B102" s="1" t="s">
        <v>1220</v>
      </c>
      <c r="C102" s="1" t="s">
        <v>1450</v>
      </c>
      <c r="D102" s="1">
        <v>83.183899999999994</v>
      </c>
      <c r="E102" s="1">
        <v>86.121510447880496</v>
      </c>
      <c r="F102" s="1">
        <v>42.8287212141555</v>
      </c>
      <c r="G102" s="1">
        <v>91.211299999999994</v>
      </c>
    </row>
    <row r="103" spans="1:7" x14ac:dyDescent="0.4">
      <c r="A103" s="1" t="s">
        <v>156</v>
      </c>
      <c r="B103" s="1" t="s">
        <v>1691</v>
      </c>
      <c r="C103" s="1" t="s">
        <v>1692</v>
      </c>
      <c r="D103" s="1">
        <v>60.365499999999997</v>
      </c>
      <c r="E103" s="1">
        <v>72.219398752162206</v>
      </c>
      <c r="F103" s="1">
        <v>42.8287212141555</v>
      </c>
      <c r="G103" s="1">
        <v>91.065399999999997</v>
      </c>
    </row>
    <row r="104" spans="1:7" x14ac:dyDescent="0.4">
      <c r="A104" s="1" t="s">
        <v>157</v>
      </c>
      <c r="B104" s="1" t="s">
        <v>1215</v>
      </c>
      <c r="C104" s="1" t="s">
        <v>1442</v>
      </c>
      <c r="D104" s="1">
        <v>70.857100000000003</v>
      </c>
      <c r="E104" s="1">
        <v>58.959151040296</v>
      </c>
      <c r="F104" s="1">
        <v>56.185591978510701</v>
      </c>
      <c r="G104" s="1">
        <v>91.003900000000002</v>
      </c>
    </row>
    <row r="105" spans="1:7" x14ac:dyDescent="0.4">
      <c r="A105" s="1" t="s">
        <v>158</v>
      </c>
      <c r="B105" s="1" t="s">
        <v>1693</v>
      </c>
      <c r="C105" s="1" t="s">
        <v>1694</v>
      </c>
      <c r="D105" s="1">
        <v>60.173699999999997</v>
      </c>
      <c r="E105" s="1">
        <v>64.570750023970703</v>
      </c>
      <c r="F105" s="1">
        <v>42.8287212141555</v>
      </c>
      <c r="G105" s="1">
        <v>90.809100000000001</v>
      </c>
    </row>
    <row r="106" spans="1:7" x14ac:dyDescent="0.4">
      <c r="A106" s="1" t="s">
        <v>159</v>
      </c>
      <c r="B106" s="1" t="s">
        <v>1305</v>
      </c>
      <c r="C106" s="1" t="s">
        <v>1544</v>
      </c>
      <c r="D106" s="1">
        <v>62.871400000000001</v>
      </c>
      <c r="E106" s="1">
        <v>71.718043925414705</v>
      </c>
      <c r="F106" s="1">
        <v>42.8287212141555</v>
      </c>
      <c r="G106" s="1">
        <v>90.662599999999998</v>
      </c>
    </row>
    <row r="107" spans="1:7" x14ac:dyDescent="0.4">
      <c r="A107" s="1" t="s">
        <v>160</v>
      </c>
      <c r="B107" s="1" t="s">
        <v>1695</v>
      </c>
      <c r="C107" s="1" t="s">
        <v>1696</v>
      </c>
      <c r="D107" s="1">
        <v>84.157700000000006</v>
      </c>
      <c r="E107" s="1">
        <v>68.737061067655802</v>
      </c>
      <c r="F107" s="1">
        <v>43.8733741169033</v>
      </c>
      <c r="G107" s="1">
        <v>90.552000000000007</v>
      </c>
    </row>
    <row r="108" spans="1:7" x14ac:dyDescent="0.4">
      <c r="A108" s="1" t="s">
        <v>161</v>
      </c>
      <c r="B108" s="1" t="s">
        <v>1697</v>
      </c>
      <c r="C108" s="1" t="s">
        <v>1698</v>
      </c>
      <c r="D108" s="1">
        <v>83.186000000000007</v>
      </c>
      <c r="E108" s="1">
        <v>55.338550238568203</v>
      </c>
      <c r="F108" s="1">
        <v>56.185591978510701</v>
      </c>
      <c r="G108" s="1">
        <v>90.5411</v>
      </c>
    </row>
    <row r="109" spans="1:7" x14ac:dyDescent="0.4">
      <c r="A109" s="1" t="s">
        <v>162</v>
      </c>
      <c r="B109" s="1" t="s">
        <v>1307</v>
      </c>
      <c r="C109" s="1" t="s">
        <v>1546</v>
      </c>
      <c r="D109" s="1">
        <v>53.982100000000003</v>
      </c>
      <c r="E109" s="1">
        <v>75.500684887265095</v>
      </c>
      <c r="F109" s="1">
        <v>41.120765372567398</v>
      </c>
      <c r="G109" s="1">
        <v>90.344999999999999</v>
      </c>
    </row>
    <row r="110" spans="1:7" x14ac:dyDescent="0.4">
      <c r="A110" s="1" t="s">
        <v>163</v>
      </c>
      <c r="B110" s="1" t="s">
        <v>1282</v>
      </c>
      <c r="C110" s="1" t="s">
        <v>1519</v>
      </c>
      <c r="D110" s="1">
        <v>87.056399999999996</v>
      </c>
      <c r="E110" s="1">
        <v>63.472575930476197</v>
      </c>
      <c r="F110" s="1">
        <v>1.12854700688651</v>
      </c>
      <c r="G110" s="1">
        <v>90.218900000000005</v>
      </c>
    </row>
    <row r="111" spans="1:7" x14ac:dyDescent="0.4">
      <c r="A111" s="1" t="s">
        <v>164</v>
      </c>
      <c r="B111" s="1" t="s">
        <v>1699</v>
      </c>
      <c r="C111" s="1" t="s">
        <v>1700</v>
      </c>
      <c r="D111" s="1">
        <v>79.925799999999995</v>
      </c>
      <c r="E111" s="1">
        <v>37.755132704555798</v>
      </c>
      <c r="F111" s="1">
        <v>35.987617119963097</v>
      </c>
      <c r="G111" s="1">
        <v>90.149900000000002</v>
      </c>
    </row>
    <row r="112" spans="1:7" x14ac:dyDescent="0.4">
      <c r="A112" s="1" t="s">
        <v>165</v>
      </c>
      <c r="B112" s="1" t="s">
        <v>1701</v>
      </c>
      <c r="C112" s="1" t="s">
        <v>1702</v>
      </c>
      <c r="D112" s="1">
        <v>47.453099999999999</v>
      </c>
      <c r="E112" s="1">
        <v>66.496566579515203</v>
      </c>
      <c r="F112" s="1">
        <v>54.628477499879601</v>
      </c>
      <c r="G112" s="1">
        <v>90.114099999999993</v>
      </c>
    </row>
    <row r="113" spans="1:7" x14ac:dyDescent="0.4">
      <c r="A113" s="1" t="s">
        <v>166</v>
      </c>
      <c r="B113" s="1" t="s">
        <v>1703</v>
      </c>
      <c r="C113" s="1" t="s">
        <v>1704</v>
      </c>
      <c r="D113" s="1">
        <v>54.363700000000001</v>
      </c>
      <c r="E113" s="1">
        <v>87.119681551818402</v>
      </c>
      <c r="F113" s="1">
        <v>0.89294516350030195</v>
      </c>
      <c r="G113" s="1">
        <v>90.106800000000007</v>
      </c>
    </row>
    <row r="114" spans="1:7" x14ac:dyDescent="0.4">
      <c r="A114" s="1" t="s">
        <v>167</v>
      </c>
      <c r="B114" s="1" t="s">
        <v>1705</v>
      </c>
      <c r="C114" s="1" t="s">
        <v>1706</v>
      </c>
      <c r="D114" s="1">
        <v>73.530600000000007</v>
      </c>
      <c r="E114" s="1">
        <v>55.761913266614101</v>
      </c>
      <c r="F114" s="1">
        <v>15.4799258644434</v>
      </c>
      <c r="G114" s="1">
        <v>90.006299999999996</v>
      </c>
    </row>
    <row r="115" spans="1:7" x14ac:dyDescent="0.4">
      <c r="A115" s="1" t="s">
        <v>168</v>
      </c>
      <c r="B115" s="1" t="s">
        <v>1707</v>
      </c>
      <c r="C115" s="1" t="s">
        <v>1708</v>
      </c>
      <c r="D115" s="1">
        <v>51.616900000000001</v>
      </c>
      <c r="E115" s="1">
        <v>72.745847265880201</v>
      </c>
      <c r="F115" s="1">
        <v>0.89294516350030195</v>
      </c>
      <c r="G115" s="1">
        <v>89.933300000000003</v>
      </c>
    </row>
    <row r="116" spans="1:7" x14ac:dyDescent="0.4">
      <c r="A116" s="1" t="s">
        <v>169</v>
      </c>
      <c r="B116" s="1" t="s">
        <v>1709</v>
      </c>
      <c r="C116" s="1" t="s">
        <v>1710</v>
      </c>
      <c r="D116" s="1">
        <v>72.400999999999996</v>
      </c>
      <c r="E116" s="1">
        <v>69.2610234475721</v>
      </c>
      <c r="F116" s="1">
        <v>35.987617119963097</v>
      </c>
      <c r="G116" s="1">
        <v>89.8352</v>
      </c>
    </row>
    <row r="117" spans="1:7" x14ac:dyDescent="0.4">
      <c r="A117" s="1" t="s">
        <v>170</v>
      </c>
      <c r="B117" s="1" t="s">
        <v>1711</v>
      </c>
      <c r="C117" s="1" t="s">
        <v>1712</v>
      </c>
      <c r="D117" s="1">
        <v>48.838099999999997</v>
      </c>
      <c r="E117" s="1">
        <v>79.085426500513407</v>
      </c>
      <c r="F117" s="1">
        <v>1.12854700688651</v>
      </c>
      <c r="G117" s="1">
        <v>89.773600000000002</v>
      </c>
    </row>
    <row r="118" spans="1:7" x14ac:dyDescent="0.4">
      <c r="A118" s="1" t="s">
        <v>171</v>
      </c>
      <c r="B118" s="1" t="s">
        <v>1713</v>
      </c>
      <c r="C118" s="1" t="s">
        <v>1714</v>
      </c>
      <c r="D118" s="1">
        <v>47.998699999999999</v>
      </c>
      <c r="E118" s="1">
        <v>83.139458784935798</v>
      </c>
      <c r="F118" s="1">
        <v>1.12854700688651</v>
      </c>
      <c r="G118" s="1">
        <v>89.673500000000004</v>
      </c>
    </row>
    <row r="119" spans="1:7" x14ac:dyDescent="0.4">
      <c r="A119" s="1" t="s">
        <v>172</v>
      </c>
      <c r="B119" s="1" t="s">
        <v>1224</v>
      </c>
      <c r="C119" s="1" t="s">
        <v>1455</v>
      </c>
      <c r="D119" s="1">
        <v>63.338299999999997</v>
      </c>
      <c r="E119" s="1">
        <v>37.542812230910897</v>
      </c>
      <c r="F119" s="1">
        <v>35.987617119963097</v>
      </c>
      <c r="G119" s="1">
        <v>89.371600000000001</v>
      </c>
    </row>
    <row r="120" spans="1:7" x14ac:dyDescent="0.4">
      <c r="A120" s="1" t="s">
        <v>173</v>
      </c>
      <c r="B120" s="1" t="s">
        <v>1207</v>
      </c>
      <c r="C120" s="1" t="s">
        <v>1434</v>
      </c>
      <c r="D120" s="1">
        <v>68.785499999999999</v>
      </c>
      <c r="E120" s="1">
        <v>55.407999340748603</v>
      </c>
      <c r="F120" s="1">
        <v>35.987617119963097</v>
      </c>
      <c r="G120" s="1">
        <v>89.340900000000005</v>
      </c>
    </row>
    <row r="121" spans="1:7" x14ac:dyDescent="0.4">
      <c r="A121" s="1" t="s">
        <v>174</v>
      </c>
      <c r="B121" s="1" t="s">
        <v>1715</v>
      </c>
      <c r="C121" s="1" t="s">
        <v>1716</v>
      </c>
      <c r="D121" s="1">
        <v>49.036799999999999</v>
      </c>
      <c r="E121" s="1">
        <v>73.574070600313803</v>
      </c>
      <c r="F121" s="1">
        <v>42.8287212141555</v>
      </c>
      <c r="G121" s="1">
        <v>89.316000000000003</v>
      </c>
    </row>
    <row r="122" spans="1:7" x14ac:dyDescent="0.4">
      <c r="A122" s="1" t="s">
        <v>175</v>
      </c>
      <c r="B122" s="1" t="s">
        <v>22</v>
      </c>
      <c r="C122" s="1" t="s">
        <v>1472</v>
      </c>
      <c r="D122" s="1">
        <v>67.865899999999996</v>
      </c>
      <c r="E122" s="1">
        <v>99.074569608416098</v>
      </c>
      <c r="F122" s="1">
        <v>56.185591978510701</v>
      </c>
      <c r="G122" s="1">
        <v>89.170100000000005</v>
      </c>
    </row>
    <row r="123" spans="1:7" x14ac:dyDescent="0.4">
      <c r="A123" s="1" t="s">
        <v>176</v>
      </c>
      <c r="B123" s="1" t="s">
        <v>1717</v>
      </c>
      <c r="C123" s="1" t="s">
        <v>1718</v>
      </c>
      <c r="D123" s="1">
        <v>33.194000000000003</v>
      </c>
      <c r="E123" s="1">
        <v>70.987740184921904</v>
      </c>
      <c r="F123" s="1">
        <v>1.12854700688651</v>
      </c>
      <c r="G123" s="1">
        <v>89.143799999999999</v>
      </c>
    </row>
    <row r="124" spans="1:7" x14ac:dyDescent="0.4">
      <c r="A124" s="1" t="s">
        <v>177</v>
      </c>
      <c r="B124" s="1" t="s">
        <v>1719</v>
      </c>
      <c r="C124" s="1" t="s">
        <v>1720</v>
      </c>
      <c r="D124" s="1">
        <v>56.252899999999997</v>
      </c>
      <c r="E124" s="1">
        <v>69.681946811607006</v>
      </c>
      <c r="F124" s="1">
        <v>0.89294516350030195</v>
      </c>
      <c r="G124" s="1">
        <v>89.136600000000001</v>
      </c>
    </row>
    <row r="125" spans="1:7" x14ac:dyDescent="0.4">
      <c r="A125" s="1" t="s">
        <v>178</v>
      </c>
      <c r="B125" s="1" t="s">
        <v>1721</v>
      </c>
      <c r="C125" s="1" t="s">
        <v>1722</v>
      </c>
      <c r="D125" s="1">
        <v>54.825899999999997</v>
      </c>
      <c r="E125" s="1">
        <v>74.241322579810699</v>
      </c>
      <c r="F125" s="1">
        <v>0.89294516350030195</v>
      </c>
      <c r="G125" s="1">
        <v>89.12</v>
      </c>
    </row>
    <row r="126" spans="1:7" x14ac:dyDescent="0.4">
      <c r="A126" s="1" t="s">
        <v>179</v>
      </c>
      <c r="B126" s="1" t="s">
        <v>1363</v>
      </c>
      <c r="C126" s="1" t="s">
        <v>1605</v>
      </c>
      <c r="D126" s="1">
        <v>89.934399999999997</v>
      </c>
      <c r="E126" s="1">
        <v>61.321775883324896</v>
      </c>
      <c r="F126" s="1">
        <v>33.187948390751998</v>
      </c>
      <c r="G126" s="1">
        <v>89.097099999999998</v>
      </c>
    </row>
    <row r="127" spans="1:7" x14ac:dyDescent="0.4">
      <c r="A127" s="1" t="s">
        <v>180</v>
      </c>
      <c r="B127" s="1" t="s">
        <v>1723</v>
      </c>
      <c r="C127" s="1" t="s">
        <v>1724</v>
      </c>
      <c r="D127" s="1">
        <v>47.453099999999999</v>
      </c>
      <c r="E127" s="1">
        <v>66.496566579515203</v>
      </c>
      <c r="F127" s="1">
        <v>49.081503299384103</v>
      </c>
      <c r="G127" s="1">
        <v>89.082599999999999</v>
      </c>
    </row>
    <row r="128" spans="1:7" x14ac:dyDescent="0.4">
      <c r="A128" s="1" t="s">
        <v>181</v>
      </c>
      <c r="B128" s="1" t="s">
        <v>1213</v>
      </c>
      <c r="C128" s="1" t="s">
        <v>1440</v>
      </c>
      <c r="D128" s="1">
        <v>80.714299999999994</v>
      </c>
      <c r="E128" s="1">
        <v>55.407999340748603</v>
      </c>
      <c r="F128" s="1">
        <v>35.987617119963097</v>
      </c>
      <c r="G128" s="1">
        <v>88.985399999999998</v>
      </c>
    </row>
    <row r="129" spans="1:7" x14ac:dyDescent="0.4">
      <c r="A129" s="1" t="s">
        <v>182</v>
      </c>
      <c r="B129" s="1" t="s">
        <v>1197</v>
      </c>
      <c r="C129" s="1" t="s">
        <v>1421</v>
      </c>
      <c r="D129" s="1">
        <v>79.885000000000005</v>
      </c>
      <c r="E129" s="1">
        <v>60.574348024964202</v>
      </c>
      <c r="F129" s="1">
        <v>56.185591978510701</v>
      </c>
      <c r="G129" s="1">
        <v>88.839100000000002</v>
      </c>
    </row>
    <row r="130" spans="1:7" x14ac:dyDescent="0.4">
      <c r="A130" s="1" t="s">
        <v>183</v>
      </c>
      <c r="B130" s="1" t="s">
        <v>1316</v>
      </c>
      <c r="C130" s="1" t="s">
        <v>1556</v>
      </c>
      <c r="D130" s="1">
        <v>69.335599999999999</v>
      </c>
      <c r="E130" s="1">
        <v>59.014388131491501</v>
      </c>
      <c r="F130" s="1">
        <v>35.987617119963097</v>
      </c>
      <c r="G130" s="1">
        <v>88.833399999999997</v>
      </c>
    </row>
    <row r="131" spans="1:7" x14ac:dyDescent="0.4">
      <c r="A131" s="1" t="s">
        <v>184</v>
      </c>
      <c r="B131" s="1" t="s">
        <v>1725</v>
      </c>
      <c r="C131" s="1" t="s">
        <v>1726</v>
      </c>
      <c r="D131" s="1">
        <v>82.823700000000002</v>
      </c>
      <c r="E131" s="1">
        <v>64.791620939101804</v>
      </c>
      <c r="F131" s="1">
        <v>43.8733741169033</v>
      </c>
      <c r="G131" s="1">
        <v>88.516999999999996</v>
      </c>
    </row>
    <row r="132" spans="1:7" x14ac:dyDescent="0.4">
      <c r="A132" s="1" t="s">
        <v>185</v>
      </c>
      <c r="B132" s="1" t="s">
        <v>1251</v>
      </c>
      <c r="C132" s="1" t="s">
        <v>1485</v>
      </c>
      <c r="D132" s="1">
        <v>77.166399999999996</v>
      </c>
      <c r="E132" s="1">
        <v>67.196726915783003</v>
      </c>
      <c r="F132" s="1">
        <v>35.987617119963097</v>
      </c>
      <c r="G132" s="1">
        <v>88.301299999999998</v>
      </c>
    </row>
    <row r="133" spans="1:7" x14ac:dyDescent="0.4">
      <c r="A133" s="1" t="s">
        <v>186</v>
      </c>
      <c r="B133" s="1" t="s">
        <v>1221</v>
      </c>
      <c r="C133" s="1" t="s">
        <v>1452</v>
      </c>
      <c r="D133" s="1">
        <v>63.650500000000001</v>
      </c>
      <c r="E133" s="1">
        <v>98.9829544160784</v>
      </c>
      <c r="F133" s="1">
        <v>35.987617119963097</v>
      </c>
      <c r="G133" s="1">
        <v>87.958799999999997</v>
      </c>
    </row>
    <row r="134" spans="1:7" x14ac:dyDescent="0.4">
      <c r="A134" s="1" t="s">
        <v>187</v>
      </c>
      <c r="B134" s="1" t="s">
        <v>1727</v>
      </c>
      <c r="C134" s="1" t="s">
        <v>1728</v>
      </c>
      <c r="D134" s="1">
        <v>77.8078</v>
      </c>
      <c r="E134" s="1">
        <v>69.145189749321801</v>
      </c>
      <c r="F134" s="1">
        <v>42.8287212141555</v>
      </c>
      <c r="G134" s="1">
        <v>87.939700000000002</v>
      </c>
    </row>
    <row r="135" spans="1:7" x14ac:dyDescent="0.4">
      <c r="A135" s="1" t="s">
        <v>188</v>
      </c>
      <c r="B135" s="1" t="s">
        <v>1729</v>
      </c>
      <c r="C135" s="1" t="s">
        <v>1730</v>
      </c>
      <c r="D135" s="1">
        <v>45.1556</v>
      </c>
      <c r="E135" s="1">
        <v>75.890194672796099</v>
      </c>
      <c r="F135" s="1">
        <v>15.4799258644434</v>
      </c>
      <c r="G135" s="1">
        <v>87.902299999999997</v>
      </c>
    </row>
    <row r="136" spans="1:7" x14ac:dyDescent="0.4">
      <c r="A136" s="1" t="s">
        <v>189</v>
      </c>
      <c r="B136" s="1" t="s">
        <v>1731</v>
      </c>
      <c r="C136" s="1" t="s">
        <v>1732</v>
      </c>
      <c r="D136" s="1">
        <v>48.176499999999997</v>
      </c>
      <c r="E136" s="1">
        <v>70.694717174785396</v>
      </c>
      <c r="F136" s="1">
        <v>19.673239618547601</v>
      </c>
      <c r="G136" s="1">
        <v>87.891999999999996</v>
      </c>
    </row>
    <row r="137" spans="1:7" x14ac:dyDescent="0.4">
      <c r="A137" s="1" t="s">
        <v>190</v>
      </c>
      <c r="B137" s="1" t="s">
        <v>1733</v>
      </c>
      <c r="C137" s="1" t="s">
        <v>1734</v>
      </c>
      <c r="D137" s="1">
        <v>78.092500000000001</v>
      </c>
      <c r="E137" s="1">
        <v>74.571947395577297</v>
      </c>
      <c r="F137" s="1">
        <v>42.8287212141555</v>
      </c>
      <c r="G137" s="1">
        <v>87.800899999999999</v>
      </c>
    </row>
    <row r="138" spans="1:7" x14ac:dyDescent="0.4">
      <c r="A138" s="1" t="s">
        <v>191</v>
      </c>
      <c r="B138" s="1" t="s">
        <v>1735</v>
      </c>
      <c r="C138" s="1" t="s">
        <v>1736</v>
      </c>
      <c r="D138" s="1">
        <v>77.1584</v>
      </c>
      <c r="E138" s="1">
        <v>61.569583787123698</v>
      </c>
      <c r="F138" s="1">
        <v>42.8287212141555</v>
      </c>
      <c r="G138" s="1">
        <v>87.781599999999997</v>
      </c>
    </row>
    <row r="139" spans="1:7" x14ac:dyDescent="0.4">
      <c r="A139" s="1" t="s">
        <v>192</v>
      </c>
      <c r="B139" s="1" t="s">
        <v>1737</v>
      </c>
      <c r="C139" s="1" t="s">
        <v>1738</v>
      </c>
      <c r="D139" s="1">
        <v>56.957999999999998</v>
      </c>
      <c r="E139" s="1">
        <v>75.500684887265095</v>
      </c>
      <c r="F139" s="1">
        <v>41.120765372567398</v>
      </c>
      <c r="G139" s="1">
        <v>87.704400000000007</v>
      </c>
    </row>
    <row r="140" spans="1:7" x14ac:dyDescent="0.4">
      <c r="A140" s="1" t="s">
        <v>193</v>
      </c>
      <c r="B140" s="1" t="s">
        <v>1373</v>
      </c>
      <c r="C140" s="1" t="s">
        <v>1615</v>
      </c>
      <c r="D140" s="1">
        <v>52.014699999999998</v>
      </c>
      <c r="E140" s="1">
        <v>63.786068883409897</v>
      </c>
      <c r="F140" s="1">
        <v>42.8287212141555</v>
      </c>
      <c r="G140" s="1">
        <v>87.652000000000001</v>
      </c>
    </row>
    <row r="141" spans="1:7" x14ac:dyDescent="0.4">
      <c r="A141" s="1" t="s">
        <v>194</v>
      </c>
      <c r="B141" s="1" t="s">
        <v>1739</v>
      </c>
      <c r="C141" s="1" t="s">
        <v>1740</v>
      </c>
      <c r="D141" s="1">
        <v>88.180700000000002</v>
      </c>
      <c r="E141" s="1">
        <v>66.8391108965928</v>
      </c>
      <c r="F141" s="1">
        <v>42.8287212141555</v>
      </c>
      <c r="G141" s="1">
        <v>87.596500000000006</v>
      </c>
    </row>
    <row r="142" spans="1:7" x14ac:dyDescent="0.4">
      <c r="A142" s="1" t="s">
        <v>195</v>
      </c>
      <c r="B142" s="1" t="s">
        <v>1741</v>
      </c>
      <c r="C142" s="1" t="s">
        <v>1742</v>
      </c>
      <c r="D142" s="1">
        <v>51.774900000000002</v>
      </c>
      <c r="E142" s="1">
        <v>60.2005295387548</v>
      </c>
      <c r="F142" s="1">
        <v>0.89294516350030195</v>
      </c>
      <c r="G142" s="1">
        <v>87.537999999999997</v>
      </c>
    </row>
    <row r="143" spans="1:7" x14ac:dyDescent="0.4">
      <c r="A143" s="1" t="s">
        <v>196</v>
      </c>
      <c r="B143" s="1" t="s">
        <v>1210</v>
      </c>
      <c r="C143" s="1" t="s">
        <v>1437</v>
      </c>
      <c r="D143" s="1">
        <v>86.992699999999999</v>
      </c>
      <c r="E143" s="1">
        <v>77.062317693202402</v>
      </c>
      <c r="F143" s="1">
        <v>51.105056395189401</v>
      </c>
      <c r="G143" s="1">
        <v>87.519199999999998</v>
      </c>
    </row>
    <row r="144" spans="1:7" x14ac:dyDescent="0.4">
      <c r="A144" s="1" t="s">
        <v>197</v>
      </c>
      <c r="B144" s="1" t="s">
        <v>1743</v>
      </c>
      <c r="C144" s="1" t="s">
        <v>1744</v>
      </c>
      <c r="D144" s="1">
        <v>54.825899999999997</v>
      </c>
      <c r="E144" s="1">
        <v>74.241322579810699</v>
      </c>
      <c r="F144" s="1">
        <v>0.89294516350030195</v>
      </c>
      <c r="G144" s="1">
        <v>87.4739</v>
      </c>
    </row>
    <row r="145" spans="1:7" x14ac:dyDescent="0.4">
      <c r="A145" s="1" t="s">
        <v>198</v>
      </c>
      <c r="B145" s="1" t="s">
        <v>1745</v>
      </c>
      <c r="C145" s="1" t="s">
        <v>1746</v>
      </c>
      <c r="D145" s="1">
        <v>89.929699999999997</v>
      </c>
      <c r="E145" s="1">
        <v>53.803691777031098</v>
      </c>
      <c r="F145" s="1">
        <v>0.89294516350030195</v>
      </c>
      <c r="G145" s="1">
        <v>87.436400000000006</v>
      </c>
    </row>
    <row r="146" spans="1:7" x14ac:dyDescent="0.4">
      <c r="A146" s="1" t="s">
        <v>199</v>
      </c>
      <c r="B146" s="1" t="s">
        <v>1747</v>
      </c>
      <c r="C146" s="1" t="s">
        <v>1748</v>
      </c>
      <c r="D146" s="1">
        <v>64.3703</v>
      </c>
      <c r="E146" s="1">
        <v>67.685891167440403</v>
      </c>
      <c r="F146" s="1">
        <v>35.987617119963097</v>
      </c>
      <c r="G146" s="1">
        <v>87.378100000000003</v>
      </c>
    </row>
    <row r="147" spans="1:7" x14ac:dyDescent="0.4">
      <c r="A147" s="1" t="s">
        <v>200</v>
      </c>
      <c r="B147" s="1" t="s">
        <v>1261</v>
      </c>
      <c r="C147" s="1" t="s">
        <v>1496</v>
      </c>
      <c r="D147" s="1">
        <v>54.710500000000003</v>
      </c>
      <c r="E147" s="1">
        <v>72.733571496173894</v>
      </c>
      <c r="F147" s="1">
        <v>0.89294516350030195</v>
      </c>
      <c r="G147" s="1">
        <v>87.283500000000004</v>
      </c>
    </row>
    <row r="148" spans="1:7" x14ac:dyDescent="0.4">
      <c r="A148" s="1" t="s">
        <v>201</v>
      </c>
      <c r="B148" s="1" t="s">
        <v>10</v>
      </c>
      <c r="C148" s="1" t="s">
        <v>1409</v>
      </c>
      <c r="D148" s="1">
        <v>61.703600000000002</v>
      </c>
      <c r="E148" s="1">
        <v>78.265265674763796</v>
      </c>
      <c r="F148" s="1">
        <v>42.8287212141555</v>
      </c>
      <c r="G148" s="1">
        <v>87.254599999999996</v>
      </c>
    </row>
    <row r="149" spans="1:7" x14ac:dyDescent="0.4">
      <c r="A149" s="1" t="s">
        <v>202</v>
      </c>
      <c r="B149" s="1" t="s">
        <v>1749</v>
      </c>
      <c r="C149" s="1" t="s">
        <v>1750</v>
      </c>
      <c r="D149" s="1">
        <v>44.748199999999997</v>
      </c>
      <c r="E149" s="1">
        <v>67.702395688099102</v>
      </c>
      <c r="F149" s="1">
        <v>1.12854700688651</v>
      </c>
      <c r="G149" s="1">
        <v>87.211600000000004</v>
      </c>
    </row>
    <row r="150" spans="1:7" x14ac:dyDescent="0.4">
      <c r="A150" s="1" t="s">
        <v>203</v>
      </c>
      <c r="B150" s="1" t="s">
        <v>1751</v>
      </c>
      <c r="C150" s="1" t="s">
        <v>1752</v>
      </c>
      <c r="D150" s="1">
        <v>57.097499999999997</v>
      </c>
      <c r="E150" s="1">
        <v>48.633307965990902</v>
      </c>
      <c r="F150" s="1">
        <v>1.12854700688651</v>
      </c>
      <c r="G150" s="1">
        <v>87.200400000000002</v>
      </c>
    </row>
    <row r="151" spans="1:7" x14ac:dyDescent="0.4">
      <c r="A151" s="1" t="s">
        <v>204</v>
      </c>
      <c r="B151" s="1" t="s">
        <v>1198</v>
      </c>
      <c r="C151" s="1" t="s">
        <v>1423</v>
      </c>
      <c r="D151" s="1">
        <v>87.346199999999996</v>
      </c>
      <c r="E151" s="1">
        <v>63.472575930476197</v>
      </c>
      <c r="F151" s="1">
        <v>1.12854700688651</v>
      </c>
      <c r="G151" s="1">
        <v>87.140199999999993</v>
      </c>
    </row>
    <row r="152" spans="1:7" x14ac:dyDescent="0.4">
      <c r="A152" s="1" t="s">
        <v>205</v>
      </c>
      <c r="B152" s="1" t="s">
        <v>1753</v>
      </c>
      <c r="C152" s="1" t="s">
        <v>1754</v>
      </c>
      <c r="D152" s="1">
        <v>54.1083</v>
      </c>
      <c r="E152" s="1">
        <v>68.764315599893294</v>
      </c>
      <c r="F152" s="1">
        <v>1.3126913493771301E-5</v>
      </c>
      <c r="G152" s="1">
        <v>87.085999999999999</v>
      </c>
    </row>
    <row r="153" spans="1:7" x14ac:dyDescent="0.4">
      <c r="A153" s="1" t="s">
        <v>206</v>
      </c>
      <c r="B153" s="1" t="s">
        <v>1755</v>
      </c>
      <c r="C153" s="1" t="s">
        <v>1756</v>
      </c>
      <c r="D153" s="1">
        <v>87.4315</v>
      </c>
      <c r="E153" s="1">
        <v>39.0253147282749</v>
      </c>
      <c r="F153" s="1">
        <v>35.987617119963097</v>
      </c>
      <c r="G153" s="1">
        <v>86.988699999999994</v>
      </c>
    </row>
    <row r="154" spans="1:7" x14ac:dyDescent="0.4">
      <c r="A154" s="1" t="s">
        <v>207</v>
      </c>
      <c r="B154" s="1" t="s">
        <v>1314</v>
      </c>
      <c r="C154" s="1" t="s">
        <v>1554</v>
      </c>
      <c r="D154" s="1">
        <v>55.159700000000001</v>
      </c>
      <c r="E154" s="1">
        <v>75.500684887265095</v>
      </c>
      <c r="F154" s="1">
        <v>41.120765372567398</v>
      </c>
      <c r="G154" s="1">
        <v>86.698300000000003</v>
      </c>
    </row>
    <row r="155" spans="1:7" x14ac:dyDescent="0.4">
      <c r="A155" s="1" t="s">
        <v>208</v>
      </c>
      <c r="B155" s="1" t="s">
        <v>1757</v>
      </c>
      <c r="C155" s="1" t="s">
        <v>1758</v>
      </c>
      <c r="D155" s="1">
        <v>86.878699999999995</v>
      </c>
      <c r="E155" s="1">
        <v>33.890325407807303</v>
      </c>
      <c r="F155" s="1">
        <v>35.987617119963097</v>
      </c>
      <c r="G155" s="1">
        <v>86.684200000000004</v>
      </c>
    </row>
    <row r="156" spans="1:7" x14ac:dyDescent="0.4">
      <c r="A156" s="1" t="s">
        <v>209</v>
      </c>
      <c r="B156" s="1" t="s">
        <v>1367</v>
      </c>
      <c r="C156" s="1" t="s">
        <v>1609</v>
      </c>
      <c r="D156" s="1">
        <v>65.430499999999995</v>
      </c>
      <c r="E156" s="1">
        <v>61.665164401600002</v>
      </c>
      <c r="F156" s="1">
        <v>56.185591978510701</v>
      </c>
      <c r="G156" s="1">
        <v>86.670500000000004</v>
      </c>
    </row>
    <row r="157" spans="1:7" x14ac:dyDescent="0.4">
      <c r="A157" s="1" t="s">
        <v>210</v>
      </c>
      <c r="B157" s="1" t="s">
        <v>1759</v>
      </c>
      <c r="C157" s="1" t="s">
        <v>1760</v>
      </c>
      <c r="D157" s="1">
        <v>68.921599999999998</v>
      </c>
      <c r="E157" s="1">
        <v>60.733274709110702</v>
      </c>
      <c r="F157" s="1">
        <v>35.987617119963097</v>
      </c>
      <c r="G157" s="1">
        <v>86.667400000000001</v>
      </c>
    </row>
    <row r="158" spans="1:7" x14ac:dyDescent="0.4">
      <c r="A158" s="1" t="s">
        <v>211</v>
      </c>
      <c r="B158" s="1" t="s">
        <v>1191</v>
      </c>
      <c r="C158" s="1" t="s">
        <v>1412</v>
      </c>
      <c r="D158" s="1">
        <v>68.748999999999995</v>
      </c>
      <c r="E158" s="1">
        <v>65.348685299916795</v>
      </c>
      <c r="F158" s="1">
        <v>56.185591978510701</v>
      </c>
      <c r="G158" s="1">
        <v>86.654200000000003</v>
      </c>
    </row>
    <row r="159" spans="1:7" x14ac:dyDescent="0.4">
      <c r="A159" s="1" t="s">
        <v>212</v>
      </c>
      <c r="B159" s="1" t="s">
        <v>1761</v>
      </c>
      <c r="C159" s="1" t="s">
        <v>1762</v>
      </c>
      <c r="D159" s="1">
        <v>77.072900000000004</v>
      </c>
      <c r="E159" s="1">
        <v>51.818711432978098</v>
      </c>
      <c r="F159" s="1">
        <v>35.987617119963097</v>
      </c>
      <c r="G159" s="1">
        <v>86.615499999999997</v>
      </c>
    </row>
    <row r="160" spans="1:7" x14ac:dyDescent="0.4">
      <c r="A160" s="1" t="s">
        <v>213</v>
      </c>
      <c r="B160" s="1" t="s">
        <v>1763</v>
      </c>
      <c r="C160" s="1" t="s">
        <v>1764</v>
      </c>
      <c r="D160" s="1">
        <v>24.226800000000001</v>
      </c>
      <c r="E160" s="1">
        <v>51.010872846725398</v>
      </c>
      <c r="F160" s="1">
        <v>42.8287212141555</v>
      </c>
      <c r="G160" s="1">
        <v>86.567499999999995</v>
      </c>
    </row>
    <row r="161" spans="1:7" x14ac:dyDescent="0.4">
      <c r="A161" s="1" t="s">
        <v>214</v>
      </c>
      <c r="B161" s="1" t="s">
        <v>1225</v>
      </c>
      <c r="C161" s="1" t="s">
        <v>1456</v>
      </c>
      <c r="D161" s="1">
        <v>87.056399999999996</v>
      </c>
      <c r="E161" s="1">
        <v>63.472575930476197</v>
      </c>
      <c r="F161" s="1">
        <v>1.12854700688651</v>
      </c>
      <c r="G161" s="1">
        <v>86.543700000000001</v>
      </c>
    </row>
    <row r="162" spans="1:7" x14ac:dyDescent="0.4">
      <c r="A162" s="1" t="s">
        <v>215</v>
      </c>
      <c r="B162" s="1" t="s">
        <v>1765</v>
      </c>
      <c r="C162" s="1" t="s">
        <v>1766</v>
      </c>
      <c r="D162" s="1">
        <v>70.885599999999997</v>
      </c>
      <c r="E162" s="1">
        <v>71.280011933442196</v>
      </c>
      <c r="F162" s="1">
        <v>1.12854700688651</v>
      </c>
      <c r="G162" s="1">
        <v>86.462900000000005</v>
      </c>
    </row>
    <row r="163" spans="1:7" x14ac:dyDescent="0.4">
      <c r="A163" s="1" t="s">
        <v>216</v>
      </c>
      <c r="B163" s="1" t="s">
        <v>1767</v>
      </c>
      <c r="C163" s="1" t="s">
        <v>1768</v>
      </c>
      <c r="D163" s="1">
        <v>55.527700000000003</v>
      </c>
      <c r="E163" s="1">
        <v>76.207227074787099</v>
      </c>
      <c r="F163" s="1">
        <v>15.4799258644434</v>
      </c>
      <c r="G163" s="1">
        <v>86.361599999999996</v>
      </c>
    </row>
    <row r="164" spans="1:7" x14ac:dyDescent="0.4">
      <c r="A164" s="1" t="s">
        <v>217</v>
      </c>
      <c r="B164" s="1" t="s">
        <v>1769</v>
      </c>
      <c r="C164" s="1" t="s">
        <v>1770</v>
      </c>
      <c r="D164" s="1">
        <v>83.335899999999995</v>
      </c>
      <c r="E164" s="1">
        <v>55.338550238568203</v>
      </c>
      <c r="F164" s="1">
        <v>15.4799258644434</v>
      </c>
      <c r="G164" s="1">
        <v>86.344499999999996</v>
      </c>
    </row>
    <row r="165" spans="1:7" x14ac:dyDescent="0.4">
      <c r="A165" s="1" t="s">
        <v>218</v>
      </c>
      <c r="B165" s="1" t="s">
        <v>1247</v>
      </c>
      <c r="C165" s="1" t="s">
        <v>1481</v>
      </c>
      <c r="D165" s="1">
        <v>61.319200000000002</v>
      </c>
      <c r="E165" s="1">
        <v>62.540353204487097</v>
      </c>
      <c r="F165" s="1">
        <v>1.12854700688651</v>
      </c>
      <c r="G165" s="1">
        <v>86.333699999999993</v>
      </c>
    </row>
    <row r="166" spans="1:7" x14ac:dyDescent="0.4">
      <c r="A166" s="1" t="s">
        <v>219</v>
      </c>
      <c r="B166" s="1" t="s">
        <v>28</v>
      </c>
      <c r="C166" s="1" t="s">
        <v>1771</v>
      </c>
      <c r="D166" s="1">
        <v>16.4435</v>
      </c>
      <c r="E166" s="1">
        <v>72.722635605432401</v>
      </c>
      <c r="F166" s="1">
        <v>1.12854700688651</v>
      </c>
      <c r="G166" s="1">
        <v>86.310400000000001</v>
      </c>
    </row>
    <row r="167" spans="1:7" x14ac:dyDescent="0.4">
      <c r="A167" s="1" t="s">
        <v>220</v>
      </c>
      <c r="B167" s="1" t="s">
        <v>1772</v>
      </c>
      <c r="C167" s="1" t="s">
        <v>1773</v>
      </c>
      <c r="D167" s="1">
        <v>80.733000000000004</v>
      </c>
      <c r="E167" s="1">
        <v>49.661839333177099</v>
      </c>
      <c r="F167" s="1">
        <v>49.081503299384103</v>
      </c>
      <c r="G167" s="1">
        <v>86.213899999999995</v>
      </c>
    </row>
    <row r="168" spans="1:7" x14ac:dyDescent="0.4">
      <c r="A168" s="1" t="s">
        <v>221</v>
      </c>
      <c r="B168" s="1" t="s">
        <v>1774</v>
      </c>
      <c r="C168" s="1" t="s">
        <v>1775</v>
      </c>
      <c r="D168" s="1">
        <v>90.534999999999997</v>
      </c>
      <c r="E168" s="1">
        <v>89.947817523045501</v>
      </c>
      <c r="F168" s="1">
        <v>35.987617119963097</v>
      </c>
      <c r="G168" s="1">
        <v>86.198700000000002</v>
      </c>
    </row>
    <row r="169" spans="1:7" x14ac:dyDescent="0.4">
      <c r="A169" s="1" t="s">
        <v>222</v>
      </c>
      <c r="B169" s="1" t="s">
        <v>1776</v>
      </c>
      <c r="C169" s="1" t="s">
        <v>1777</v>
      </c>
      <c r="D169" s="1">
        <v>80.048699999999997</v>
      </c>
      <c r="E169" s="1">
        <v>54.428648502038598</v>
      </c>
      <c r="F169" s="1">
        <v>51.105056395189401</v>
      </c>
      <c r="G169" s="1">
        <v>86.188400000000001</v>
      </c>
    </row>
    <row r="170" spans="1:7" x14ac:dyDescent="0.4">
      <c r="A170" s="1" t="s">
        <v>223</v>
      </c>
      <c r="B170" s="1" t="s">
        <v>1778</v>
      </c>
      <c r="C170" s="1" t="s">
        <v>1779</v>
      </c>
      <c r="D170" s="1">
        <v>83.947100000000006</v>
      </c>
      <c r="E170" s="1">
        <v>90.952254303760895</v>
      </c>
      <c r="F170" s="1">
        <v>35.987617119963097</v>
      </c>
      <c r="G170" s="1">
        <v>85.997200000000007</v>
      </c>
    </row>
    <row r="171" spans="1:7" x14ac:dyDescent="0.4">
      <c r="A171" s="1" t="s">
        <v>224</v>
      </c>
      <c r="B171" s="1" t="s">
        <v>1780</v>
      </c>
      <c r="C171" s="1" t="s">
        <v>1781</v>
      </c>
      <c r="D171" s="1">
        <v>57.46</v>
      </c>
      <c r="E171" s="1">
        <v>48.633307965990902</v>
      </c>
      <c r="F171" s="1">
        <v>0.89294516350030195</v>
      </c>
      <c r="G171" s="1">
        <v>85.939899999999994</v>
      </c>
    </row>
    <row r="172" spans="1:7" x14ac:dyDescent="0.4">
      <c r="A172" s="1" t="s">
        <v>225</v>
      </c>
      <c r="B172" s="1" t="s">
        <v>18</v>
      </c>
      <c r="C172" s="1" t="s">
        <v>1469</v>
      </c>
      <c r="D172" s="1">
        <v>67.865899999999996</v>
      </c>
      <c r="E172" s="1">
        <v>99.074569608416098</v>
      </c>
      <c r="F172" s="1">
        <v>56.185591978510701</v>
      </c>
      <c r="G172" s="1">
        <v>85.918700000000001</v>
      </c>
    </row>
    <row r="173" spans="1:7" x14ac:dyDescent="0.4">
      <c r="A173" s="1" t="s">
        <v>226</v>
      </c>
      <c r="B173" s="1" t="s">
        <v>1782</v>
      </c>
      <c r="C173" s="1" t="s">
        <v>1783</v>
      </c>
      <c r="D173" s="1">
        <v>65.295299999999997</v>
      </c>
      <c r="E173" s="1">
        <v>53.909588685039701</v>
      </c>
      <c r="F173" s="1">
        <v>0.89294516350030195</v>
      </c>
      <c r="G173" s="1">
        <v>85.836500000000001</v>
      </c>
    </row>
    <row r="174" spans="1:7" x14ac:dyDescent="0.4">
      <c r="A174" s="1" t="s">
        <v>227</v>
      </c>
      <c r="B174" s="1" t="s">
        <v>1784</v>
      </c>
      <c r="C174" s="1" t="s">
        <v>1785</v>
      </c>
      <c r="D174" s="1">
        <v>80.645799999999994</v>
      </c>
      <c r="E174" s="1">
        <v>49.661839333177099</v>
      </c>
      <c r="F174" s="1">
        <v>49.081503299384103</v>
      </c>
      <c r="G174" s="1">
        <v>85.629599999999996</v>
      </c>
    </row>
    <row r="175" spans="1:7" x14ac:dyDescent="0.4">
      <c r="A175" s="1" t="s">
        <v>228</v>
      </c>
      <c r="B175" s="1" t="s">
        <v>1786</v>
      </c>
      <c r="C175" s="1" t="s">
        <v>1787</v>
      </c>
      <c r="D175" s="1">
        <v>66.652600000000007</v>
      </c>
      <c r="E175" s="1">
        <v>53.909588685039701</v>
      </c>
      <c r="F175" s="1">
        <v>0.89294516350030195</v>
      </c>
      <c r="G175" s="1">
        <v>85.6036</v>
      </c>
    </row>
    <row r="176" spans="1:7" x14ac:dyDescent="0.4">
      <c r="A176" s="1" t="s">
        <v>229</v>
      </c>
      <c r="B176" s="1" t="s">
        <v>1788</v>
      </c>
      <c r="C176" s="1" t="s">
        <v>1789</v>
      </c>
      <c r="D176" s="1">
        <v>68.269499999999994</v>
      </c>
      <c r="E176" s="1">
        <v>57.830477274181199</v>
      </c>
      <c r="F176" s="1">
        <v>18.634467573045001</v>
      </c>
      <c r="G176" s="1">
        <v>85.556700000000006</v>
      </c>
    </row>
    <row r="177" spans="1:7" x14ac:dyDescent="0.4">
      <c r="A177" s="1" t="s">
        <v>230</v>
      </c>
      <c r="B177" s="1" t="s">
        <v>1790</v>
      </c>
      <c r="C177" s="1" t="s">
        <v>1791</v>
      </c>
      <c r="D177" s="1">
        <v>58.737900000000003</v>
      </c>
      <c r="E177" s="1">
        <v>64.432525631574805</v>
      </c>
      <c r="F177" s="1">
        <v>1.12854700688651</v>
      </c>
      <c r="G177" s="1">
        <v>85.520499999999998</v>
      </c>
    </row>
    <row r="178" spans="1:7" x14ac:dyDescent="0.4">
      <c r="A178" s="1" t="s">
        <v>231</v>
      </c>
      <c r="B178" s="1" t="s">
        <v>1246</v>
      </c>
      <c r="C178" s="1" t="s">
        <v>1480</v>
      </c>
      <c r="D178" s="1">
        <v>61.319200000000002</v>
      </c>
      <c r="E178" s="1">
        <v>62.540353204487097</v>
      </c>
      <c r="F178" s="1">
        <v>1.12854700688651</v>
      </c>
      <c r="G178" s="1">
        <v>85.514099999999999</v>
      </c>
    </row>
    <row r="179" spans="1:7" x14ac:dyDescent="0.4">
      <c r="A179" s="1" t="s">
        <v>232</v>
      </c>
      <c r="B179" s="1" t="s">
        <v>1179</v>
      </c>
      <c r="C179" s="1" t="s">
        <v>1392</v>
      </c>
      <c r="D179" s="1">
        <v>77.036199999999994</v>
      </c>
      <c r="E179" s="1">
        <v>52.243638943977103</v>
      </c>
      <c r="F179" s="1">
        <v>63.3044353084044</v>
      </c>
      <c r="G179" s="1">
        <v>85.501099999999994</v>
      </c>
    </row>
    <row r="180" spans="1:7" x14ac:dyDescent="0.4">
      <c r="A180" s="1" t="s">
        <v>233</v>
      </c>
      <c r="B180" s="1" t="s">
        <v>1792</v>
      </c>
      <c r="C180" s="1" t="s">
        <v>1793</v>
      </c>
      <c r="D180" s="1">
        <v>44.014800000000001</v>
      </c>
      <c r="E180" s="1">
        <v>56.9992256583879</v>
      </c>
      <c r="F180" s="1">
        <v>19.673239618547601</v>
      </c>
      <c r="G180" s="1">
        <v>85.467399999999998</v>
      </c>
    </row>
    <row r="181" spans="1:7" x14ac:dyDescent="0.4">
      <c r="A181" s="1" t="s">
        <v>234</v>
      </c>
      <c r="B181" s="1" t="s">
        <v>8</v>
      </c>
      <c r="C181" s="1" t="s">
        <v>1794</v>
      </c>
      <c r="D181" s="1">
        <v>31.350200000000001</v>
      </c>
      <c r="E181" s="1">
        <v>72.546631273208803</v>
      </c>
      <c r="F181" s="1">
        <v>1.12854700688651</v>
      </c>
      <c r="G181" s="1">
        <v>85.429699999999997</v>
      </c>
    </row>
    <row r="182" spans="1:7" x14ac:dyDescent="0.4">
      <c r="A182" s="1" t="s">
        <v>235</v>
      </c>
      <c r="B182" s="1" t="s">
        <v>1795</v>
      </c>
      <c r="C182" s="1" t="s">
        <v>1796</v>
      </c>
      <c r="D182" s="1">
        <v>39.973999999999997</v>
      </c>
      <c r="E182" s="1">
        <v>70.449759418148602</v>
      </c>
      <c r="F182" s="1">
        <v>19.673239618547601</v>
      </c>
      <c r="G182" s="1">
        <v>85.318899999999999</v>
      </c>
    </row>
    <row r="183" spans="1:7" x14ac:dyDescent="0.4">
      <c r="A183" s="1" t="s">
        <v>236</v>
      </c>
      <c r="B183" s="1" t="s">
        <v>1797</v>
      </c>
      <c r="C183" s="1" t="s">
        <v>1798</v>
      </c>
      <c r="D183" s="1">
        <v>55.891500000000001</v>
      </c>
      <c r="E183" s="1">
        <v>82.766205681179798</v>
      </c>
      <c r="F183" s="1">
        <v>49.959628177549902</v>
      </c>
      <c r="G183" s="1">
        <v>85.293300000000002</v>
      </c>
    </row>
    <row r="184" spans="1:7" x14ac:dyDescent="0.4">
      <c r="A184" s="1" t="s">
        <v>237</v>
      </c>
      <c r="B184" s="1" t="s">
        <v>1799</v>
      </c>
      <c r="C184" s="1" t="s">
        <v>1800</v>
      </c>
      <c r="D184" s="1">
        <v>51.616900000000001</v>
      </c>
      <c r="E184" s="1">
        <v>72.745847265880201</v>
      </c>
      <c r="F184" s="1">
        <v>1.12854700688651</v>
      </c>
      <c r="G184" s="1">
        <v>85.175200000000004</v>
      </c>
    </row>
    <row r="185" spans="1:7" x14ac:dyDescent="0.4">
      <c r="A185" s="1" t="s">
        <v>238</v>
      </c>
      <c r="B185" s="1" t="s">
        <v>1801</v>
      </c>
      <c r="C185" s="1" t="s">
        <v>1802</v>
      </c>
      <c r="D185" s="1">
        <v>80.645799999999994</v>
      </c>
      <c r="E185" s="1">
        <v>49.661839333177099</v>
      </c>
      <c r="F185" s="1">
        <v>49.081503299384103</v>
      </c>
      <c r="G185" s="1">
        <v>85.069900000000004</v>
      </c>
    </row>
    <row r="186" spans="1:7" x14ac:dyDescent="0.4">
      <c r="A186" s="1" t="s">
        <v>239</v>
      </c>
      <c r="B186" s="1" t="s">
        <v>1803</v>
      </c>
      <c r="C186" s="1" t="s">
        <v>1804</v>
      </c>
      <c r="D186" s="1">
        <v>36.012799999999999</v>
      </c>
      <c r="E186" s="1">
        <v>54.704485434586303</v>
      </c>
      <c r="F186" s="1">
        <v>42.8287212141555</v>
      </c>
      <c r="G186" s="1">
        <v>85.025899999999993</v>
      </c>
    </row>
    <row r="187" spans="1:7" x14ac:dyDescent="0.4">
      <c r="A187" s="1" t="s">
        <v>240</v>
      </c>
      <c r="B187" s="1" t="s">
        <v>38</v>
      </c>
      <c r="C187" s="1" t="s">
        <v>1418</v>
      </c>
      <c r="D187" s="1">
        <v>77.672600000000003</v>
      </c>
      <c r="E187" s="1">
        <v>77.062317693202402</v>
      </c>
      <c r="F187" s="1">
        <v>51.105056395189401</v>
      </c>
      <c r="G187" s="1">
        <v>85.001099999999994</v>
      </c>
    </row>
    <row r="188" spans="1:7" x14ac:dyDescent="0.4">
      <c r="A188" s="1" t="s">
        <v>241</v>
      </c>
      <c r="B188" s="1" t="s">
        <v>1805</v>
      </c>
      <c r="C188" s="1" t="s">
        <v>1806</v>
      </c>
      <c r="D188" s="1">
        <v>68.122699999999995</v>
      </c>
      <c r="E188" s="1">
        <v>62.390294505396497</v>
      </c>
      <c r="F188" s="1">
        <v>1.12854700688651</v>
      </c>
      <c r="G188" s="1">
        <v>84.932000000000002</v>
      </c>
    </row>
    <row r="189" spans="1:7" x14ac:dyDescent="0.4">
      <c r="A189" s="1" t="s">
        <v>242</v>
      </c>
      <c r="B189" s="1" t="s">
        <v>1807</v>
      </c>
      <c r="C189" s="1" t="s">
        <v>1808</v>
      </c>
      <c r="D189" s="1">
        <v>88.494799999999998</v>
      </c>
      <c r="E189" s="1">
        <v>29.1287131105375</v>
      </c>
      <c r="F189" s="1">
        <v>35.987617119963097</v>
      </c>
      <c r="G189" s="1">
        <v>84.884</v>
      </c>
    </row>
    <row r="190" spans="1:7" x14ac:dyDescent="0.4">
      <c r="A190" s="1" t="s">
        <v>243</v>
      </c>
      <c r="B190" s="1" t="s">
        <v>1809</v>
      </c>
      <c r="C190" s="1" t="s">
        <v>1810</v>
      </c>
      <c r="D190" s="1">
        <v>78.063100000000006</v>
      </c>
      <c r="E190" s="1">
        <v>69.145189749321801</v>
      </c>
      <c r="F190" s="1">
        <v>42.8287212141555</v>
      </c>
      <c r="G190" s="1">
        <v>84.683000000000007</v>
      </c>
    </row>
    <row r="191" spans="1:7" x14ac:dyDescent="0.4">
      <c r="A191" s="1" t="s">
        <v>244</v>
      </c>
      <c r="B191" s="1" t="s">
        <v>1811</v>
      </c>
      <c r="C191" s="1" t="s">
        <v>1812</v>
      </c>
      <c r="D191" s="1">
        <v>82.525599999999997</v>
      </c>
      <c r="E191" s="1">
        <v>33.8346158737397</v>
      </c>
      <c r="F191" s="1">
        <v>35.987617119963097</v>
      </c>
      <c r="G191" s="1">
        <v>84.370599999999996</v>
      </c>
    </row>
    <row r="192" spans="1:7" x14ac:dyDescent="0.4">
      <c r="A192" s="1" t="s">
        <v>245</v>
      </c>
      <c r="B192" s="1" t="s">
        <v>1813</v>
      </c>
      <c r="C192" s="1" t="s">
        <v>1814</v>
      </c>
      <c r="D192" s="1">
        <v>41.9696</v>
      </c>
      <c r="E192" s="1">
        <v>70.449759418148602</v>
      </c>
      <c r="F192" s="1">
        <v>19.673239618547601</v>
      </c>
      <c r="G192" s="1">
        <v>84.245900000000006</v>
      </c>
    </row>
    <row r="193" spans="1:7" x14ac:dyDescent="0.4">
      <c r="A193" s="1" t="s">
        <v>246</v>
      </c>
      <c r="B193" s="1" t="s">
        <v>1815</v>
      </c>
      <c r="C193" s="1" t="s">
        <v>1816</v>
      </c>
      <c r="D193" s="1">
        <v>66.161600000000007</v>
      </c>
      <c r="E193" s="1">
        <v>74.387454581588301</v>
      </c>
      <c r="F193" s="1">
        <v>0.89294516350030195</v>
      </c>
      <c r="G193" s="1">
        <v>84.194999999999993</v>
      </c>
    </row>
    <row r="194" spans="1:7" x14ac:dyDescent="0.4">
      <c r="A194" s="1" t="s">
        <v>247</v>
      </c>
      <c r="B194" s="1" t="s">
        <v>1817</v>
      </c>
      <c r="C194" s="1" t="s">
        <v>1818</v>
      </c>
      <c r="D194" s="1">
        <v>76.796099999999996</v>
      </c>
      <c r="E194" s="1">
        <v>75.260513519068994</v>
      </c>
      <c r="F194" s="1">
        <v>35.987617119963097</v>
      </c>
      <c r="G194" s="1">
        <v>84.147499999999994</v>
      </c>
    </row>
    <row r="195" spans="1:7" x14ac:dyDescent="0.4">
      <c r="A195" s="1" t="s">
        <v>248</v>
      </c>
      <c r="B195" s="1" t="s">
        <v>1819</v>
      </c>
      <c r="C195" s="1" t="s">
        <v>1820</v>
      </c>
      <c r="D195" s="1">
        <v>77.6233</v>
      </c>
      <c r="E195" s="1">
        <v>65.248124672871995</v>
      </c>
      <c r="F195" s="1">
        <v>43.8733741169033</v>
      </c>
      <c r="G195" s="1">
        <v>84.119799999999998</v>
      </c>
    </row>
    <row r="196" spans="1:7" x14ac:dyDescent="0.4">
      <c r="A196" s="1" t="s">
        <v>249</v>
      </c>
      <c r="B196" s="1" t="s">
        <v>1821</v>
      </c>
      <c r="C196" s="1" t="s">
        <v>1822</v>
      </c>
      <c r="D196" s="1">
        <v>74.713200000000001</v>
      </c>
      <c r="E196" s="1">
        <v>77.922550968453706</v>
      </c>
      <c r="F196" s="1">
        <v>0.89294516350030195</v>
      </c>
      <c r="G196" s="1">
        <v>84.101200000000006</v>
      </c>
    </row>
    <row r="197" spans="1:7" x14ac:dyDescent="0.4">
      <c r="A197" s="1" t="s">
        <v>250</v>
      </c>
      <c r="B197" s="1" t="s">
        <v>1823</v>
      </c>
      <c r="C197" s="1" t="s">
        <v>1824</v>
      </c>
      <c r="D197" s="1">
        <v>69.904200000000003</v>
      </c>
      <c r="E197" s="1">
        <v>47.336824040743501</v>
      </c>
      <c r="F197" s="1">
        <v>56.185591978510701</v>
      </c>
      <c r="G197" s="1">
        <v>83.946100000000001</v>
      </c>
    </row>
    <row r="198" spans="1:7" x14ac:dyDescent="0.4">
      <c r="A198" s="1" t="s">
        <v>251</v>
      </c>
      <c r="B198" s="1" t="s">
        <v>1825</v>
      </c>
      <c r="C198" s="1" t="s">
        <v>1826</v>
      </c>
      <c r="D198" s="1">
        <v>85.293800000000005</v>
      </c>
      <c r="E198" s="1">
        <v>37.755132704555798</v>
      </c>
      <c r="F198" s="1">
        <v>35.987617119963097</v>
      </c>
      <c r="G198" s="1">
        <v>83.881799999999998</v>
      </c>
    </row>
    <row r="199" spans="1:7" x14ac:dyDescent="0.4">
      <c r="A199" s="1" t="s">
        <v>252</v>
      </c>
      <c r="B199" s="1" t="s">
        <v>1827</v>
      </c>
      <c r="C199" s="1" t="s">
        <v>1828</v>
      </c>
      <c r="D199" s="1">
        <v>61.996699999999997</v>
      </c>
      <c r="E199" s="1">
        <v>61.811350618133403</v>
      </c>
      <c r="F199" s="1">
        <v>1.12854700688651</v>
      </c>
      <c r="G199" s="1">
        <v>83.839399999999998</v>
      </c>
    </row>
    <row r="200" spans="1:7" x14ac:dyDescent="0.4">
      <c r="A200" s="1" t="s">
        <v>253</v>
      </c>
      <c r="B200" s="1" t="s">
        <v>23</v>
      </c>
      <c r="C200" s="1" t="s">
        <v>1527</v>
      </c>
      <c r="D200" s="1">
        <v>48.987400000000001</v>
      </c>
      <c r="E200" s="1">
        <v>73.574070600313803</v>
      </c>
      <c r="F200" s="1">
        <v>42.8287212141555</v>
      </c>
      <c r="G200" s="1">
        <v>83.803100000000001</v>
      </c>
    </row>
    <row r="201" spans="1:7" x14ac:dyDescent="0.4">
      <c r="A201" s="1" t="s">
        <v>254</v>
      </c>
      <c r="B201" s="1" t="s">
        <v>1829</v>
      </c>
      <c r="C201" s="1" t="s">
        <v>1830</v>
      </c>
      <c r="D201" s="1">
        <v>84.611999999999995</v>
      </c>
      <c r="E201" s="1">
        <v>86.077000133368301</v>
      </c>
      <c r="F201" s="1">
        <v>1.3126913493771301E-5</v>
      </c>
      <c r="G201" s="1">
        <v>83.695599999999999</v>
      </c>
    </row>
    <row r="202" spans="1:7" x14ac:dyDescent="0.4">
      <c r="A202" s="1" t="s">
        <v>255</v>
      </c>
      <c r="B202" s="1" t="s">
        <v>1831</v>
      </c>
      <c r="C202" s="1" t="s">
        <v>1832</v>
      </c>
      <c r="D202" s="1">
        <v>86.943200000000004</v>
      </c>
      <c r="E202" s="1">
        <v>55.049887643791102</v>
      </c>
      <c r="F202" s="1">
        <v>15.4799258644434</v>
      </c>
      <c r="G202" s="1">
        <v>83.692400000000006</v>
      </c>
    </row>
    <row r="203" spans="1:7" x14ac:dyDescent="0.4">
      <c r="A203" s="1" t="s">
        <v>256</v>
      </c>
      <c r="B203" s="1" t="s">
        <v>1276</v>
      </c>
      <c r="C203" s="1" t="s">
        <v>1513</v>
      </c>
      <c r="D203" s="1">
        <v>37.167200000000001</v>
      </c>
      <c r="E203" s="1">
        <v>70.449759418148602</v>
      </c>
      <c r="F203" s="1">
        <v>19.673239618547601</v>
      </c>
      <c r="G203" s="1">
        <v>83.670199999999994</v>
      </c>
    </row>
    <row r="204" spans="1:7" x14ac:dyDescent="0.4">
      <c r="A204" s="1" t="s">
        <v>257</v>
      </c>
      <c r="B204" s="1" t="s">
        <v>1833</v>
      </c>
      <c r="C204" s="1" t="s">
        <v>1834</v>
      </c>
      <c r="D204" s="1">
        <v>75.462299999999999</v>
      </c>
      <c r="E204" s="1">
        <v>75.260513519068994</v>
      </c>
      <c r="F204" s="1">
        <v>35.987617119963097</v>
      </c>
      <c r="G204" s="1">
        <v>83.607900000000001</v>
      </c>
    </row>
    <row r="205" spans="1:7" x14ac:dyDescent="0.4">
      <c r="A205" s="1" t="s">
        <v>258</v>
      </c>
      <c r="B205" s="1" t="s">
        <v>1321</v>
      </c>
      <c r="C205" s="1" t="s">
        <v>1559</v>
      </c>
      <c r="D205" s="1">
        <v>84.084400000000002</v>
      </c>
      <c r="E205" s="1">
        <v>60.574348024964202</v>
      </c>
      <c r="F205" s="1">
        <v>63.3044353084044</v>
      </c>
      <c r="G205" s="1">
        <v>83.557699999999997</v>
      </c>
    </row>
    <row r="206" spans="1:7" x14ac:dyDescent="0.4">
      <c r="A206" s="1" t="s">
        <v>259</v>
      </c>
      <c r="B206" s="1" t="s">
        <v>1835</v>
      </c>
      <c r="C206" s="1" t="s">
        <v>1836</v>
      </c>
      <c r="D206" s="1">
        <v>37.354700000000001</v>
      </c>
      <c r="E206" s="1">
        <v>59.599256917067102</v>
      </c>
      <c r="F206" s="1">
        <v>19.673239618547601</v>
      </c>
      <c r="G206" s="1">
        <v>83.532200000000003</v>
      </c>
    </row>
    <row r="207" spans="1:7" x14ac:dyDescent="0.4">
      <c r="A207" s="1" t="s">
        <v>260</v>
      </c>
      <c r="B207" s="1" t="s">
        <v>1837</v>
      </c>
      <c r="C207" s="1" t="s">
        <v>1838</v>
      </c>
      <c r="D207" s="1">
        <v>49.282899999999998</v>
      </c>
      <c r="E207" s="1">
        <v>63.786068883409897</v>
      </c>
      <c r="F207" s="1">
        <v>35.987617119963097</v>
      </c>
      <c r="G207" s="1">
        <v>83.4619</v>
      </c>
    </row>
    <row r="208" spans="1:7" x14ac:dyDescent="0.4">
      <c r="A208" s="1" t="s">
        <v>261</v>
      </c>
      <c r="B208" s="1" t="s">
        <v>1354</v>
      </c>
      <c r="C208" s="1" t="s">
        <v>1595</v>
      </c>
      <c r="D208" s="1">
        <v>68.666799999999995</v>
      </c>
      <c r="E208" s="1">
        <v>44.165315041171503</v>
      </c>
      <c r="F208" s="1">
        <v>15.4799258644434</v>
      </c>
      <c r="G208" s="1">
        <v>83.399100000000004</v>
      </c>
    </row>
    <row r="209" spans="1:7" x14ac:dyDescent="0.4">
      <c r="A209" s="1" t="s">
        <v>262</v>
      </c>
      <c r="B209" s="1" t="s">
        <v>1287</v>
      </c>
      <c r="C209" s="1" t="s">
        <v>1524</v>
      </c>
      <c r="D209" s="1">
        <v>88.688100000000006</v>
      </c>
      <c r="E209" s="1">
        <v>74.509004064093006</v>
      </c>
      <c r="F209" s="1">
        <v>42.8287212141555</v>
      </c>
      <c r="G209" s="1">
        <v>83.367199999999997</v>
      </c>
    </row>
    <row r="210" spans="1:7" x14ac:dyDescent="0.4">
      <c r="A210" s="1" t="s">
        <v>263</v>
      </c>
      <c r="B210" s="1" t="s">
        <v>1839</v>
      </c>
      <c r="C210" s="1" t="s">
        <v>1840</v>
      </c>
      <c r="D210" s="1">
        <v>77.882099999999994</v>
      </c>
      <c r="E210" s="1">
        <v>76.697870614781394</v>
      </c>
      <c r="F210" s="1">
        <v>35.987617119963097</v>
      </c>
      <c r="G210" s="1">
        <v>83.318299999999994</v>
      </c>
    </row>
    <row r="211" spans="1:7" x14ac:dyDescent="0.4">
      <c r="A211" s="1" t="s">
        <v>264</v>
      </c>
      <c r="B211" s="1" t="s">
        <v>1351</v>
      </c>
      <c r="C211" s="1" t="s">
        <v>1592</v>
      </c>
      <c r="D211" s="1">
        <v>67.302999999999997</v>
      </c>
      <c r="E211" s="1">
        <v>58.796545497720103</v>
      </c>
      <c r="F211" s="1">
        <v>35.987617119963097</v>
      </c>
      <c r="G211" s="1">
        <v>83.274100000000004</v>
      </c>
    </row>
    <row r="212" spans="1:7" x14ac:dyDescent="0.4">
      <c r="A212" s="1" t="s">
        <v>265</v>
      </c>
      <c r="B212" s="1" t="s">
        <v>1841</v>
      </c>
      <c r="C212" s="1" t="s">
        <v>1842</v>
      </c>
      <c r="D212" s="1">
        <v>63.886400000000002</v>
      </c>
      <c r="E212" s="1">
        <v>59.336028787725503</v>
      </c>
      <c r="F212" s="1">
        <v>1.12854700688651</v>
      </c>
      <c r="G212" s="1">
        <v>83.264700000000005</v>
      </c>
    </row>
    <row r="213" spans="1:7" x14ac:dyDescent="0.4">
      <c r="A213" s="1" t="s">
        <v>266</v>
      </c>
      <c r="B213" s="1" t="s">
        <v>1843</v>
      </c>
      <c r="C213" s="1" t="s">
        <v>1844</v>
      </c>
      <c r="D213" s="1">
        <v>31.808599999999998</v>
      </c>
      <c r="E213" s="1">
        <v>55.7506753222331</v>
      </c>
      <c r="F213" s="1">
        <v>25.9358012543291</v>
      </c>
      <c r="G213" s="1">
        <v>83.156800000000004</v>
      </c>
    </row>
    <row r="214" spans="1:7" x14ac:dyDescent="0.4">
      <c r="A214" s="1" t="s">
        <v>267</v>
      </c>
      <c r="B214" s="1" t="s">
        <v>1269</v>
      </c>
      <c r="C214" s="1" t="s">
        <v>1505</v>
      </c>
      <c r="D214" s="1">
        <v>77.831900000000005</v>
      </c>
      <c r="E214" s="1">
        <v>92.590941767621004</v>
      </c>
      <c r="F214" s="1">
        <v>63.3044353084044</v>
      </c>
      <c r="G214" s="1">
        <v>83.093199999999996</v>
      </c>
    </row>
    <row r="215" spans="1:7" x14ac:dyDescent="0.4">
      <c r="A215" s="1" t="s">
        <v>268</v>
      </c>
      <c r="B215" s="1" t="s">
        <v>1845</v>
      </c>
      <c r="C215" s="1" t="s">
        <v>1846</v>
      </c>
      <c r="D215" s="1">
        <v>63.266199999999998</v>
      </c>
      <c r="E215" s="1">
        <v>78.265265674763796</v>
      </c>
      <c r="F215" s="1">
        <v>42.8287212141555</v>
      </c>
      <c r="G215" s="1">
        <v>83.026700000000005</v>
      </c>
    </row>
    <row r="216" spans="1:7" x14ac:dyDescent="0.4">
      <c r="A216" s="1" t="s">
        <v>269</v>
      </c>
      <c r="B216" s="1" t="s">
        <v>1847</v>
      </c>
      <c r="C216" s="1" t="s">
        <v>1848</v>
      </c>
      <c r="D216" s="1">
        <v>80.048699999999997</v>
      </c>
      <c r="E216" s="1">
        <v>54.428648502038598</v>
      </c>
      <c r="F216" s="1">
        <v>51.105056395189401</v>
      </c>
      <c r="G216" s="1">
        <v>82.981700000000004</v>
      </c>
    </row>
    <row r="217" spans="1:7" x14ac:dyDescent="0.4">
      <c r="A217" s="1" t="s">
        <v>270</v>
      </c>
      <c r="B217" s="1" t="s">
        <v>1849</v>
      </c>
      <c r="C217" s="1" t="s">
        <v>1850</v>
      </c>
      <c r="D217" s="1">
        <v>89.152900000000002</v>
      </c>
      <c r="E217" s="1">
        <v>63.347680623042201</v>
      </c>
      <c r="F217" s="1">
        <v>43.8733741169033</v>
      </c>
      <c r="G217" s="1">
        <v>82.706199999999995</v>
      </c>
    </row>
    <row r="218" spans="1:7" x14ac:dyDescent="0.4">
      <c r="A218" s="1" t="s">
        <v>271</v>
      </c>
      <c r="B218" s="1" t="s">
        <v>1851</v>
      </c>
      <c r="C218" s="1" t="s">
        <v>1852</v>
      </c>
      <c r="D218" s="1">
        <v>50.024700000000003</v>
      </c>
      <c r="E218" s="1">
        <v>59.523743507202099</v>
      </c>
      <c r="F218" s="1">
        <v>1.12854700688651</v>
      </c>
      <c r="G218" s="1">
        <v>82.580200000000005</v>
      </c>
    </row>
    <row r="219" spans="1:7" x14ac:dyDescent="0.4">
      <c r="A219" s="1" t="s">
        <v>272</v>
      </c>
      <c r="B219" s="1" t="s">
        <v>1853</v>
      </c>
      <c r="C219" s="1" t="s">
        <v>1854</v>
      </c>
      <c r="D219" s="1">
        <v>63.911200000000001</v>
      </c>
      <c r="E219" s="1">
        <v>90.801018369972994</v>
      </c>
      <c r="F219" s="1">
        <v>42.8287212141555</v>
      </c>
      <c r="G219" s="1">
        <v>82.4054</v>
      </c>
    </row>
    <row r="220" spans="1:7" x14ac:dyDescent="0.4">
      <c r="A220" s="1" t="s">
        <v>273</v>
      </c>
      <c r="B220" s="1" t="s">
        <v>1855</v>
      </c>
      <c r="C220" s="1" t="s">
        <v>1856</v>
      </c>
      <c r="D220" s="1">
        <v>67.290300000000002</v>
      </c>
      <c r="E220" s="1">
        <v>53.909588685039701</v>
      </c>
      <c r="F220" s="1">
        <v>0.89294516350030195</v>
      </c>
      <c r="G220" s="1">
        <v>82.284800000000004</v>
      </c>
    </row>
    <row r="221" spans="1:7" x14ac:dyDescent="0.4">
      <c r="A221" s="1" t="s">
        <v>274</v>
      </c>
      <c r="B221" s="1" t="s">
        <v>1857</v>
      </c>
      <c r="C221" s="1" t="s">
        <v>1858</v>
      </c>
      <c r="D221" s="1">
        <v>79.998999999999995</v>
      </c>
      <c r="E221" s="1">
        <v>33.742729607622998</v>
      </c>
      <c r="F221" s="1">
        <v>0.89294516350030195</v>
      </c>
      <c r="G221" s="1">
        <v>82.276200000000003</v>
      </c>
    </row>
    <row r="222" spans="1:7" x14ac:dyDescent="0.4">
      <c r="A222" s="1" t="s">
        <v>275</v>
      </c>
      <c r="B222" s="1" t="s">
        <v>1859</v>
      </c>
      <c r="C222" s="1" t="s">
        <v>1860</v>
      </c>
      <c r="D222" s="1">
        <v>82.829400000000007</v>
      </c>
      <c r="E222" s="1">
        <v>77.522012352599802</v>
      </c>
      <c r="F222" s="1">
        <v>35.987617119963097</v>
      </c>
      <c r="G222" s="1">
        <v>82.112499999999997</v>
      </c>
    </row>
    <row r="223" spans="1:7" x14ac:dyDescent="0.4">
      <c r="A223" s="1" t="s">
        <v>276</v>
      </c>
      <c r="B223" s="1" t="s">
        <v>1861</v>
      </c>
      <c r="C223" s="1" t="s">
        <v>1862</v>
      </c>
      <c r="D223" s="1">
        <v>77.9345</v>
      </c>
      <c r="E223" s="1">
        <v>55.049887643791102</v>
      </c>
      <c r="F223" s="1">
        <v>15.4799258644434</v>
      </c>
      <c r="G223" s="1">
        <v>82.022900000000007</v>
      </c>
    </row>
    <row r="224" spans="1:7" x14ac:dyDescent="0.4">
      <c r="A224" s="1" t="s">
        <v>277</v>
      </c>
      <c r="B224" s="1" t="s">
        <v>1863</v>
      </c>
      <c r="C224" s="1" t="s">
        <v>1864</v>
      </c>
      <c r="D224" s="1">
        <v>78.009200000000007</v>
      </c>
      <c r="E224" s="1">
        <v>43.000100529647199</v>
      </c>
      <c r="F224" s="1">
        <v>35.987617119963097</v>
      </c>
      <c r="G224" s="1">
        <v>81.968400000000003</v>
      </c>
    </row>
    <row r="225" spans="1:7" x14ac:dyDescent="0.4">
      <c r="A225" s="1" t="s">
        <v>278</v>
      </c>
      <c r="B225" s="1" t="s">
        <v>1243</v>
      </c>
      <c r="C225" s="1" t="s">
        <v>1476</v>
      </c>
      <c r="D225" s="1">
        <v>77.696600000000004</v>
      </c>
      <c r="E225" s="1">
        <v>42.410290456328703</v>
      </c>
      <c r="F225" s="1">
        <v>35.987617119963097</v>
      </c>
      <c r="G225" s="1">
        <v>81.942300000000003</v>
      </c>
    </row>
    <row r="226" spans="1:7" x14ac:dyDescent="0.4">
      <c r="A226" s="1" t="s">
        <v>279</v>
      </c>
      <c r="B226" s="1" t="s">
        <v>1865</v>
      </c>
      <c r="C226" s="1" t="s">
        <v>1866</v>
      </c>
      <c r="D226" s="1">
        <v>56.381300000000003</v>
      </c>
      <c r="E226" s="1">
        <v>46.585423015279098</v>
      </c>
      <c r="F226" s="1">
        <v>35.987617119963097</v>
      </c>
      <c r="G226" s="1">
        <v>81.838300000000004</v>
      </c>
    </row>
    <row r="227" spans="1:7" x14ac:dyDescent="0.4">
      <c r="A227" s="1" t="s">
        <v>280</v>
      </c>
      <c r="B227" s="1" t="s">
        <v>1867</v>
      </c>
      <c r="C227" s="1" t="s">
        <v>1868</v>
      </c>
      <c r="D227" s="1">
        <v>75.519900000000007</v>
      </c>
      <c r="E227" s="1">
        <v>27.903963052179201</v>
      </c>
      <c r="F227" s="1">
        <v>56.185591978510701</v>
      </c>
      <c r="G227" s="1">
        <v>81.755499999999998</v>
      </c>
    </row>
    <row r="228" spans="1:7" x14ac:dyDescent="0.4">
      <c r="A228" s="1" t="s">
        <v>281</v>
      </c>
      <c r="B228" s="1" t="s">
        <v>1374</v>
      </c>
      <c r="C228" s="1" t="s">
        <v>1616</v>
      </c>
      <c r="D228" s="1">
        <v>85.250500000000002</v>
      </c>
      <c r="E228" s="1">
        <v>56.462267227009697</v>
      </c>
      <c r="F228" s="1">
        <v>6.3556577062792696</v>
      </c>
      <c r="G228" s="1">
        <v>81.729200000000006</v>
      </c>
    </row>
    <row r="229" spans="1:7" x14ac:dyDescent="0.4">
      <c r="A229" s="1" t="s">
        <v>282</v>
      </c>
      <c r="B229" s="1" t="s">
        <v>1869</v>
      </c>
      <c r="C229" s="1" t="s">
        <v>1870</v>
      </c>
      <c r="D229" s="1">
        <v>77.544799999999995</v>
      </c>
      <c r="E229" s="1">
        <v>28.426647512851599</v>
      </c>
      <c r="F229" s="1">
        <v>15.4799258644434</v>
      </c>
      <c r="G229" s="1">
        <v>81.573700000000002</v>
      </c>
    </row>
    <row r="230" spans="1:7" x14ac:dyDescent="0.4">
      <c r="A230" s="1" t="s">
        <v>283</v>
      </c>
      <c r="B230" s="1" t="s">
        <v>1871</v>
      </c>
      <c r="C230" s="1" t="s">
        <v>1872</v>
      </c>
      <c r="D230" s="1">
        <v>62.620699999999999</v>
      </c>
      <c r="E230" s="1">
        <v>35.334637482192399</v>
      </c>
      <c r="F230" s="1">
        <v>15.4799258644434</v>
      </c>
      <c r="G230" s="1">
        <v>81.566999999999993</v>
      </c>
    </row>
    <row r="231" spans="1:7" x14ac:dyDescent="0.4">
      <c r="A231" s="1" t="s">
        <v>284</v>
      </c>
      <c r="B231" s="1" t="s">
        <v>1873</v>
      </c>
      <c r="C231" s="1" t="s">
        <v>1874</v>
      </c>
      <c r="D231" s="1">
        <v>40.798400000000001</v>
      </c>
      <c r="E231" s="1">
        <v>56.197567554296498</v>
      </c>
      <c r="F231" s="1">
        <v>8.6546659548379008</v>
      </c>
      <c r="G231" s="1">
        <v>81.362700000000004</v>
      </c>
    </row>
    <row r="232" spans="1:7" x14ac:dyDescent="0.4">
      <c r="A232" s="1" t="s">
        <v>285</v>
      </c>
      <c r="B232" s="1" t="s">
        <v>1301</v>
      </c>
      <c r="C232" s="1" t="s">
        <v>1540</v>
      </c>
      <c r="D232" s="1">
        <v>74.524199999999993</v>
      </c>
      <c r="E232" s="1">
        <v>57.232906745818099</v>
      </c>
      <c r="F232" s="1">
        <v>42.8287212141555</v>
      </c>
      <c r="G232" s="1">
        <v>81.249200000000002</v>
      </c>
    </row>
    <row r="233" spans="1:7" x14ac:dyDescent="0.4">
      <c r="A233" s="1" t="s">
        <v>286</v>
      </c>
      <c r="B233" s="1" t="s">
        <v>1875</v>
      </c>
      <c r="C233" s="1" t="s">
        <v>1876</v>
      </c>
      <c r="D233" s="1">
        <v>87.739699999999999</v>
      </c>
      <c r="E233" s="1">
        <v>31.502754032144999</v>
      </c>
      <c r="F233" s="1">
        <v>35.987617119963097</v>
      </c>
      <c r="G233" s="1">
        <v>81.083299999999994</v>
      </c>
    </row>
    <row r="234" spans="1:7" x14ac:dyDescent="0.4">
      <c r="A234" s="1" t="s">
        <v>287</v>
      </c>
      <c r="B234" s="1" t="s">
        <v>1877</v>
      </c>
      <c r="C234" s="1" t="s">
        <v>1878</v>
      </c>
      <c r="D234" s="1">
        <v>79.998999999999995</v>
      </c>
      <c r="E234" s="1">
        <v>33.742729607622998</v>
      </c>
      <c r="F234" s="1">
        <v>0.89294516350030195</v>
      </c>
      <c r="G234" s="1">
        <v>80.968400000000003</v>
      </c>
    </row>
    <row r="235" spans="1:7" x14ac:dyDescent="0.4">
      <c r="A235" s="1" t="s">
        <v>288</v>
      </c>
      <c r="B235" s="1" t="s">
        <v>1879</v>
      </c>
      <c r="C235" s="1" t="s">
        <v>1880</v>
      </c>
      <c r="D235" s="1">
        <v>64.3703</v>
      </c>
      <c r="E235" s="1">
        <v>67.685891167440403</v>
      </c>
      <c r="F235" s="1">
        <v>35.987617119963097</v>
      </c>
      <c r="G235" s="1">
        <v>80.7393</v>
      </c>
    </row>
    <row r="236" spans="1:7" x14ac:dyDescent="0.4">
      <c r="A236" s="1" t="s">
        <v>289</v>
      </c>
      <c r="B236" s="1" t="s">
        <v>1881</v>
      </c>
      <c r="C236" s="1" t="s">
        <v>1882</v>
      </c>
      <c r="D236" s="1">
        <v>80.892600000000002</v>
      </c>
      <c r="E236" s="1">
        <v>44.165315041171503</v>
      </c>
      <c r="F236" s="1">
        <v>15.4799258644434</v>
      </c>
      <c r="G236" s="1">
        <v>80.7376</v>
      </c>
    </row>
    <row r="237" spans="1:7" x14ac:dyDescent="0.4">
      <c r="A237" s="1" t="s">
        <v>290</v>
      </c>
      <c r="B237" s="1" t="s">
        <v>1268</v>
      </c>
      <c r="C237" s="1" t="s">
        <v>1504</v>
      </c>
      <c r="D237" s="1">
        <v>77.166399999999996</v>
      </c>
      <c r="E237" s="1">
        <v>37.786461088443303</v>
      </c>
      <c r="F237" s="1">
        <v>35.987617119963097</v>
      </c>
      <c r="G237" s="1">
        <v>80.697900000000004</v>
      </c>
    </row>
    <row r="238" spans="1:7" x14ac:dyDescent="0.4">
      <c r="A238" s="1" t="s">
        <v>291</v>
      </c>
      <c r="B238" s="1" t="s">
        <v>1883</v>
      </c>
      <c r="C238" s="1" t="s">
        <v>1884</v>
      </c>
      <c r="D238" s="1">
        <v>91.346900000000005</v>
      </c>
      <c r="E238" s="1">
        <v>89.947817523045501</v>
      </c>
      <c r="F238" s="1">
        <v>35.987617119963097</v>
      </c>
      <c r="G238" s="1">
        <v>80.629499999999993</v>
      </c>
    </row>
    <row r="239" spans="1:7" x14ac:dyDescent="0.4">
      <c r="A239" s="1" t="s">
        <v>292</v>
      </c>
      <c r="B239" s="1" t="s">
        <v>1885</v>
      </c>
      <c r="C239" s="1" t="s">
        <v>1886</v>
      </c>
      <c r="D239" s="1">
        <v>34.481299999999997</v>
      </c>
      <c r="E239" s="1">
        <v>63.316909876642796</v>
      </c>
      <c r="F239" s="1">
        <v>1.12854700688651</v>
      </c>
      <c r="G239" s="1">
        <v>80.588200000000001</v>
      </c>
    </row>
    <row r="240" spans="1:7" x14ac:dyDescent="0.4">
      <c r="A240" s="1" t="s">
        <v>293</v>
      </c>
      <c r="B240" s="1" t="s">
        <v>1887</v>
      </c>
      <c r="C240" s="1" t="s">
        <v>1888</v>
      </c>
      <c r="D240" s="1">
        <v>54.812899999999999</v>
      </c>
      <c r="E240" s="1">
        <v>52.881630445272002</v>
      </c>
      <c r="F240" s="1">
        <v>8.6546659548379008</v>
      </c>
      <c r="G240" s="1">
        <v>80.551699999999997</v>
      </c>
    </row>
    <row r="241" spans="1:7" x14ac:dyDescent="0.4">
      <c r="A241" s="1" t="s">
        <v>294</v>
      </c>
      <c r="B241" s="1" t="s">
        <v>1256</v>
      </c>
      <c r="C241" s="1" t="s">
        <v>1491</v>
      </c>
      <c r="D241" s="1">
        <v>89.945899999999995</v>
      </c>
      <c r="E241" s="1">
        <v>32.406769595187697</v>
      </c>
      <c r="F241" s="1">
        <v>19.673239618547601</v>
      </c>
      <c r="G241" s="1">
        <v>80.5471</v>
      </c>
    </row>
    <row r="242" spans="1:7" x14ac:dyDescent="0.4">
      <c r="A242" s="1" t="s">
        <v>295</v>
      </c>
      <c r="B242" s="1" t="s">
        <v>1889</v>
      </c>
      <c r="C242" s="1" t="s">
        <v>1890</v>
      </c>
      <c r="D242" s="1">
        <v>74.898600000000002</v>
      </c>
      <c r="E242" s="1">
        <v>84.000528516419394</v>
      </c>
      <c r="F242" s="1">
        <v>15.4799258644434</v>
      </c>
      <c r="G242" s="1">
        <v>80.444699999999997</v>
      </c>
    </row>
    <row r="243" spans="1:7" x14ac:dyDescent="0.4">
      <c r="A243" s="1" t="s">
        <v>296</v>
      </c>
      <c r="B243" s="1" t="s">
        <v>1891</v>
      </c>
      <c r="C243" s="1" t="s">
        <v>1892</v>
      </c>
      <c r="D243" s="1">
        <v>63.886400000000002</v>
      </c>
      <c r="E243" s="1">
        <v>59.336028787725503</v>
      </c>
      <c r="F243" s="1">
        <v>1.12854700688651</v>
      </c>
      <c r="G243" s="1">
        <v>80.215900000000005</v>
      </c>
    </row>
    <row r="244" spans="1:7" x14ac:dyDescent="0.4">
      <c r="A244" s="1" t="s">
        <v>297</v>
      </c>
      <c r="B244" s="1" t="s">
        <v>1893</v>
      </c>
      <c r="C244" s="1" t="s">
        <v>1894</v>
      </c>
      <c r="D244" s="1">
        <v>84.540899999999993</v>
      </c>
      <c r="E244" s="1">
        <v>44.866381538357601</v>
      </c>
      <c r="F244" s="1">
        <v>35.987617119963097</v>
      </c>
      <c r="G244" s="1">
        <v>80.214799999999997</v>
      </c>
    </row>
    <row r="245" spans="1:7" x14ac:dyDescent="0.4">
      <c r="A245" s="1" t="s">
        <v>298</v>
      </c>
      <c r="B245" s="1" t="s">
        <v>1895</v>
      </c>
      <c r="C245" s="1" t="s">
        <v>1896</v>
      </c>
      <c r="D245" s="1">
        <v>88.451099999999997</v>
      </c>
      <c r="E245" s="1">
        <v>32.406769595187697</v>
      </c>
      <c r="F245" s="1">
        <v>19.673239618547601</v>
      </c>
      <c r="G245" s="1">
        <v>80.150199999999998</v>
      </c>
    </row>
    <row r="246" spans="1:7" x14ac:dyDescent="0.4">
      <c r="A246" s="1" t="s">
        <v>299</v>
      </c>
      <c r="B246" s="1" t="s">
        <v>1295</v>
      </c>
      <c r="C246" s="1" t="s">
        <v>1533</v>
      </c>
      <c r="D246" s="1">
        <v>19.911999999999999</v>
      </c>
      <c r="E246" s="1">
        <v>76.9214367777723</v>
      </c>
      <c r="F246" s="1">
        <v>1.12854700688651</v>
      </c>
      <c r="G246" s="1">
        <v>80.034199999999998</v>
      </c>
    </row>
    <row r="247" spans="1:7" x14ac:dyDescent="0.4">
      <c r="A247" s="4" t="s">
        <v>300</v>
      </c>
      <c r="B247" s="4" t="s">
        <v>1897</v>
      </c>
      <c r="C247" s="4" t="s">
        <v>1898</v>
      </c>
      <c r="D247" s="4">
        <v>87.886300000000006</v>
      </c>
      <c r="E247" s="4">
        <v>24.867146740910901</v>
      </c>
      <c r="F247" s="4">
        <v>56.185591978510701</v>
      </c>
      <c r="G247" s="4">
        <v>79.834599999999995</v>
      </c>
    </row>
    <row r="248" spans="1:7" x14ac:dyDescent="0.4">
      <c r="A248" s="4" t="s">
        <v>301</v>
      </c>
      <c r="B248" s="4" t="s">
        <v>1899</v>
      </c>
      <c r="C248" s="4" t="s">
        <v>1900</v>
      </c>
      <c r="D248" s="4">
        <v>58.710500000000003</v>
      </c>
      <c r="E248" s="4">
        <v>50.353929415795697</v>
      </c>
      <c r="F248" s="4">
        <v>6.3556577062792696</v>
      </c>
      <c r="G248" s="4">
        <v>79.675899999999999</v>
      </c>
    </row>
    <row r="249" spans="1:7" x14ac:dyDescent="0.4">
      <c r="A249" s="4" t="s">
        <v>302</v>
      </c>
      <c r="B249" s="4" t="s">
        <v>1901</v>
      </c>
      <c r="C249" s="4" t="s">
        <v>1902</v>
      </c>
      <c r="D249" s="4">
        <v>76.088399999999993</v>
      </c>
      <c r="E249" s="4">
        <v>38.120028990953401</v>
      </c>
      <c r="F249" s="4">
        <v>42.8287212141555</v>
      </c>
      <c r="G249" s="4">
        <v>79.546499999999995</v>
      </c>
    </row>
    <row r="250" spans="1:7" x14ac:dyDescent="0.4">
      <c r="A250" s="4" t="s">
        <v>303</v>
      </c>
      <c r="B250" s="4" t="s">
        <v>1903</v>
      </c>
      <c r="C250" s="4" t="s">
        <v>1904</v>
      </c>
      <c r="D250" s="4">
        <v>73.127399999999994</v>
      </c>
      <c r="E250" s="4">
        <v>38.120028990953401</v>
      </c>
      <c r="F250" s="4">
        <v>42.8287212141555</v>
      </c>
      <c r="G250" s="4">
        <v>79.463099999999997</v>
      </c>
    </row>
    <row r="251" spans="1:7" x14ac:dyDescent="0.4">
      <c r="A251" s="4" t="s">
        <v>304</v>
      </c>
      <c r="B251" s="4" t="s">
        <v>1291</v>
      </c>
      <c r="C251" s="4" t="s">
        <v>1529</v>
      </c>
      <c r="D251" s="4">
        <v>87.781499999999994</v>
      </c>
      <c r="E251" s="4">
        <v>60.003590565826997</v>
      </c>
      <c r="F251" s="4">
        <v>42.8287212141555</v>
      </c>
      <c r="G251" s="4">
        <v>79.410700000000006</v>
      </c>
    </row>
    <row r="252" spans="1:7" x14ac:dyDescent="0.4">
      <c r="A252" s="4" t="s">
        <v>305</v>
      </c>
      <c r="B252" s="4" t="s">
        <v>1905</v>
      </c>
      <c r="C252" s="4" t="s">
        <v>1906</v>
      </c>
      <c r="D252" s="4">
        <v>86.716999999999999</v>
      </c>
      <c r="E252" s="4">
        <v>55.049887643791102</v>
      </c>
      <c r="F252" s="4">
        <v>15.4799258644434</v>
      </c>
      <c r="G252" s="4">
        <v>79.382999999999996</v>
      </c>
    </row>
    <row r="253" spans="1:7" x14ac:dyDescent="0.4">
      <c r="A253" s="4" t="s">
        <v>306</v>
      </c>
      <c r="B253" s="4" t="s">
        <v>1907</v>
      </c>
      <c r="C253" s="4" t="s">
        <v>1908</v>
      </c>
      <c r="D253" s="4">
        <v>57.431899999999999</v>
      </c>
      <c r="E253" s="4">
        <v>25.7897579651932</v>
      </c>
      <c r="F253" s="4">
        <v>0.89294516350030195</v>
      </c>
      <c r="G253" s="4">
        <v>79.131200000000007</v>
      </c>
    </row>
    <row r="254" spans="1:7" x14ac:dyDescent="0.4">
      <c r="A254" s="4" t="s">
        <v>307</v>
      </c>
      <c r="B254" s="4" t="s">
        <v>1618</v>
      </c>
      <c r="C254" s="4" t="s">
        <v>1619</v>
      </c>
      <c r="D254" s="4">
        <v>83.183899999999994</v>
      </c>
      <c r="E254" s="4">
        <v>86.121510447880496</v>
      </c>
      <c r="F254" s="4">
        <v>42.8287212141555</v>
      </c>
      <c r="G254" s="4">
        <v>79.093800000000002</v>
      </c>
    </row>
    <row r="255" spans="1:7" x14ac:dyDescent="0.4">
      <c r="A255" s="4" t="s">
        <v>308</v>
      </c>
      <c r="B255" s="4" t="s">
        <v>1909</v>
      </c>
      <c r="C255" s="4" t="s">
        <v>1910</v>
      </c>
      <c r="D255" s="4">
        <v>70.896900000000002</v>
      </c>
      <c r="E255" s="4">
        <v>34.324802460792299</v>
      </c>
      <c r="F255" s="4">
        <v>35.987617119963097</v>
      </c>
      <c r="G255" s="4">
        <v>79.075999999999993</v>
      </c>
    </row>
    <row r="256" spans="1:7" x14ac:dyDescent="0.4">
      <c r="A256" s="4" t="s">
        <v>309</v>
      </c>
      <c r="B256" s="4" t="s">
        <v>1911</v>
      </c>
      <c r="C256" s="4" t="s">
        <v>1912</v>
      </c>
      <c r="D256" s="4">
        <v>80.581800000000001</v>
      </c>
      <c r="E256" s="4">
        <v>43.284394964099803</v>
      </c>
      <c r="F256" s="4">
        <v>49.959628177549902</v>
      </c>
      <c r="G256" s="4">
        <v>78.995500000000007</v>
      </c>
    </row>
    <row r="257" spans="1:7" x14ac:dyDescent="0.4">
      <c r="A257" s="4" t="s">
        <v>310</v>
      </c>
      <c r="B257" s="4" t="s">
        <v>1913</v>
      </c>
      <c r="C257" s="4" t="s">
        <v>1914</v>
      </c>
      <c r="D257" s="4">
        <v>74.394000000000005</v>
      </c>
      <c r="E257" s="4">
        <v>35.652583790066799</v>
      </c>
      <c r="F257" s="4">
        <v>35.987617119963097</v>
      </c>
      <c r="G257" s="4">
        <v>78.982900000000001</v>
      </c>
    </row>
    <row r="258" spans="1:7" x14ac:dyDescent="0.4">
      <c r="A258" s="4" t="s">
        <v>311</v>
      </c>
      <c r="B258" s="4" t="s">
        <v>1915</v>
      </c>
      <c r="C258" s="4" t="s">
        <v>1916</v>
      </c>
      <c r="D258" s="4">
        <v>79.413399999999996</v>
      </c>
      <c r="E258" s="4">
        <v>56.297400154620497</v>
      </c>
      <c r="F258" s="4">
        <v>1.12854700688651</v>
      </c>
      <c r="G258" s="4">
        <v>78.740499999999997</v>
      </c>
    </row>
    <row r="259" spans="1:7" x14ac:dyDescent="0.4">
      <c r="A259" s="4" t="s">
        <v>312</v>
      </c>
      <c r="B259" s="4" t="s">
        <v>1372</v>
      </c>
      <c r="C259" s="4" t="s">
        <v>1614</v>
      </c>
      <c r="D259" s="4">
        <v>50.000599999999999</v>
      </c>
      <c r="E259" s="4">
        <v>46.581302693838303</v>
      </c>
      <c r="F259" s="4">
        <v>15.4799258644434</v>
      </c>
      <c r="G259" s="4">
        <v>78.676900000000003</v>
      </c>
    </row>
    <row r="260" spans="1:7" x14ac:dyDescent="0.4">
      <c r="A260" s="4" t="s">
        <v>313</v>
      </c>
      <c r="B260" s="4" t="s">
        <v>44</v>
      </c>
      <c r="C260" s="4" t="s">
        <v>1917</v>
      </c>
      <c r="D260" s="4">
        <v>69.433000000000007</v>
      </c>
      <c r="E260" s="4">
        <v>66.429959879531694</v>
      </c>
      <c r="F260" s="4">
        <v>42.8287212141555</v>
      </c>
      <c r="G260" s="4">
        <v>78.564999999999998</v>
      </c>
    </row>
    <row r="261" spans="1:7" x14ac:dyDescent="0.4">
      <c r="A261" s="4" t="s">
        <v>314</v>
      </c>
      <c r="B261" s="4" t="s">
        <v>1918</v>
      </c>
      <c r="C261" s="4" t="s">
        <v>1919</v>
      </c>
      <c r="D261" s="4">
        <v>53.503</v>
      </c>
      <c r="E261" s="4">
        <v>67.736403829916199</v>
      </c>
      <c r="F261" s="4">
        <v>24.205975974860401</v>
      </c>
      <c r="G261" s="4">
        <v>78.560400000000001</v>
      </c>
    </row>
    <row r="262" spans="1:7" x14ac:dyDescent="0.4">
      <c r="A262" s="4" t="s">
        <v>315</v>
      </c>
      <c r="B262" s="4" t="s">
        <v>1920</v>
      </c>
      <c r="C262" s="4" t="s">
        <v>1921</v>
      </c>
      <c r="D262" s="4">
        <v>72.159199999999998</v>
      </c>
      <c r="E262" s="4">
        <v>45.556450185081403</v>
      </c>
      <c r="F262" s="4">
        <v>56.185591978510701</v>
      </c>
      <c r="G262" s="4">
        <v>78.441500000000005</v>
      </c>
    </row>
    <row r="263" spans="1:7" x14ac:dyDescent="0.4">
      <c r="A263" s="4" t="s">
        <v>316</v>
      </c>
      <c r="B263" s="4" t="s">
        <v>1922</v>
      </c>
      <c r="C263" s="4" t="s">
        <v>1923</v>
      </c>
      <c r="D263" s="4">
        <v>88.263800000000003</v>
      </c>
      <c r="E263" s="4">
        <v>28.635722846113602</v>
      </c>
      <c r="F263" s="4">
        <v>2.37629951520996</v>
      </c>
      <c r="G263" s="4">
        <v>78.37</v>
      </c>
    </row>
    <row r="264" spans="1:7" x14ac:dyDescent="0.4">
      <c r="A264" s="4" t="s">
        <v>317</v>
      </c>
      <c r="B264" s="4" t="s">
        <v>1288</v>
      </c>
      <c r="C264" s="4" t="s">
        <v>1525</v>
      </c>
      <c r="D264" s="4">
        <v>71.421899999999994</v>
      </c>
      <c r="E264" s="4">
        <v>49.068218737022299</v>
      </c>
      <c r="F264" s="4">
        <v>35.987617119963097</v>
      </c>
      <c r="G264" s="4">
        <v>78.184299999999993</v>
      </c>
    </row>
    <row r="265" spans="1:7" x14ac:dyDescent="0.4">
      <c r="A265" s="4" t="s">
        <v>318</v>
      </c>
      <c r="B265" s="4" t="s">
        <v>1924</v>
      </c>
      <c r="C265" s="4" t="s">
        <v>1925</v>
      </c>
      <c r="D265" s="4">
        <v>52.2363</v>
      </c>
      <c r="E265" s="4">
        <v>81.573953496441305</v>
      </c>
      <c r="F265" s="4">
        <v>63.944070422215397</v>
      </c>
      <c r="G265" s="4">
        <v>78.027100000000004</v>
      </c>
    </row>
    <row r="266" spans="1:7" x14ac:dyDescent="0.4">
      <c r="A266" s="4" t="s">
        <v>319</v>
      </c>
      <c r="B266" s="4" t="s">
        <v>1926</v>
      </c>
      <c r="C266" s="4" t="s">
        <v>1927</v>
      </c>
      <c r="D266" s="4">
        <v>59.453899999999997</v>
      </c>
      <c r="E266" s="4">
        <v>19.935060016509201</v>
      </c>
      <c r="F266" s="4">
        <v>6.3556577062792696</v>
      </c>
      <c r="G266" s="4">
        <v>77.928399999999996</v>
      </c>
    </row>
    <row r="267" spans="1:7" x14ac:dyDescent="0.4">
      <c r="A267" s="4" t="s">
        <v>320</v>
      </c>
      <c r="B267" s="4" t="s">
        <v>1928</v>
      </c>
      <c r="C267" s="4" t="s">
        <v>1929</v>
      </c>
      <c r="D267" s="4">
        <v>55.035899999999998</v>
      </c>
      <c r="E267" s="4">
        <v>55.224033184387302</v>
      </c>
      <c r="F267" s="4">
        <v>1.3126913493771301E-5</v>
      </c>
      <c r="G267" s="4">
        <v>77.8309</v>
      </c>
    </row>
    <row r="268" spans="1:7" x14ac:dyDescent="0.4">
      <c r="A268" s="4" t="s">
        <v>321</v>
      </c>
      <c r="B268" s="4" t="s">
        <v>1930</v>
      </c>
      <c r="C268" s="4" t="s">
        <v>1931</v>
      </c>
      <c r="D268" s="4">
        <v>55.8874</v>
      </c>
      <c r="E268" s="4">
        <v>26.498623642249498</v>
      </c>
      <c r="F268" s="4">
        <v>56.185591978510701</v>
      </c>
      <c r="G268" s="4">
        <v>77.8185</v>
      </c>
    </row>
    <row r="269" spans="1:7" x14ac:dyDescent="0.4">
      <c r="A269" s="4" t="s">
        <v>322</v>
      </c>
      <c r="B269" s="4" t="s">
        <v>1932</v>
      </c>
      <c r="C269" s="4" t="s">
        <v>1933</v>
      </c>
      <c r="D269" s="4">
        <v>80.842299999999994</v>
      </c>
      <c r="E269" s="4">
        <v>76.697870614781394</v>
      </c>
      <c r="F269" s="4">
        <v>35.987617119963097</v>
      </c>
      <c r="G269" s="4">
        <v>77.7059</v>
      </c>
    </row>
    <row r="270" spans="1:7" x14ac:dyDescent="0.4">
      <c r="A270" s="4" t="s">
        <v>323</v>
      </c>
      <c r="B270" s="4" t="s">
        <v>1934</v>
      </c>
      <c r="C270" s="4" t="s">
        <v>1935</v>
      </c>
      <c r="D270" s="4">
        <v>56.100999999999999</v>
      </c>
      <c r="E270" s="4">
        <v>42.844248596650999</v>
      </c>
      <c r="F270" s="4">
        <v>56.185591978510701</v>
      </c>
      <c r="G270" s="4">
        <v>77.702200000000005</v>
      </c>
    </row>
    <row r="271" spans="1:7" x14ac:dyDescent="0.4">
      <c r="A271" s="4" t="s">
        <v>324</v>
      </c>
      <c r="B271" s="4" t="s">
        <v>1936</v>
      </c>
      <c r="C271" s="4" t="s">
        <v>1937</v>
      </c>
      <c r="D271" s="4">
        <v>78.099599999999995</v>
      </c>
      <c r="E271" s="4">
        <v>69.343321446877198</v>
      </c>
      <c r="F271" s="4">
        <v>15.4799258644434</v>
      </c>
      <c r="G271" s="4">
        <v>77.648600000000002</v>
      </c>
    </row>
    <row r="272" spans="1:7" x14ac:dyDescent="0.4">
      <c r="A272" s="4" t="s">
        <v>325</v>
      </c>
      <c r="B272" s="4" t="s">
        <v>1938</v>
      </c>
      <c r="C272" s="4" t="s">
        <v>1939</v>
      </c>
      <c r="D272" s="4">
        <v>77.466200000000001</v>
      </c>
      <c r="E272" s="4">
        <v>48.821773947083599</v>
      </c>
      <c r="F272" s="4">
        <v>49.081503299384103</v>
      </c>
      <c r="G272" s="4">
        <v>77.209500000000006</v>
      </c>
    </row>
    <row r="273" spans="1:7" x14ac:dyDescent="0.4">
      <c r="A273" s="4" t="s">
        <v>326</v>
      </c>
      <c r="B273" s="4" t="s">
        <v>1240</v>
      </c>
      <c r="C273" s="4" t="s">
        <v>1473</v>
      </c>
      <c r="D273" s="4">
        <v>94.484300000000005</v>
      </c>
      <c r="E273" s="4">
        <v>33.385988769490801</v>
      </c>
      <c r="F273" s="4">
        <v>42.8287212141555</v>
      </c>
      <c r="G273" s="4">
        <v>77.197800000000001</v>
      </c>
    </row>
    <row r="274" spans="1:7" x14ac:dyDescent="0.4">
      <c r="A274" s="4" t="s">
        <v>327</v>
      </c>
      <c r="B274" s="4" t="s">
        <v>1239</v>
      </c>
      <c r="C274" s="4" t="s">
        <v>1473</v>
      </c>
      <c r="D274" s="4">
        <v>94.484300000000005</v>
      </c>
      <c r="E274" s="4">
        <v>33.385988769490801</v>
      </c>
      <c r="F274" s="4">
        <v>42.8287212141555</v>
      </c>
      <c r="G274" s="4">
        <v>77.197800000000001</v>
      </c>
    </row>
    <row r="275" spans="1:7" x14ac:dyDescent="0.4">
      <c r="A275" s="4" t="s">
        <v>328</v>
      </c>
      <c r="B275" s="4" t="s">
        <v>1940</v>
      </c>
      <c r="C275" s="4" t="s">
        <v>1941</v>
      </c>
      <c r="D275" s="4">
        <v>48.823599999999999</v>
      </c>
      <c r="E275" s="4">
        <v>39.338327493371501</v>
      </c>
      <c r="F275" s="4">
        <v>6.3556577062792696</v>
      </c>
      <c r="G275" s="4">
        <v>77.049300000000002</v>
      </c>
    </row>
    <row r="276" spans="1:7" x14ac:dyDescent="0.4">
      <c r="A276" s="4" t="s">
        <v>329</v>
      </c>
      <c r="B276" s="4" t="s">
        <v>1942</v>
      </c>
      <c r="C276" s="4" t="s">
        <v>1943</v>
      </c>
      <c r="D276" s="4">
        <v>77.121300000000005</v>
      </c>
      <c r="E276" s="4">
        <v>41.715303756757301</v>
      </c>
      <c r="F276" s="4">
        <v>56.185591978510701</v>
      </c>
      <c r="G276" s="4">
        <v>76.832599999999999</v>
      </c>
    </row>
    <row r="277" spans="1:7" x14ac:dyDescent="0.4">
      <c r="A277" s="4" t="s">
        <v>330</v>
      </c>
      <c r="B277" s="4" t="s">
        <v>1944</v>
      </c>
      <c r="C277" s="4" t="s">
        <v>1945</v>
      </c>
      <c r="D277" s="4">
        <v>83.564999999999998</v>
      </c>
      <c r="E277" s="4">
        <v>51.455542273800901</v>
      </c>
      <c r="F277" s="4">
        <v>35.987617119963097</v>
      </c>
      <c r="G277" s="4">
        <v>76.734399999999994</v>
      </c>
    </row>
    <row r="278" spans="1:7" x14ac:dyDescent="0.4">
      <c r="A278" s="4" t="s">
        <v>331</v>
      </c>
      <c r="B278" s="4" t="s">
        <v>1946</v>
      </c>
      <c r="C278" s="4" t="s">
        <v>1947</v>
      </c>
      <c r="D278" s="4">
        <v>55.8874</v>
      </c>
      <c r="E278" s="4">
        <v>26.498623642249498</v>
      </c>
      <c r="F278" s="4">
        <v>56.185591978510701</v>
      </c>
      <c r="G278" s="4">
        <v>76.733900000000006</v>
      </c>
    </row>
    <row r="279" spans="1:7" x14ac:dyDescent="0.4">
      <c r="A279" s="4" t="s">
        <v>332</v>
      </c>
      <c r="B279" s="4" t="s">
        <v>1948</v>
      </c>
      <c r="C279" s="4" t="s">
        <v>1949</v>
      </c>
      <c r="D279" s="4">
        <v>90.914100000000005</v>
      </c>
      <c r="E279" s="4">
        <v>92.764583885484797</v>
      </c>
      <c r="F279" s="4">
        <v>1.12854700688651</v>
      </c>
      <c r="G279" s="4">
        <v>76.600700000000003</v>
      </c>
    </row>
    <row r="280" spans="1:7" x14ac:dyDescent="0.4">
      <c r="A280" s="4" t="s">
        <v>333</v>
      </c>
      <c r="B280" s="4" t="s">
        <v>1950</v>
      </c>
      <c r="C280" s="4" t="s">
        <v>1951</v>
      </c>
      <c r="D280" s="4">
        <v>78.337999999999994</v>
      </c>
      <c r="E280" s="4">
        <v>79.6253589984955</v>
      </c>
      <c r="F280" s="4">
        <v>0.89294516350030195</v>
      </c>
      <c r="G280" s="4">
        <v>76.414199999999994</v>
      </c>
    </row>
    <row r="281" spans="1:7" x14ac:dyDescent="0.4">
      <c r="A281" s="4" t="s">
        <v>334</v>
      </c>
      <c r="B281" s="4" t="s">
        <v>1952</v>
      </c>
      <c r="C281" s="4" t="s">
        <v>1953</v>
      </c>
      <c r="D281" s="4">
        <v>66.381799999999998</v>
      </c>
      <c r="E281" s="4">
        <v>48.874269320628699</v>
      </c>
      <c r="F281" s="4">
        <v>35.987617119963097</v>
      </c>
      <c r="G281" s="4">
        <v>76.248099999999994</v>
      </c>
    </row>
    <row r="282" spans="1:7" x14ac:dyDescent="0.4">
      <c r="A282" s="4" t="s">
        <v>335</v>
      </c>
      <c r="B282" s="4" t="s">
        <v>1954</v>
      </c>
      <c r="C282" s="4" t="s">
        <v>1955</v>
      </c>
      <c r="D282" s="4">
        <v>60.759700000000002</v>
      </c>
      <c r="E282" s="4">
        <v>25.7897579651932</v>
      </c>
      <c r="F282" s="4">
        <v>0.89294516350030195</v>
      </c>
      <c r="G282" s="4">
        <v>76.234700000000004</v>
      </c>
    </row>
    <row r="283" spans="1:7" x14ac:dyDescent="0.4">
      <c r="A283" s="4" t="s">
        <v>336</v>
      </c>
      <c r="B283" s="4" t="s">
        <v>1956</v>
      </c>
      <c r="C283" s="4" t="s">
        <v>1957</v>
      </c>
      <c r="D283" s="4">
        <v>75.823300000000003</v>
      </c>
      <c r="E283" s="4">
        <v>38.120028990953401</v>
      </c>
      <c r="F283" s="4">
        <v>42.8287212141555</v>
      </c>
      <c r="G283" s="4">
        <v>76.139200000000002</v>
      </c>
    </row>
    <row r="284" spans="1:7" x14ac:dyDescent="0.4">
      <c r="A284" s="4" t="s">
        <v>337</v>
      </c>
      <c r="B284" s="4" t="s">
        <v>1958</v>
      </c>
      <c r="C284" s="4" t="s">
        <v>1959</v>
      </c>
      <c r="D284" s="4">
        <v>91.436300000000003</v>
      </c>
      <c r="E284" s="4">
        <v>34.853961712300297</v>
      </c>
      <c r="F284" s="4">
        <v>0.89294516350030195</v>
      </c>
      <c r="G284" s="4">
        <v>75.987799999999993</v>
      </c>
    </row>
    <row r="285" spans="1:7" x14ac:dyDescent="0.4">
      <c r="A285" s="4" t="s">
        <v>338</v>
      </c>
      <c r="B285" s="4" t="s">
        <v>1960</v>
      </c>
      <c r="C285" s="4" t="s">
        <v>1961</v>
      </c>
      <c r="D285" s="4">
        <v>49.293999999999997</v>
      </c>
      <c r="E285" s="4">
        <v>46.581302693838303</v>
      </c>
      <c r="F285" s="4">
        <v>15.4799258644434</v>
      </c>
      <c r="G285" s="4">
        <v>75.9602</v>
      </c>
    </row>
    <row r="286" spans="1:7" x14ac:dyDescent="0.4">
      <c r="A286" s="4" t="s">
        <v>339</v>
      </c>
      <c r="B286" s="4" t="s">
        <v>1962</v>
      </c>
      <c r="C286" s="4" t="s">
        <v>1963</v>
      </c>
      <c r="D286" s="4">
        <v>90.136700000000005</v>
      </c>
      <c r="E286" s="4">
        <v>54.857518200280801</v>
      </c>
      <c r="F286" s="4">
        <v>35.987617119963097</v>
      </c>
      <c r="G286" s="4">
        <v>75.957599999999999</v>
      </c>
    </row>
    <row r="287" spans="1:7" x14ac:dyDescent="0.4">
      <c r="A287" s="4" t="s">
        <v>340</v>
      </c>
      <c r="B287" s="4" t="s">
        <v>1964</v>
      </c>
      <c r="C287" s="4" t="s">
        <v>1965</v>
      </c>
      <c r="D287" s="4">
        <v>77.382999999999996</v>
      </c>
      <c r="E287" s="4">
        <v>32.146507787485</v>
      </c>
      <c r="F287" s="4">
        <v>0.20253514829539801</v>
      </c>
      <c r="G287" s="4">
        <v>75.857600000000005</v>
      </c>
    </row>
    <row r="288" spans="1:7" x14ac:dyDescent="0.4">
      <c r="A288" s="4" t="s">
        <v>341</v>
      </c>
      <c r="B288" s="4" t="s">
        <v>1966</v>
      </c>
      <c r="C288" s="4" t="s">
        <v>1967</v>
      </c>
      <c r="D288" s="4">
        <v>66.94</v>
      </c>
      <c r="E288" s="4">
        <v>48.874269320628699</v>
      </c>
      <c r="F288" s="4">
        <v>35.987617119963097</v>
      </c>
      <c r="G288" s="4">
        <v>75.7624</v>
      </c>
    </row>
    <row r="289" spans="1:7" x14ac:dyDescent="0.4">
      <c r="A289" s="4" t="s">
        <v>342</v>
      </c>
      <c r="B289" s="4" t="s">
        <v>1968</v>
      </c>
      <c r="C289" s="4" t="s">
        <v>1969</v>
      </c>
      <c r="D289" s="4">
        <v>81.418800000000005</v>
      </c>
      <c r="E289" s="4">
        <v>56.087867868416801</v>
      </c>
      <c r="F289" s="4">
        <v>0.89294516350030195</v>
      </c>
      <c r="G289" s="4">
        <v>75.723200000000006</v>
      </c>
    </row>
    <row r="290" spans="1:7" x14ac:dyDescent="0.4">
      <c r="A290" s="4" t="s">
        <v>343</v>
      </c>
      <c r="B290" s="4" t="s">
        <v>1970</v>
      </c>
      <c r="C290" s="4" t="s">
        <v>1971</v>
      </c>
      <c r="D290" s="4">
        <v>81.854799999999997</v>
      </c>
      <c r="E290" s="4">
        <v>83.292700664688397</v>
      </c>
      <c r="F290" s="4">
        <v>0.89294516350030195</v>
      </c>
      <c r="G290" s="4">
        <v>75.640299999999996</v>
      </c>
    </row>
    <row r="291" spans="1:7" x14ac:dyDescent="0.4">
      <c r="A291" s="4" t="s">
        <v>344</v>
      </c>
      <c r="B291" s="4" t="s">
        <v>1972</v>
      </c>
      <c r="C291" s="4" t="s">
        <v>1973</v>
      </c>
      <c r="D291" s="4">
        <v>80.084999999999994</v>
      </c>
      <c r="E291" s="4">
        <v>87.195651914625103</v>
      </c>
      <c r="F291" s="4">
        <v>0.89294516350030195</v>
      </c>
      <c r="G291" s="4">
        <v>75.464799999999997</v>
      </c>
    </row>
    <row r="292" spans="1:7" x14ac:dyDescent="0.4">
      <c r="A292" s="4" t="s">
        <v>345</v>
      </c>
      <c r="B292" s="4" t="s">
        <v>1974</v>
      </c>
      <c r="C292" s="4" t="s">
        <v>1975</v>
      </c>
      <c r="D292" s="4">
        <v>79.680700000000002</v>
      </c>
      <c r="E292" s="4">
        <v>18.399310883984</v>
      </c>
      <c r="F292" s="4">
        <v>1.3126913493771301E-5</v>
      </c>
      <c r="G292" s="4">
        <v>75.464699999999993</v>
      </c>
    </row>
    <row r="293" spans="1:7" x14ac:dyDescent="0.4">
      <c r="A293" s="4" t="s">
        <v>346</v>
      </c>
      <c r="B293" s="4" t="s">
        <v>1976</v>
      </c>
      <c r="C293" s="4" t="s">
        <v>1977</v>
      </c>
      <c r="D293" s="4">
        <v>62.415900000000001</v>
      </c>
      <c r="E293" s="4">
        <v>26.860336747985201</v>
      </c>
      <c r="F293" s="4">
        <v>0.89294516350030195</v>
      </c>
      <c r="G293" s="4">
        <v>75.368600000000001</v>
      </c>
    </row>
    <row r="294" spans="1:7" x14ac:dyDescent="0.4">
      <c r="A294" s="4" t="s">
        <v>347</v>
      </c>
      <c r="B294" s="4" t="s">
        <v>1978</v>
      </c>
      <c r="C294" s="4" t="s">
        <v>1979</v>
      </c>
      <c r="D294" s="4">
        <v>71.666399999999996</v>
      </c>
      <c r="E294" s="4">
        <v>49.068218737022299</v>
      </c>
      <c r="F294" s="4">
        <v>35.987617119963097</v>
      </c>
      <c r="G294" s="4">
        <v>75.3232</v>
      </c>
    </row>
    <row r="295" spans="1:7" x14ac:dyDescent="0.4">
      <c r="A295" s="4" t="s">
        <v>348</v>
      </c>
      <c r="B295" s="4" t="s">
        <v>1980</v>
      </c>
      <c r="C295" s="4" t="s">
        <v>1981</v>
      </c>
      <c r="D295" s="4">
        <v>67.131100000000004</v>
      </c>
      <c r="E295" s="4">
        <v>22.7351049992666</v>
      </c>
      <c r="F295" s="4">
        <v>14.638031267520301</v>
      </c>
      <c r="G295" s="4">
        <v>75.246899999999997</v>
      </c>
    </row>
    <row r="296" spans="1:7" x14ac:dyDescent="0.4">
      <c r="A296" s="4" t="s">
        <v>349</v>
      </c>
      <c r="B296" s="4" t="s">
        <v>1180</v>
      </c>
      <c r="C296" s="4" t="s">
        <v>1393</v>
      </c>
      <c r="D296" s="4">
        <v>70.371200000000002</v>
      </c>
      <c r="E296" s="4">
        <v>59.960319445733099</v>
      </c>
      <c r="F296" s="4">
        <v>43.8733741169033</v>
      </c>
      <c r="G296" s="4">
        <v>75.198300000000003</v>
      </c>
    </row>
    <row r="297" spans="1:7" x14ac:dyDescent="0.4">
      <c r="A297" s="4" t="s">
        <v>350</v>
      </c>
      <c r="B297" s="4" t="s">
        <v>1982</v>
      </c>
      <c r="C297" s="4" t="s">
        <v>1983</v>
      </c>
      <c r="D297" s="4">
        <v>90.597499999999997</v>
      </c>
      <c r="E297" s="4">
        <v>36.481403486814301</v>
      </c>
      <c r="F297" s="4">
        <v>56.185591978510701</v>
      </c>
      <c r="G297" s="4">
        <v>75.003799999999998</v>
      </c>
    </row>
    <row r="298" spans="1:7" x14ac:dyDescent="0.4">
      <c r="A298" s="4" t="s">
        <v>351</v>
      </c>
      <c r="B298" s="4" t="s">
        <v>1984</v>
      </c>
      <c r="C298" s="4" t="s">
        <v>1985</v>
      </c>
      <c r="D298" s="4">
        <v>89.485299999999995</v>
      </c>
      <c r="E298" s="4">
        <v>53.803691777031098</v>
      </c>
      <c r="F298" s="4">
        <v>35.987617119963097</v>
      </c>
      <c r="G298" s="4">
        <v>74.998599999999996</v>
      </c>
    </row>
    <row r="299" spans="1:7" x14ac:dyDescent="0.4">
      <c r="A299" s="4" t="s">
        <v>352</v>
      </c>
      <c r="B299" s="4" t="s">
        <v>1986</v>
      </c>
      <c r="C299" s="4" t="s">
        <v>1987</v>
      </c>
      <c r="D299" s="4">
        <v>49.564799999999998</v>
      </c>
      <c r="E299" s="4">
        <v>49.889386408236803</v>
      </c>
      <c r="F299" s="4">
        <v>42.8287212141555</v>
      </c>
      <c r="G299" s="4">
        <v>74.929900000000004</v>
      </c>
    </row>
    <row r="300" spans="1:7" x14ac:dyDescent="0.4">
      <c r="A300" s="4" t="s">
        <v>353</v>
      </c>
      <c r="B300" s="4" t="s">
        <v>1988</v>
      </c>
      <c r="C300" s="4" t="s">
        <v>1989</v>
      </c>
      <c r="D300" s="4">
        <v>88.314999999999998</v>
      </c>
      <c r="E300" s="4">
        <v>72.0326056835342</v>
      </c>
      <c r="F300" s="4">
        <v>0.89294516350030195</v>
      </c>
      <c r="G300" s="4">
        <v>74.862300000000005</v>
      </c>
    </row>
    <row r="301" spans="1:7" x14ac:dyDescent="0.4">
      <c r="A301" s="4" t="s">
        <v>354</v>
      </c>
      <c r="B301" s="4" t="s">
        <v>1990</v>
      </c>
      <c r="C301" s="4" t="s">
        <v>1991</v>
      </c>
      <c r="D301" s="4">
        <v>38.776200000000003</v>
      </c>
      <c r="E301" s="4">
        <v>44.304848332671703</v>
      </c>
      <c r="F301" s="4">
        <v>35.987617119963097</v>
      </c>
      <c r="G301" s="4">
        <v>74.861400000000003</v>
      </c>
    </row>
    <row r="302" spans="1:7" x14ac:dyDescent="0.4">
      <c r="A302" s="4" t="s">
        <v>355</v>
      </c>
      <c r="B302" s="4" t="s">
        <v>1992</v>
      </c>
      <c r="C302" s="4" t="s">
        <v>1993</v>
      </c>
      <c r="D302" s="4">
        <v>58.1723</v>
      </c>
      <c r="E302" s="4">
        <v>72.162511983397295</v>
      </c>
      <c r="F302" s="4">
        <v>0.89294516350030195</v>
      </c>
      <c r="G302" s="4">
        <v>74.828299999999999</v>
      </c>
    </row>
    <row r="303" spans="1:7" x14ac:dyDescent="0.4">
      <c r="A303" s="4" t="s">
        <v>356</v>
      </c>
      <c r="B303" s="4" t="s">
        <v>1994</v>
      </c>
      <c r="C303" s="4" t="s">
        <v>1995</v>
      </c>
      <c r="D303" s="4">
        <v>77.0124</v>
      </c>
      <c r="E303" s="4">
        <v>25.2577175866627</v>
      </c>
      <c r="F303" s="4">
        <v>0.699822012179938</v>
      </c>
      <c r="G303" s="4">
        <v>74.688100000000006</v>
      </c>
    </row>
    <row r="304" spans="1:7" x14ac:dyDescent="0.4">
      <c r="A304" s="4" t="s">
        <v>357</v>
      </c>
      <c r="B304" s="4" t="s">
        <v>1996</v>
      </c>
      <c r="C304" s="4" t="s">
        <v>1997</v>
      </c>
      <c r="D304" s="4">
        <v>63.001100000000001</v>
      </c>
      <c r="E304" s="4">
        <v>66.337291371938505</v>
      </c>
      <c r="F304" s="4">
        <v>1.12854700688651</v>
      </c>
      <c r="G304" s="4">
        <v>74.592100000000002</v>
      </c>
    </row>
    <row r="305" spans="1:7" x14ac:dyDescent="0.4">
      <c r="A305" s="4" t="s">
        <v>358</v>
      </c>
      <c r="B305" s="4" t="s">
        <v>1998</v>
      </c>
      <c r="C305" s="4" t="s">
        <v>1999</v>
      </c>
      <c r="D305" s="4">
        <v>78.555199999999999</v>
      </c>
      <c r="E305" s="4">
        <v>49.068218737022299</v>
      </c>
      <c r="F305" s="4">
        <v>35.987617119963097</v>
      </c>
      <c r="G305" s="4">
        <v>74.588399999999993</v>
      </c>
    </row>
    <row r="306" spans="1:7" x14ac:dyDescent="0.4">
      <c r="A306" s="4" t="s">
        <v>359</v>
      </c>
      <c r="B306" s="4" t="s">
        <v>2000</v>
      </c>
      <c r="C306" s="4" t="s">
        <v>2001</v>
      </c>
      <c r="D306" s="4">
        <v>77.042100000000005</v>
      </c>
      <c r="E306" s="4">
        <v>26.6256333251598</v>
      </c>
      <c r="F306" s="4">
        <v>15.859057379970499</v>
      </c>
      <c r="G306" s="4">
        <v>74.478200000000001</v>
      </c>
    </row>
    <row r="307" spans="1:7" x14ac:dyDescent="0.4">
      <c r="A307" s="4" t="s">
        <v>360</v>
      </c>
      <c r="B307" s="4" t="s">
        <v>2002</v>
      </c>
      <c r="C307" s="4" t="s">
        <v>2003</v>
      </c>
      <c r="D307" s="4">
        <v>66.616600000000005</v>
      </c>
      <c r="E307" s="4">
        <v>26.175441737957801</v>
      </c>
      <c r="F307" s="4">
        <v>15.4799258644434</v>
      </c>
      <c r="G307" s="4">
        <v>74.466899999999995</v>
      </c>
    </row>
    <row r="308" spans="1:7" x14ac:dyDescent="0.4">
      <c r="A308" s="4" t="s">
        <v>361</v>
      </c>
      <c r="B308" s="4" t="s">
        <v>2004</v>
      </c>
      <c r="C308" s="4" t="s">
        <v>2005</v>
      </c>
      <c r="D308" s="4">
        <v>50.6051</v>
      </c>
      <c r="E308" s="4">
        <v>40.143517301555001</v>
      </c>
      <c r="F308" s="4">
        <v>35.987617119963097</v>
      </c>
      <c r="G308" s="4">
        <v>74.447800000000001</v>
      </c>
    </row>
    <row r="309" spans="1:7" x14ac:dyDescent="0.4">
      <c r="A309" s="4" t="s">
        <v>362</v>
      </c>
      <c r="B309" s="4" t="s">
        <v>2006</v>
      </c>
      <c r="C309" s="4" t="s">
        <v>2007</v>
      </c>
      <c r="D309" s="4">
        <v>62.620699999999999</v>
      </c>
      <c r="E309" s="4">
        <v>35.334637482192399</v>
      </c>
      <c r="F309" s="4">
        <v>15.4799258644434</v>
      </c>
      <c r="G309" s="4">
        <v>74.332099999999997</v>
      </c>
    </row>
    <row r="310" spans="1:7" x14ac:dyDescent="0.4">
      <c r="A310" s="4" t="s">
        <v>363</v>
      </c>
      <c r="B310" s="4" t="s">
        <v>2008</v>
      </c>
      <c r="C310" s="4" t="s">
        <v>2009</v>
      </c>
      <c r="D310" s="4">
        <v>65.722399999999993</v>
      </c>
      <c r="E310" s="4">
        <v>33.737734105124296</v>
      </c>
      <c r="F310" s="4">
        <v>0.89294516350030195</v>
      </c>
      <c r="G310" s="4">
        <v>74.124700000000004</v>
      </c>
    </row>
    <row r="311" spans="1:7" x14ac:dyDescent="0.4">
      <c r="A311" s="4" t="s">
        <v>364</v>
      </c>
      <c r="B311" s="4" t="s">
        <v>2010</v>
      </c>
      <c r="C311" s="4" t="s">
        <v>2011</v>
      </c>
      <c r="D311" s="4">
        <v>49.118000000000002</v>
      </c>
      <c r="E311" s="4">
        <v>48.756003703332503</v>
      </c>
      <c r="F311" s="4">
        <v>35.987617119963097</v>
      </c>
      <c r="G311" s="4">
        <v>74.0946</v>
      </c>
    </row>
    <row r="312" spans="1:7" x14ac:dyDescent="0.4">
      <c r="A312" s="4" t="s">
        <v>365</v>
      </c>
      <c r="B312" s="4" t="s">
        <v>2012</v>
      </c>
      <c r="C312" s="4" t="s">
        <v>2013</v>
      </c>
      <c r="D312" s="4">
        <v>18.115600000000001</v>
      </c>
      <c r="E312" s="4">
        <v>58.209020189110397</v>
      </c>
      <c r="F312" s="4">
        <v>19.673239618547601</v>
      </c>
      <c r="G312" s="4">
        <v>74.063699999999997</v>
      </c>
    </row>
    <row r="313" spans="1:7" x14ac:dyDescent="0.4">
      <c r="A313" s="4" t="s">
        <v>366</v>
      </c>
      <c r="B313" s="4" t="s">
        <v>2014</v>
      </c>
      <c r="C313" s="4" t="s">
        <v>2015</v>
      </c>
      <c r="D313" s="4">
        <v>75.144099999999995</v>
      </c>
      <c r="E313" s="4">
        <v>38.120028990953401</v>
      </c>
      <c r="F313" s="4">
        <v>42.8287212141555</v>
      </c>
      <c r="G313" s="4">
        <v>73.945999999999998</v>
      </c>
    </row>
    <row r="314" spans="1:7" x14ac:dyDescent="0.4">
      <c r="A314" s="4" t="s">
        <v>367</v>
      </c>
      <c r="B314" s="4" t="s">
        <v>2016</v>
      </c>
      <c r="C314" s="4" t="s">
        <v>2017</v>
      </c>
      <c r="D314" s="4">
        <v>77.515000000000001</v>
      </c>
      <c r="E314" s="4">
        <v>28.426647512851599</v>
      </c>
      <c r="F314" s="4">
        <v>15.4799258644434</v>
      </c>
      <c r="G314" s="4">
        <v>73.913200000000003</v>
      </c>
    </row>
    <row r="315" spans="1:7" x14ac:dyDescent="0.4">
      <c r="A315" s="4" t="s">
        <v>368</v>
      </c>
      <c r="B315" s="4" t="s">
        <v>2018</v>
      </c>
      <c r="C315" s="4" t="s">
        <v>2019</v>
      </c>
      <c r="D315" s="4">
        <v>53.543199999999999</v>
      </c>
      <c r="E315" s="4">
        <v>92.213343738435796</v>
      </c>
      <c r="F315" s="4">
        <v>1.12854700688651</v>
      </c>
      <c r="G315" s="4">
        <v>73.496799999999993</v>
      </c>
    </row>
    <row r="316" spans="1:7" x14ac:dyDescent="0.4">
      <c r="A316" s="4" t="s">
        <v>369</v>
      </c>
      <c r="B316" s="4" t="s">
        <v>2020</v>
      </c>
      <c r="C316" s="4" t="s">
        <v>2021</v>
      </c>
      <c r="D316" s="4">
        <v>59.923900000000003</v>
      </c>
      <c r="E316" s="4">
        <v>28.367506959238401</v>
      </c>
      <c r="F316" s="4">
        <v>0.89294516350030195</v>
      </c>
      <c r="G316" s="4">
        <v>73.382800000000003</v>
      </c>
    </row>
    <row r="317" spans="1:7" x14ac:dyDescent="0.4">
      <c r="A317" s="4" t="s">
        <v>370</v>
      </c>
      <c r="B317" s="4" t="s">
        <v>2022</v>
      </c>
      <c r="C317" s="4" t="s">
        <v>2023</v>
      </c>
      <c r="D317" s="4">
        <v>59.294800000000002</v>
      </c>
      <c r="E317" s="4">
        <v>36.864299072137698</v>
      </c>
      <c r="F317" s="4">
        <v>35.987617119963097</v>
      </c>
      <c r="G317" s="4">
        <v>73.371600000000001</v>
      </c>
    </row>
    <row r="318" spans="1:7" x14ac:dyDescent="0.4">
      <c r="A318" s="4" t="s">
        <v>371</v>
      </c>
      <c r="B318" s="4" t="s">
        <v>2024</v>
      </c>
      <c r="C318" s="4" t="s">
        <v>2025</v>
      </c>
      <c r="D318" s="4">
        <v>48.838099999999997</v>
      </c>
      <c r="E318" s="4">
        <v>79.085426500513407</v>
      </c>
      <c r="F318" s="4">
        <v>1.12854700688651</v>
      </c>
      <c r="G318" s="4">
        <v>73.335800000000006</v>
      </c>
    </row>
    <row r="319" spans="1:7" x14ac:dyDescent="0.4">
      <c r="A319" s="4" t="s">
        <v>372</v>
      </c>
      <c r="B319" s="4" t="s">
        <v>2026</v>
      </c>
      <c r="C319" s="4" t="s">
        <v>2027</v>
      </c>
      <c r="D319" s="4">
        <v>66.788899999999998</v>
      </c>
      <c r="E319" s="4">
        <v>18.1683172994484</v>
      </c>
      <c r="F319" s="4">
        <v>0.89294516350030195</v>
      </c>
      <c r="G319" s="4">
        <v>73.275999999999996</v>
      </c>
    </row>
    <row r="320" spans="1:7" x14ac:dyDescent="0.4">
      <c r="A320" s="4" t="s">
        <v>373</v>
      </c>
      <c r="B320" s="4" t="s">
        <v>2028</v>
      </c>
      <c r="C320" s="4" t="s">
        <v>2029</v>
      </c>
      <c r="D320" s="4">
        <v>81.080100000000002</v>
      </c>
      <c r="E320" s="4">
        <v>87.393094310285306</v>
      </c>
      <c r="F320" s="4">
        <v>6.3556577062792696</v>
      </c>
      <c r="G320" s="4">
        <v>73.127399999999994</v>
      </c>
    </row>
    <row r="321" spans="1:7" x14ac:dyDescent="0.4">
      <c r="A321" s="4" t="s">
        <v>374</v>
      </c>
      <c r="B321" s="4" t="s">
        <v>2030</v>
      </c>
      <c r="C321" s="4" t="s">
        <v>2031</v>
      </c>
      <c r="D321" s="4">
        <v>47.218299999999999</v>
      </c>
      <c r="E321" s="4">
        <v>89.862630651752795</v>
      </c>
      <c r="F321" s="4">
        <v>0.89294516350030195</v>
      </c>
      <c r="G321" s="4">
        <v>72.817999999999998</v>
      </c>
    </row>
    <row r="322" spans="1:7" x14ac:dyDescent="0.4">
      <c r="A322" s="4" t="s">
        <v>375</v>
      </c>
      <c r="B322" s="4" t="s">
        <v>1334</v>
      </c>
      <c r="C322" s="4" t="s">
        <v>1574</v>
      </c>
      <c r="D322" s="4">
        <v>90.370800000000003</v>
      </c>
      <c r="E322" s="4">
        <v>21.1098240700194</v>
      </c>
      <c r="F322" s="4">
        <v>43.8733741169033</v>
      </c>
      <c r="G322" s="4">
        <v>72.769800000000004</v>
      </c>
    </row>
    <row r="323" spans="1:7" x14ac:dyDescent="0.4">
      <c r="A323" s="4" t="s">
        <v>376</v>
      </c>
      <c r="B323" s="4" t="s">
        <v>2032</v>
      </c>
      <c r="C323" s="4" t="s">
        <v>2033</v>
      </c>
      <c r="D323" s="4">
        <v>45.547400000000003</v>
      </c>
      <c r="E323" s="4">
        <v>62.064425098210002</v>
      </c>
      <c r="F323" s="4">
        <v>42.8287212141555</v>
      </c>
      <c r="G323" s="4">
        <v>72.669200000000004</v>
      </c>
    </row>
    <row r="324" spans="1:7" x14ac:dyDescent="0.4">
      <c r="A324" s="4" t="s">
        <v>377</v>
      </c>
      <c r="B324" s="4" t="s">
        <v>2034</v>
      </c>
      <c r="C324" s="4" t="s">
        <v>2035</v>
      </c>
      <c r="D324" s="4">
        <v>82.588399999999993</v>
      </c>
      <c r="E324" s="4">
        <v>36.454675612204603</v>
      </c>
      <c r="F324" s="4">
        <v>0.89294516350030195</v>
      </c>
      <c r="G324" s="4">
        <v>72.626400000000004</v>
      </c>
    </row>
    <row r="325" spans="1:7" x14ac:dyDescent="0.4">
      <c r="A325" s="4" t="s">
        <v>378</v>
      </c>
      <c r="B325" s="4" t="s">
        <v>2036</v>
      </c>
      <c r="C325" s="4" t="s">
        <v>2037</v>
      </c>
      <c r="D325" s="4">
        <v>57.874400000000001</v>
      </c>
      <c r="E325" s="4">
        <v>82.0986129232178</v>
      </c>
      <c r="F325" s="4">
        <v>35.987617119963097</v>
      </c>
      <c r="G325" s="4">
        <v>72.587800000000001</v>
      </c>
    </row>
    <row r="326" spans="1:7" x14ac:dyDescent="0.4">
      <c r="A326" s="4" t="s">
        <v>379</v>
      </c>
      <c r="B326" s="4" t="s">
        <v>2038</v>
      </c>
      <c r="C326" s="4" t="s">
        <v>2039</v>
      </c>
      <c r="D326" s="4">
        <v>49.594299999999997</v>
      </c>
      <c r="E326" s="4">
        <v>89.862630651752795</v>
      </c>
      <c r="F326" s="4">
        <v>0.89294516350030195</v>
      </c>
      <c r="G326" s="4">
        <v>72.381399999999999</v>
      </c>
    </row>
    <row r="327" spans="1:7" x14ac:dyDescent="0.4">
      <c r="A327" s="4" t="s">
        <v>380</v>
      </c>
      <c r="B327" s="4" t="s">
        <v>2040</v>
      </c>
      <c r="C327" s="4" t="s">
        <v>2041</v>
      </c>
      <c r="D327" s="4">
        <v>77.680899999999994</v>
      </c>
      <c r="E327" s="4">
        <v>32.188191189730397</v>
      </c>
      <c r="F327" s="4">
        <v>14.974159014441801</v>
      </c>
      <c r="G327" s="4">
        <v>72.366299999999995</v>
      </c>
    </row>
    <row r="328" spans="1:7" x14ac:dyDescent="0.4">
      <c r="A328" s="4" t="s">
        <v>381</v>
      </c>
      <c r="B328" s="4" t="s">
        <v>2042</v>
      </c>
      <c r="C328" s="4" t="s">
        <v>2043</v>
      </c>
      <c r="D328" s="4">
        <v>80.466300000000004</v>
      </c>
      <c r="E328" s="4">
        <v>74.119533003387502</v>
      </c>
      <c r="F328" s="4">
        <v>35.987617119963097</v>
      </c>
      <c r="G328" s="4">
        <v>72.249899999999997</v>
      </c>
    </row>
    <row r="329" spans="1:7" x14ac:dyDescent="0.4">
      <c r="A329" s="4" t="s">
        <v>382</v>
      </c>
      <c r="B329" s="4" t="s">
        <v>2044</v>
      </c>
      <c r="C329" s="4" t="s">
        <v>2045</v>
      </c>
      <c r="D329" s="4">
        <v>65.430499999999995</v>
      </c>
      <c r="E329" s="4">
        <v>61.665164401600002</v>
      </c>
      <c r="F329" s="4">
        <v>56.185591978510701</v>
      </c>
      <c r="G329" s="4">
        <v>72.088999999999999</v>
      </c>
    </row>
    <row r="330" spans="1:7" x14ac:dyDescent="0.4">
      <c r="A330" s="4" t="s">
        <v>383</v>
      </c>
      <c r="B330" s="4" t="s">
        <v>2046</v>
      </c>
      <c r="C330" s="4" t="s">
        <v>2047</v>
      </c>
      <c r="D330" s="4">
        <v>76.085700000000003</v>
      </c>
      <c r="E330" s="4">
        <v>31.492553913089399</v>
      </c>
      <c r="F330" s="4">
        <v>35.987617119963097</v>
      </c>
      <c r="G330" s="4">
        <v>72.058599999999998</v>
      </c>
    </row>
    <row r="331" spans="1:7" x14ac:dyDescent="0.4">
      <c r="A331" s="4" t="s">
        <v>384</v>
      </c>
      <c r="B331" s="4" t="s">
        <v>2048</v>
      </c>
      <c r="C331" s="4" t="s">
        <v>2049</v>
      </c>
      <c r="D331" s="4">
        <v>71.904499999999999</v>
      </c>
      <c r="E331" s="4">
        <v>34.324802460792299</v>
      </c>
      <c r="F331" s="4">
        <v>35.987617119963097</v>
      </c>
      <c r="G331" s="4">
        <v>71.957800000000006</v>
      </c>
    </row>
    <row r="332" spans="1:7" x14ac:dyDescent="0.4">
      <c r="A332" s="4" t="s">
        <v>385</v>
      </c>
      <c r="B332" s="4" t="s">
        <v>2050</v>
      </c>
      <c r="C332" s="4" t="s">
        <v>2051</v>
      </c>
      <c r="D332" s="4">
        <v>70.896900000000002</v>
      </c>
      <c r="E332" s="4">
        <v>34.324802460792299</v>
      </c>
      <c r="F332" s="4">
        <v>35.987617119963097</v>
      </c>
      <c r="G332" s="4">
        <v>71.9071</v>
      </c>
    </row>
    <row r="333" spans="1:7" x14ac:dyDescent="0.4">
      <c r="A333" s="4" t="s">
        <v>386</v>
      </c>
      <c r="B333" s="4" t="s">
        <v>2052</v>
      </c>
      <c r="C333" s="4" t="s">
        <v>2053</v>
      </c>
      <c r="D333" s="4">
        <v>72.399600000000007</v>
      </c>
      <c r="E333" s="4">
        <v>55.060498245997699</v>
      </c>
      <c r="F333" s="4">
        <v>35.987617119963097</v>
      </c>
      <c r="G333" s="4">
        <v>71.727099999999993</v>
      </c>
    </row>
    <row r="334" spans="1:7" x14ac:dyDescent="0.4">
      <c r="A334" s="4" t="s">
        <v>387</v>
      </c>
      <c r="B334" s="4" t="s">
        <v>2054</v>
      </c>
      <c r="C334" s="4" t="s">
        <v>2055</v>
      </c>
      <c r="D334" s="4">
        <v>87.309200000000004</v>
      </c>
      <c r="E334" s="4">
        <v>91.978407966657002</v>
      </c>
      <c r="F334" s="4">
        <v>56.185591978510701</v>
      </c>
      <c r="G334" s="4">
        <v>71.647900000000007</v>
      </c>
    </row>
    <row r="335" spans="1:7" x14ac:dyDescent="0.4">
      <c r="A335" s="4" t="s">
        <v>388</v>
      </c>
      <c r="B335" s="4" t="s">
        <v>2056</v>
      </c>
      <c r="C335" s="4" t="s">
        <v>2057</v>
      </c>
      <c r="D335" s="4">
        <v>40.506999999999998</v>
      </c>
      <c r="E335" s="4">
        <v>37.159606846982904</v>
      </c>
      <c r="F335" s="4">
        <v>6.3556577062792696</v>
      </c>
      <c r="G335" s="4">
        <v>71.565600000000003</v>
      </c>
    </row>
    <row r="336" spans="1:7" x14ac:dyDescent="0.4">
      <c r="A336" s="4" t="s">
        <v>389</v>
      </c>
      <c r="B336" s="4" t="s">
        <v>2058</v>
      </c>
      <c r="C336" s="4" t="s">
        <v>2059</v>
      </c>
      <c r="D336" s="4">
        <v>77.544799999999995</v>
      </c>
      <c r="E336" s="4">
        <v>28.426647512851599</v>
      </c>
      <c r="F336" s="4">
        <v>15.4799258644434</v>
      </c>
      <c r="G336" s="4">
        <v>71.536600000000007</v>
      </c>
    </row>
    <row r="337" spans="1:7" x14ac:dyDescent="0.4">
      <c r="A337" s="4" t="s">
        <v>390</v>
      </c>
      <c r="B337" s="4" t="s">
        <v>1223</v>
      </c>
      <c r="C337" s="4" t="s">
        <v>1454</v>
      </c>
      <c r="D337" s="4">
        <v>81.215100000000007</v>
      </c>
      <c r="E337" s="4">
        <v>69.487873475771494</v>
      </c>
      <c r="F337" s="4">
        <v>63.3044353084044</v>
      </c>
      <c r="G337" s="4">
        <v>71.534599999999998</v>
      </c>
    </row>
    <row r="338" spans="1:7" x14ac:dyDescent="0.4">
      <c r="A338" s="4" t="s">
        <v>391</v>
      </c>
      <c r="B338" s="4" t="s">
        <v>2060</v>
      </c>
      <c r="C338" s="4" t="s">
        <v>2061</v>
      </c>
      <c r="D338" s="4">
        <v>56.144599999999997</v>
      </c>
      <c r="E338" s="4">
        <v>20.604829109668199</v>
      </c>
      <c r="F338" s="4">
        <v>35.987617119963097</v>
      </c>
      <c r="G338" s="4">
        <v>71.411600000000007</v>
      </c>
    </row>
    <row r="339" spans="1:7" x14ac:dyDescent="0.4">
      <c r="A339" s="4" t="s">
        <v>392</v>
      </c>
      <c r="B339" s="4" t="s">
        <v>2062</v>
      </c>
      <c r="C339" s="4" t="s">
        <v>2063</v>
      </c>
      <c r="D339" s="4">
        <v>85.69</v>
      </c>
      <c r="E339" s="4">
        <v>55.049887643791102</v>
      </c>
      <c r="F339" s="4">
        <v>35.987617119963097</v>
      </c>
      <c r="G339" s="4">
        <v>71.345200000000006</v>
      </c>
    </row>
    <row r="340" spans="1:7" x14ac:dyDescent="0.4">
      <c r="A340" s="4" t="s">
        <v>393</v>
      </c>
      <c r="B340" s="4" t="s">
        <v>2064</v>
      </c>
      <c r="C340" s="4" t="s">
        <v>2065</v>
      </c>
      <c r="D340" s="4">
        <v>54.751899999999999</v>
      </c>
      <c r="E340" s="4">
        <v>45.854368013170202</v>
      </c>
      <c r="F340" s="4">
        <v>49.959628177549902</v>
      </c>
      <c r="G340" s="4">
        <v>71.3249</v>
      </c>
    </row>
    <row r="341" spans="1:7" x14ac:dyDescent="0.4">
      <c r="A341" s="4" t="s">
        <v>394</v>
      </c>
      <c r="B341" s="4" t="s">
        <v>2066</v>
      </c>
      <c r="C341" s="4" t="s">
        <v>2067</v>
      </c>
      <c r="D341" s="4">
        <v>90.261300000000006</v>
      </c>
      <c r="E341" s="4">
        <v>49.938125473701398</v>
      </c>
      <c r="F341" s="4">
        <v>42.8287212141555</v>
      </c>
      <c r="G341" s="4">
        <v>71.311099999999996</v>
      </c>
    </row>
    <row r="342" spans="1:7" x14ac:dyDescent="0.4">
      <c r="A342" s="4" t="s">
        <v>395</v>
      </c>
      <c r="B342" s="4" t="s">
        <v>2068</v>
      </c>
      <c r="C342" s="4" t="s">
        <v>2069</v>
      </c>
      <c r="D342" s="4">
        <v>63.886400000000002</v>
      </c>
      <c r="E342" s="4">
        <v>23.233795558014702</v>
      </c>
      <c r="F342" s="4">
        <v>0.89294516350030195</v>
      </c>
      <c r="G342" s="4">
        <v>71.275599999999997</v>
      </c>
    </row>
    <row r="343" spans="1:7" x14ac:dyDescent="0.4">
      <c r="A343" s="4" t="s">
        <v>396</v>
      </c>
      <c r="B343" s="4" t="s">
        <v>2070</v>
      </c>
      <c r="C343" s="4" t="s">
        <v>2069</v>
      </c>
      <c r="D343" s="4">
        <v>63.886400000000002</v>
      </c>
      <c r="E343" s="4">
        <v>23.233795558014702</v>
      </c>
      <c r="F343" s="4">
        <v>0.89294516350030195</v>
      </c>
      <c r="G343" s="4">
        <v>71.275599999999997</v>
      </c>
    </row>
    <row r="344" spans="1:7" x14ac:dyDescent="0.4">
      <c r="A344" s="4" t="s">
        <v>397</v>
      </c>
      <c r="B344" s="4" t="s">
        <v>2071</v>
      </c>
      <c r="C344" s="4" t="s">
        <v>2072</v>
      </c>
      <c r="D344" s="4">
        <v>83.183899999999994</v>
      </c>
      <c r="E344" s="4">
        <v>86.121510447880496</v>
      </c>
      <c r="F344" s="4">
        <v>35.987617119963097</v>
      </c>
      <c r="G344" s="4">
        <v>71.241100000000003</v>
      </c>
    </row>
    <row r="345" spans="1:7" x14ac:dyDescent="0.4">
      <c r="A345" s="4" t="s">
        <v>398</v>
      </c>
      <c r="B345" s="4" t="s">
        <v>2073</v>
      </c>
      <c r="C345" s="4" t="s">
        <v>2074</v>
      </c>
      <c r="D345" s="4">
        <v>50.172199999999997</v>
      </c>
      <c r="E345" s="4">
        <v>54.806618289549199</v>
      </c>
      <c r="F345" s="4">
        <v>1.12854700688651</v>
      </c>
      <c r="G345" s="4">
        <v>71.232299999999995</v>
      </c>
    </row>
    <row r="346" spans="1:7" x14ac:dyDescent="0.4">
      <c r="A346" s="4" t="s">
        <v>399</v>
      </c>
      <c r="B346" s="4" t="s">
        <v>2075</v>
      </c>
      <c r="C346" s="4" t="s">
        <v>2076</v>
      </c>
      <c r="D346" s="4">
        <v>73.1661</v>
      </c>
      <c r="E346" s="4">
        <v>32.649233473057699</v>
      </c>
      <c r="F346" s="4">
        <v>49.959628177549902</v>
      </c>
      <c r="G346" s="4">
        <v>71.215999999999994</v>
      </c>
    </row>
    <row r="347" spans="1:7" x14ac:dyDescent="0.4">
      <c r="A347" s="4" t="s">
        <v>400</v>
      </c>
      <c r="B347" s="4" t="s">
        <v>2077</v>
      </c>
      <c r="C347" s="4" t="s">
        <v>2078</v>
      </c>
      <c r="D347" s="4">
        <v>69.442099999999996</v>
      </c>
      <c r="E347" s="4">
        <v>32.649233473057699</v>
      </c>
      <c r="F347" s="4">
        <v>49.959628177549902</v>
      </c>
      <c r="G347" s="4">
        <v>71.151200000000003</v>
      </c>
    </row>
    <row r="348" spans="1:7" x14ac:dyDescent="0.4">
      <c r="A348" s="4" t="s">
        <v>401</v>
      </c>
      <c r="B348" s="4" t="s">
        <v>2079</v>
      </c>
      <c r="C348" s="4" t="s">
        <v>2080</v>
      </c>
      <c r="D348" s="4">
        <v>85.151200000000003</v>
      </c>
      <c r="E348" s="4">
        <v>55.3855621768123</v>
      </c>
      <c r="F348" s="4">
        <v>15.4799258644434</v>
      </c>
      <c r="G348" s="4">
        <v>71.0334</v>
      </c>
    </row>
    <row r="349" spans="1:7" x14ac:dyDescent="0.4">
      <c r="A349" s="4" t="s">
        <v>402</v>
      </c>
      <c r="B349" s="4" t="s">
        <v>2081</v>
      </c>
      <c r="C349" s="4" t="s">
        <v>2082</v>
      </c>
      <c r="D349" s="4">
        <v>76.446899999999999</v>
      </c>
      <c r="E349" s="4">
        <v>32.649233473057699</v>
      </c>
      <c r="F349" s="4">
        <v>49.959628177549902</v>
      </c>
      <c r="G349" s="4">
        <v>70.995699999999999</v>
      </c>
    </row>
    <row r="350" spans="1:7" x14ac:dyDescent="0.4">
      <c r="A350" s="4" t="s">
        <v>403</v>
      </c>
      <c r="B350" s="4" t="s">
        <v>1274</v>
      </c>
      <c r="C350" s="4" t="s">
        <v>1510</v>
      </c>
      <c r="D350" s="4">
        <v>65.943799999999996</v>
      </c>
      <c r="E350" s="4">
        <v>45.556450185081403</v>
      </c>
      <c r="F350" s="4">
        <v>63.3044353084044</v>
      </c>
      <c r="G350" s="4">
        <v>70.794499999999999</v>
      </c>
    </row>
    <row r="351" spans="1:7" x14ac:dyDescent="0.4">
      <c r="A351" s="4" t="s">
        <v>404</v>
      </c>
      <c r="B351" s="4" t="s">
        <v>2083</v>
      </c>
      <c r="C351" s="4" t="s">
        <v>2084</v>
      </c>
      <c r="D351" s="4">
        <v>71.904499999999999</v>
      </c>
      <c r="E351" s="4">
        <v>34.324802460792299</v>
      </c>
      <c r="F351" s="4">
        <v>35.987617119963097</v>
      </c>
      <c r="G351" s="4">
        <v>70.598600000000005</v>
      </c>
    </row>
    <row r="352" spans="1:7" x14ac:dyDescent="0.4">
      <c r="A352" s="4" t="s">
        <v>405</v>
      </c>
      <c r="B352" s="4" t="s">
        <v>2085</v>
      </c>
      <c r="C352" s="4" t="s">
        <v>2086</v>
      </c>
      <c r="D352" s="4">
        <v>73.1661</v>
      </c>
      <c r="E352" s="4">
        <v>32.649233473057699</v>
      </c>
      <c r="F352" s="4">
        <v>49.959628177549902</v>
      </c>
      <c r="G352" s="4">
        <v>70.560299999999998</v>
      </c>
    </row>
    <row r="353" spans="1:7" x14ac:dyDescent="0.4">
      <c r="A353" s="4" t="s">
        <v>406</v>
      </c>
      <c r="B353" s="4" t="s">
        <v>2087</v>
      </c>
      <c r="C353" s="4" t="s">
        <v>2088</v>
      </c>
      <c r="D353" s="4">
        <v>54.911700000000003</v>
      </c>
      <c r="E353" s="4">
        <v>41.164799381394097</v>
      </c>
      <c r="F353" s="4">
        <v>0.89294516350030195</v>
      </c>
      <c r="G353" s="4">
        <v>70.461399999999998</v>
      </c>
    </row>
    <row r="354" spans="1:7" x14ac:dyDescent="0.4">
      <c r="A354" s="4" t="s">
        <v>407</v>
      </c>
      <c r="B354" s="4" t="s">
        <v>2089</v>
      </c>
      <c r="C354" s="4" t="s">
        <v>2090</v>
      </c>
      <c r="D354" s="4">
        <v>64.843500000000006</v>
      </c>
      <c r="E354" s="4">
        <v>14.5957430263947</v>
      </c>
      <c r="F354" s="4">
        <v>0.89294516350030195</v>
      </c>
      <c r="G354" s="4">
        <v>70.447299999999998</v>
      </c>
    </row>
    <row r="355" spans="1:7" x14ac:dyDescent="0.4">
      <c r="A355" s="4" t="s">
        <v>408</v>
      </c>
      <c r="B355" s="4" t="s">
        <v>2091</v>
      </c>
      <c r="C355" s="4" t="s">
        <v>2092</v>
      </c>
      <c r="D355" s="4">
        <v>66.637600000000006</v>
      </c>
      <c r="E355" s="4">
        <v>34.324802460792299</v>
      </c>
      <c r="F355" s="4">
        <v>35.987617119963097</v>
      </c>
      <c r="G355" s="4">
        <v>70.428200000000004</v>
      </c>
    </row>
    <row r="356" spans="1:7" x14ac:dyDescent="0.4">
      <c r="A356" s="4" t="s">
        <v>409</v>
      </c>
      <c r="B356" s="4" t="s">
        <v>2093</v>
      </c>
      <c r="C356" s="4" t="s">
        <v>2094</v>
      </c>
      <c r="D356" s="4">
        <v>56.144599999999997</v>
      </c>
      <c r="E356" s="4">
        <v>20.604829109668199</v>
      </c>
      <c r="F356" s="4">
        <v>35.987617119963097</v>
      </c>
      <c r="G356" s="4">
        <v>70.399600000000007</v>
      </c>
    </row>
    <row r="357" spans="1:7" x14ac:dyDescent="0.4">
      <c r="A357" s="4" t="s">
        <v>410</v>
      </c>
      <c r="B357" s="4" t="s">
        <v>2095</v>
      </c>
      <c r="C357" s="4" t="s">
        <v>2094</v>
      </c>
      <c r="D357" s="4">
        <v>56.144599999999997</v>
      </c>
      <c r="E357" s="4">
        <v>20.604829109668199</v>
      </c>
      <c r="F357" s="4">
        <v>35.987617119963097</v>
      </c>
      <c r="G357" s="4">
        <v>70.399600000000007</v>
      </c>
    </row>
    <row r="358" spans="1:7" x14ac:dyDescent="0.4">
      <c r="A358" s="4" t="s">
        <v>411</v>
      </c>
      <c r="B358" s="4" t="s">
        <v>2096</v>
      </c>
      <c r="C358" s="4" t="s">
        <v>2097</v>
      </c>
      <c r="D358" s="4">
        <v>71.4619</v>
      </c>
      <c r="E358" s="4">
        <v>34.324802460792299</v>
      </c>
      <c r="F358" s="4">
        <v>35.987617119963097</v>
      </c>
      <c r="G358" s="4">
        <v>70.3964</v>
      </c>
    </row>
    <row r="359" spans="1:7" x14ac:dyDescent="0.4">
      <c r="A359" s="4" t="s">
        <v>412</v>
      </c>
      <c r="B359" s="4" t="s">
        <v>2098</v>
      </c>
      <c r="C359" s="4" t="s">
        <v>2099</v>
      </c>
      <c r="D359" s="4">
        <v>54.406399999999998</v>
      </c>
      <c r="E359" s="4">
        <v>32.276530261824703</v>
      </c>
      <c r="F359" s="4">
        <v>5.9114429536500497</v>
      </c>
      <c r="G359" s="4">
        <v>70.387299999999996</v>
      </c>
    </row>
    <row r="360" spans="1:7" x14ac:dyDescent="0.4">
      <c r="A360" s="4" t="s">
        <v>413</v>
      </c>
      <c r="B360" s="4" t="s">
        <v>2100</v>
      </c>
      <c r="C360" s="4" t="s">
        <v>2101</v>
      </c>
      <c r="D360" s="4">
        <v>64.311599999999999</v>
      </c>
      <c r="E360" s="4">
        <v>22.7351049992666</v>
      </c>
      <c r="F360" s="4">
        <v>14.638031267520301</v>
      </c>
      <c r="G360" s="4">
        <v>70.351399999999998</v>
      </c>
    </row>
    <row r="361" spans="1:7" x14ac:dyDescent="0.4">
      <c r="A361" s="4" t="s">
        <v>414</v>
      </c>
      <c r="B361" s="4" t="s">
        <v>2102</v>
      </c>
      <c r="C361" s="4" t="s">
        <v>2103</v>
      </c>
      <c r="D361" s="4">
        <v>43.451099999999997</v>
      </c>
      <c r="E361" s="4">
        <v>19.755477510402599</v>
      </c>
      <c r="F361" s="4">
        <v>14.638031267520301</v>
      </c>
      <c r="G361" s="4">
        <v>70.340800000000002</v>
      </c>
    </row>
    <row r="362" spans="1:7" x14ac:dyDescent="0.4">
      <c r="A362" s="4" t="s">
        <v>415</v>
      </c>
      <c r="B362" s="4" t="s">
        <v>2104</v>
      </c>
      <c r="C362" s="4" t="s">
        <v>2105</v>
      </c>
      <c r="D362" s="4">
        <v>66.94</v>
      </c>
      <c r="E362" s="4">
        <v>48.874269320628699</v>
      </c>
      <c r="F362" s="4">
        <v>35.987617119963097</v>
      </c>
      <c r="G362" s="4">
        <v>70.268100000000004</v>
      </c>
    </row>
    <row r="363" spans="1:7" x14ac:dyDescent="0.4">
      <c r="A363" s="4" t="s">
        <v>416</v>
      </c>
      <c r="B363" s="4" t="s">
        <v>2106</v>
      </c>
      <c r="C363" s="4" t="s">
        <v>2107</v>
      </c>
      <c r="D363" s="4">
        <v>56.144599999999997</v>
      </c>
      <c r="E363" s="4">
        <v>20.604829109668199</v>
      </c>
      <c r="F363" s="4">
        <v>35.987617119963097</v>
      </c>
      <c r="G363" s="4">
        <v>70.259</v>
      </c>
    </row>
    <row r="364" spans="1:7" x14ac:dyDescent="0.4">
      <c r="A364" s="4" t="s">
        <v>417</v>
      </c>
      <c r="B364" s="4" t="s">
        <v>2108</v>
      </c>
      <c r="C364" s="4" t="s">
        <v>2109</v>
      </c>
      <c r="D364" s="4">
        <v>51.322699999999998</v>
      </c>
      <c r="E364" s="4">
        <v>77.699224899381306</v>
      </c>
      <c r="F364" s="4">
        <v>0.89294516350030195</v>
      </c>
      <c r="G364" s="4">
        <v>70.067800000000005</v>
      </c>
    </row>
    <row r="365" spans="1:7" x14ac:dyDescent="0.4">
      <c r="A365" s="4" t="s">
        <v>418</v>
      </c>
      <c r="B365" s="4" t="s">
        <v>2110</v>
      </c>
      <c r="C365" s="4" t="s">
        <v>2111</v>
      </c>
      <c r="D365" s="4">
        <v>45.258200000000002</v>
      </c>
      <c r="E365" s="4">
        <v>35.181868045311802</v>
      </c>
      <c r="F365" s="4">
        <v>35.987617119963097</v>
      </c>
      <c r="G365" s="4">
        <v>69.968699999999998</v>
      </c>
    </row>
    <row r="366" spans="1:7" x14ac:dyDescent="0.4">
      <c r="A366" s="4" t="s">
        <v>419</v>
      </c>
      <c r="B366" s="4" t="s">
        <v>2112</v>
      </c>
      <c r="C366" s="4" t="s">
        <v>2113</v>
      </c>
      <c r="D366" s="4">
        <v>83.799400000000006</v>
      </c>
      <c r="E366" s="4">
        <v>19.992403738215799</v>
      </c>
      <c r="F366" s="4">
        <v>1.3126913493771301E-5</v>
      </c>
      <c r="G366" s="4">
        <v>69.876199999999997</v>
      </c>
    </row>
    <row r="367" spans="1:7" x14ac:dyDescent="0.4">
      <c r="A367" s="4" t="s">
        <v>420</v>
      </c>
      <c r="B367" s="4" t="s">
        <v>2114</v>
      </c>
      <c r="C367" s="4" t="s">
        <v>2115</v>
      </c>
      <c r="D367" s="4">
        <v>32.055900000000001</v>
      </c>
      <c r="E367" s="4">
        <v>23.780187356902101</v>
      </c>
      <c r="F367" s="4">
        <v>36.822410056686003</v>
      </c>
      <c r="G367" s="4">
        <v>69.839500000000001</v>
      </c>
    </row>
    <row r="368" spans="1:7" x14ac:dyDescent="0.4">
      <c r="A368" s="4" t="s">
        <v>421</v>
      </c>
      <c r="B368" s="4" t="s">
        <v>2116</v>
      </c>
      <c r="C368" s="4" t="s">
        <v>2117</v>
      </c>
      <c r="D368" s="4">
        <v>85.15</v>
      </c>
      <c r="E368" s="4">
        <v>36.493888370578603</v>
      </c>
      <c r="F368" s="4">
        <v>15.4799258644434</v>
      </c>
      <c r="G368" s="4">
        <v>69.8185</v>
      </c>
    </row>
    <row r="369" spans="1:7" x14ac:dyDescent="0.4">
      <c r="A369" s="4" t="s">
        <v>422</v>
      </c>
      <c r="B369" s="4" t="s">
        <v>2118</v>
      </c>
      <c r="C369" s="4" t="s">
        <v>2119</v>
      </c>
      <c r="D369" s="4">
        <v>77.544799999999995</v>
      </c>
      <c r="E369" s="4">
        <v>28.426647512851599</v>
      </c>
      <c r="F369" s="4">
        <v>15.4799258644434</v>
      </c>
      <c r="G369" s="4">
        <v>69.769599999999997</v>
      </c>
    </row>
    <row r="370" spans="1:7" x14ac:dyDescent="0.4">
      <c r="A370" s="4" t="s">
        <v>423</v>
      </c>
      <c r="B370" s="4" t="s">
        <v>2120</v>
      </c>
      <c r="C370" s="4" t="s">
        <v>2121</v>
      </c>
      <c r="D370" s="4">
        <v>57.285899999999998</v>
      </c>
      <c r="E370" s="4">
        <v>40.2220202679541</v>
      </c>
      <c r="F370" s="4">
        <v>35.987617119963097</v>
      </c>
      <c r="G370" s="4">
        <v>69.728300000000004</v>
      </c>
    </row>
    <row r="371" spans="1:7" x14ac:dyDescent="0.4">
      <c r="A371" s="4" t="s">
        <v>424</v>
      </c>
      <c r="B371" s="4" t="s">
        <v>2122</v>
      </c>
      <c r="C371" s="4" t="s">
        <v>2123</v>
      </c>
      <c r="D371" s="4">
        <v>63.594000000000001</v>
      </c>
      <c r="E371" s="4">
        <v>26.860336747985201</v>
      </c>
      <c r="F371" s="4">
        <v>0.89294516350030195</v>
      </c>
      <c r="G371" s="4">
        <v>69.633399999999995</v>
      </c>
    </row>
    <row r="372" spans="1:7" x14ac:dyDescent="0.4">
      <c r="A372" s="4" t="s">
        <v>425</v>
      </c>
      <c r="B372" s="4" t="s">
        <v>2124</v>
      </c>
      <c r="C372" s="4" t="s">
        <v>2125</v>
      </c>
      <c r="D372" s="4">
        <v>48.357799999999997</v>
      </c>
      <c r="E372" s="4">
        <v>29.001215494825001</v>
      </c>
      <c r="F372" s="4">
        <v>35.987617119963097</v>
      </c>
      <c r="G372" s="4">
        <v>69.630600000000001</v>
      </c>
    </row>
    <row r="373" spans="1:7" x14ac:dyDescent="0.4">
      <c r="A373" s="4" t="s">
        <v>426</v>
      </c>
      <c r="B373" s="4" t="s">
        <v>2126</v>
      </c>
      <c r="C373" s="4" t="s">
        <v>2127</v>
      </c>
      <c r="D373" s="4">
        <v>60.077800000000003</v>
      </c>
      <c r="E373" s="4">
        <v>28.8472533333168</v>
      </c>
      <c r="F373" s="4">
        <v>0.89294516350030195</v>
      </c>
      <c r="G373" s="4">
        <v>69.537199999999999</v>
      </c>
    </row>
    <row r="374" spans="1:7" x14ac:dyDescent="0.4">
      <c r="A374" s="4" t="s">
        <v>427</v>
      </c>
      <c r="B374" s="4" t="s">
        <v>2128</v>
      </c>
      <c r="C374" s="4" t="s">
        <v>2129</v>
      </c>
      <c r="D374" s="4">
        <v>36.338999999999999</v>
      </c>
      <c r="E374" s="4">
        <v>37.937859666498703</v>
      </c>
      <c r="F374" s="4">
        <v>15.4799258644434</v>
      </c>
      <c r="G374" s="4">
        <v>69.429299999999998</v>
      </c>
    </row>
    <row r="375" spans="1:7" x14ac:dyDescent="0.4">
      <c r="A375" s="4" t="s">
        <v>428</v>
      </c>
      <c r="B375" s="4" t="s">
        <v>2130</v>
      </c>
      <c r="C375" s="4" t="s">
        <v>2131</v>
      </c>
      <c r="D375" s="4">
        <v>59.877699999999997</v>
      </c>
      <c r="E375" s="4">
        <v>31.779109877355399</v>
      </c>
      <c r="F375" s="4">
        <v>35.987617119963097</v>
      </c>
      <c r="G375" s="4">
        <v>69.356300000000005</v>
      </c>
    </row>
    <row r="376" spans="1:7" x14ac:dyDescent="0.4">
      <c r="A376" s="4" t="s">
        <v>429</v>
      </c>
      <c r="B376" s="4" t="s">
        <v>2132</v>
      </c>
      <c r="C376" s="4" t="s">
        <v>2133</v>
      </c>
      <c r="D376" s="4">
        <v>32.9955</v>
      </c>
      <c r="E376" s="4">
        <v>54.525065572747103</v>
      </c>
      <c r="F376" s="4">
        <v>42.8287212141555</v>
      </c>
      <c r="G376" s="4">
        <v>69.304599999999994</v>
      </c>
    </row>
    <row r="377" spans="1:7" x14ac:dyDescent="0.4">
      <c r="A377" s="4" t="s">
        <v>430</v>
      </c>
      <c r="B377" s="4" t="s">
        <v>2134</v>
      </c>
      <c r="C377" s="4" t="s">
        <v>2135</v>
      </c>
      <c r="D377" s="4">
        <v>77.725899999999996</v>
      </c>
      <c r="E377" s="4">
        <v>87.195651914625103</v>
      </c>
      <c r="F377" s="4">
        <v>0.89294516350030195</v>
      </c>
      <c r="G377" s="4">
        <v>69.290199999999999</v>
      </c>
    </row>
    <row r="378" spans="1:7" x14ac:dyDescent="0.4">
      <c r="A378" s="4" t="s">
        <v>431</v>
      </c>
      <c r="B378" s="4" t="s">
        <v>1277</v>
      </c>
      <c r="C378" s="4" t="s">
        <v>1514</v>
      </c>
      <c r="D378" s="4">
        <v>80.209999999999994</v>
      </c>
      <c r="E378" s="4">
        <v>21.6779714759131</v>
      </c>
      <c r="F378" s="4">
        <v>0.89294516350030195</v>
      </c>
      <c r="G378" s="4">
        <v>69.136200000000002</v>
      </c>
    </row>
    <row r="379" spans="1:7" x14ac:dyDescent="0.4">
      <c r="A379" s="4" t="s">
        <v>432</v>
      </c>
      <c r="B379" s="4" t="s">
        <v>2136</v>
      </c>
      <c r="C379" s="4" t="s">
        <v>2137</v>
      </c>
      <c r="D379" s="4">
        <v>25.375399999999999</v>
      </c>
      <c r="E379" s="4">
        <v>62.500032916101702</v>
      </c>
      <c r="F379" s="4">
        <v>8.6546659548379008</v>
      </c>
      <c r="G379" s="4">
        <v>69.133700000000005</v>
      </c>
    </row>
    <row r="380" spans="1:7" x14ac:dyDescent="0.4">
      <c r="A380" s="4" t="s">
        <v>433</v>
      </c>
      <c r="B380" s="4" t="s">
        <v>2138</v>
      </c>
      <c r="C380" s="4" t="s">
        <v>2139</v>
      </c>
      <c r="D380" s="4">
        <v>77.518900000000002</v>
      </c>
      <c r="E380" s="4">
        <v>28.426647512851599</v>
      </c>
      <c r="F380" s="4">
        <v>15.4799258644434</v>
      </c>
      <c r="G380" s="4">
        <v>69.092500000000001</v>
      </c>
    </row>
    <row r="381" spans="1:7" x14ac:dyDescent="0.4">
      <c r="A381" s="4" t="s">
        <v>434</v>
      </c>
      <c r="B381" s="4" t="s">
        <v>2140</v>
      </c>
      <c r="C381" s="4" t="s">
        <v>2141</v>
      </c>
      <c r="D381" s="4">
        <v>62.681199999999997</v>
      </c>
      <c r="E381" s="4">
        <v>57.9935784945244</v>
      </c>
      <c r="F381" s="4">
        <v>42.8287212141555</v>
      </c>
      <c r="G381" s="4">
        <v>69.087199999999996</v>
      </c>
    </row>
    <row r="382" spans="1:7" x14ac:dyDescent="0.4">
      <c r="A382" s="4" t="s">
        <v>435</v>
      </c>
      <c r="B382" s="4" t="s">
        <v>2142</v>
      </c>
      <c r="C382" s="4" t="s">
        <v>2143</v>
      </c>
      <c r="D382" s="4">
        <v>31.593599999999999</v>
      </c>
      <c r="E382" s="4">
        <v>54.525065572747103</v>
      </c>
      <c r="F382" s="4">
        <v>42.8287212141555</v>
      </c>
      <c r="G382" s="4">
        <v>69.081400000000002</v>
      </c>
    </row>
    <row r="383" spans="1:7" x14ac:dyDescent="0.4">
      <c r="A383" s="4" t="s">
        <v>436</v>
      </c>
      <c r="B383" s="4" t="s">
        <v>2144</v>
      </c>
      <c r="C383" s="4" t="s">
        <v>2145</v>
      </c>
      <c r="D383" s="4">
        <v>84.863100000000003</v>
      </c>
      <c r="E383" s="4">
        <v>36.493888370578603</v>
      </c>
      <c r="F383" s="4">
        <v>15.4799258644434</v>
      </c>
      <c r="G383" s="4">
        <v>68.801100000000005</v>
      </c>
    </row>
    <row r="384" spans="1:7" x14ac:dyDescent="0.4">
      <c r="A384" s="4" t="s">
        <v>437</v>
      </c>
      <c r="B384" s="4" t="s">
        <v>2146</v>
      </c>
      <c r="C384" s="4" t="s">
        <v>2147</v>
      </c>
      <c r="D384" s="4">
        <v>50.024700000000003</v>
      </c>
      <c r="E384" s="4">
        <v>59.523743507202099</v>
      </c>
      <c r="F384" s="4">
        <v>0.89294516350030195</v>
      </c>
      <c r="G384" s="4">
        <v>68.521500000000003</v>
      </c>
    </row>
    <row r="385" spans="1:7" x14ac:dyDescent="0.4">
      <c r="A385" s="4" t="s">
        <v>438</v>
      </c>
      <c r="B385" s="4" t="s">
        <v>2148</v>
      </c>
      <c r="C385" s="4" t="s">
        <v>2149</v>
      </c>
      <c r="D385" s="4">
        <v>48.744700000000002</v>
      </c>
      <c r="E385" s="4">
        <v>74.472207734834697</v>
      </c>
      <c r="F385" s="4">
        <v>42.8287212141555</v>
      </c>
      <c r="G385" s="4">
        <v>68.475499999999997</v>
      </c>
    </row>
    <row r="386" spans="1:7" x14ac:dyDescent="0.4">
      <c r="A386" s="4" t="s">
        <v>439</v>
      </c>
      <c r="B386" s="4" t="s">
        <v>2150</v>
      </c>
      <c r="C386" s="4" t="s">
        <v>2151</v>
      </c>
      <c r="D386" s="4">
        <v>80.264200000000002</v>
      </c>
      <c r="E386" s="4">
        <v>51.306017977303199</v>
      </c>
      <c r="F386" s="4">
        <v>15.4799258644434</v>
      </c>
      <c r="G386" s="4">
        <v>68.452699999999993</v>
      </c>
    </row>
    <row r="387" spans="1:7" x14ac:dyDescent="0.4">
      <c r="A387" s="4" t="s">
        <v>440</v>
      </c>
      <c r="B387" s="4" t="s">
        <v>2152</v>
      </c>
      <c r="C387" s="4" t="s">
        <v>2153</v>
      </c>
      <c r="D387" s="4">
        <v>71.904499999999999</v>
      </c>
      <c r="E387" s="4">
        <v>34.324802460792299</v>
      </c>
      <c r="F387" s="4">
        <v>35.987617119963097</v>
      </c>
      <c r="G387" s="4">
        <v>68.441000000000003</v>
      </c>
    </row>
    <row r="388" spans="1:7" x14ac:dyDescent="0.4">
      <c r="A388" s="4" t="s">
        <v>441</v>
      </c>
      <c r="B388" s="4" t="s">
        <v>2154</v>
      </c>
      <c r="C388" s="4" t="s">
        <v>2155</v>
      </c>
      <c r="D388" s="4">
        <v>60.399799999999999</v>
      </c>
      <c r="E388" s="4">
        <v>26.860336747985201</v>
      </c>
      <c r="F388" s="4">
        <v>0.89294516350030195</v>
      </c>
      <c r="G388" s="4">
        <v>68.325000000000003</v>
      </c>
    </row>
    <row r="389" spans="1:7" x14ac:dyDescent="0.4">
      <c r="A389" s="4" t="s">
        <v>442</v>
      </c>
      <c r="B389" s="4" t="s">
        <v>2156</v>
      </c>
      <c r="C389" s="4" t="s">
        <v>2157</v>
      </c>
      <c r="D389" s="4">
        <v>64.324200000000005</v>
      </c>
      <c r="E389" s="4">
        <v>38.3340765918188</v>
      </c>
      <c r="F389" s="4">
        <v>0.89294516350030195</v>
      </c>
      <c r="G389" s="4">
        <v>68.220299999999995</v>
      </c>
    </row>
    <row r="390" spans="1:7" x14ac:dyDescent="0.4">
      <c r="A390" s="4" t="s">
        <v>443</v>
      </c>
      <c r="B390" s="4" t="s">
        <v>2158</v>
      </c>
      <c r="C390" s="4" t="s">
        <v>2159</v>
      </c>
      <c r="D390" s="4">
        <v>53.993200000000002</v>
      </c>
      <c r="E390" s="4">
        <v>21.792635684431101</v>
      </c>
      <c r="F390" s="4">
        <v>56.185591978510701</v>
      </c>
      <c r="G390" s="4">
        <v>68.141300000000001</v>
      </c>
    </row>
    <row r="391" spans="1:7" x14ac:dyDescent="0.4">
      <c r="A391" s="4" t="s">
        <v>444</v>
      </c>
      <c r="B391" s="4" t="s">
        <v>2160</v>
      </c>
      <c r="C391" s="4" t="s">
        <v>2161</v>
      </c>
      <c r="D391" s="4">
        <v>21.063700000000001</v>
      </c>
      <c r="E391" s="4">
        <v>23.072344015240901</v>
      </c>
      <c r="F391" s="4">
        <v>35.987617119963097</v>
      </c>
      <c r="G391" s="4">
        <v>68.0685</v>
      </c>
    </row>
    <row r="392" spans="1:7" x14ac:dyDescent="0.4">
      <c r="A392" s="4" t="s">
        <v>445</v>
      </c>
      <c r="B392" s="4" t="s">
        <v>2162</v>
      </c>
      <c r="C392" s="4" t="s">
        <v>2163</v>
      </c>
      <c r="D392" s="4">
        <v>56.5443</v>
      </c>
      <c r="E392" s="4">
        <v>45.524757787833501</v>
      </c>
      <c r="F392" s="4">
        <v>0.89294516350030195</v>
      </c>
      <c r="G392" s="4">
        <v>68.020899999999997</v>
      </c>
    </row>
    <row r="393" spans="1:7" x14ac:dyDescent="0.4">
      <c r="A393" s="4" t="s">
        <v>446</v>
      </c>
      <c r="B393" s="4" t="s">
        <v>2164</v>
      </c>
      <c r="C393" s="4" t="s">
        <v>2165</v>
      </c>
      <c r="D393" s="4">
        <v>64.360900000000001</v>
      </c>
      <c r="E393" s="4">
        <v>48.258281265223701</v>
      </c>
      <c r="F393" s="4">
        <v>1.12854700688651</v>
      </c>
      <c r="G393" s="4">
        <v>67.999799999999993</v>
      </c>
    </row>
    <row r="394" spans="1:7" x14ac:dyDescent="0.4">
      <c r="A394" s="4" t="s">
        <v>447</v>
      </c>
      <c r="B394" s="4" t="s">
        <v>2166</v>
      </c>
      <c r="C394" s="4" t="s">
        <v>2167</v>
      </c>
      <c r="D394" s="4">
        <v>77.544799999999995</v>
      </c>
      <c r="E394" s="4">
        <v>28.426647512851599</v>
      </c>
      <c r="F394" s="4">
        <v>15.4799258644434</v>
      </c>
      <c r="G394" s="4">
        <v>67.9863</v>
      </c>
    </row>
    <row r="395" spans="1:7" x14ac:dyDescent="0.4">
      <c r="A395" s="4" t="s">
        <v>448</v>
      </c>
      <c r="B395" s="4" t="s">
        <v>2168</v>
      </c>
      <c r="C395" s="4" t="s">
        <v>2169</v>
      </c>
      <c r="D395" s="4">
        <v>42.382199999999997</v>
      </c>
      <c r="E395" s="4">
        <v>19.401997302583599</v>
      </c>
      <c r="F395" s="4">
        <v>35.987617119963097</v>
      </c>
      <c r="G395" s="4">
        <v>67.850399999999993</v>
      </c>
    </row>
    <row r="396" spans="1:7" x14ac:dyDescent="0.4">
      <c r="A396" s="4" t="s">
        <v>449</v>
      </c>
      <c r="B396" s="4" t="s">
        <v>2170</v>
      </c>
      <c r="C396" s="4" t="s">
        <v>2171</v>
      </c>
      <c r="D396" s="4">
        <v>69.157600000000002</v>
      </c>
      <c r="E396" s="4">
        <v>21.797848045953</v>
      </c>
      <c r="F396" s="4">
        <v>0.89294516350030195</v>
      </c>
      <c r="G396" s="4">
        <v>67.711200000000005</v>
      </c>
    </row>
    <row r="397" spans="1:7" x14ac:dyDescent="0.4">
      <c r="A397" s="4" t="s">
        <v>450</v>
      </c>
      <c r="B397" s="4" t="s">
        <v>2172</v>
      </c>
      <c r="C397" s="4" t="s">
        <v>2173</v>
      </c>
      <c r="D397" s="4">
        <v>23.520800000000001</v>
      </c>
      <c r="E397" s="4">
        <v>70.814694429371897</v>
      </c>
      <c r="F397" s="4">
        <v>42.8287212141555</v>
      </c>
      <c r="G397" s="4">
        <v>67.482200000000006</v>
      </c>
    </row>
    <row r="398" spans="1:7" x14ac:dyDescent="0.4">
      <c r="A398" s="4" t="s">
        <v>451</v>
      </c>
      <c r="B398" s="4" t="s">
        <v>2174</v>
      </c>
      <c r="C398" s="4" t="s">
        <v>2175</v>
      </c>
      <c r="D398" s="4">
        <v>77.544799999999995</v>
      </c>
      <c r="E398" s="4">
        <v>28.426647512851599</v>
      </c>
      <c r="F398" s="4">
        <v>15.4799258644434</v>
      </c>
      <c r="G398" s="4">
        <v>67.444699999999997</v>
      </c>
    </row>
    <row r="399" spans="1:7" x14ac:dyDescent="0.4">
      <c r="A399" s="4" t="s">
        <v>452</v>
      </c>
      <c r="B399" s="4" t="s">
        <v>2176</v>
      </c>
      <c r="C399" s="4" t="s">
        <v>2177</v>
      </c>
      <c r="D399" s="4">
        <v>68.530699999999996</v>
      </c>
      <c r="E399" s="4">
        <v>21.797848045953</v>
      </c>
      <c r="F399" s="4">
        <v>0.89294516350030195</v>
      </c>
      <c r="G399" s="4">
        <v>67.427599999999998</v>
      </c>
    </row>
    <row r="400" spans="1:7" x14ac:dyDescent="0.4">
      <c r="A400" s="4" t="s">
        <v>453</v>
      </c>
      <c r="B400" s="4" t="s">
        <v>2178</v>
      </c>
      <c r="C400" s="4" t="s">
        <v>2179</v>
      </c>
      <c r="D400" s="4">
        <v>78.889300000000006</v>
      </c>
      <c r="E400" s="4">
        <v>38.0550874584696</v>
      </c>
      <c r="F400" s="4">
        <v>59.154952318455798</v>
      </c>
      <c r="G400" s="4">
        <v>67.402500000000003</v>
      </c>
    </row>
    <row r="401" spans="1:7" x14ac:dyDescent="0.4">
      <c r="A401" s="4" t="s">
        <v>454</v>
      </c>
      <c r="B401" s="4" t="s">
        <v>2180</v>
      </c>
      <c r="C401" s="4" t="s">
        <v>2181</v>
      </c>
      <c r="D401" s="4">
        <v>59.441200000000002</v>
      </c>
      <c r="E401" s="4">
        <v>19.406930845361401</v>
      </c>
      <c r="F401" s="4">
        <v>35.987617119963097</v>
      </c>
      <c r="G401" s="4">
        <v>67.398600000000002</v>
      </c>
    </row>
    <row r="402" spans="1:7" x14ac:dyDescent="0.4">
      <c r="A402" s="4" t="s">
        <v>455</v>
      </c>
      <c r="B402" s="4" t="s">
        <v>2182</v>
      </c>
      <c r="C402" s="4" t="s">
        <v>2183</v>
      </c>
      <c r="D402" s="4">
        <v>19.911999999999999</v>
      </c>
      <c r="E402" s="4">
        <v>34.129358266131597</v>
      </c>
      <c r="F402" s="4">
        <v>0.89294516350030195</v>
      </c>
      <c r="G402" s="4">
        <v>67.384100000000004</v>
      </c>
    </row>
    <row r="403" spans="1:7" x14ac:dyDescent="0.4">
      <c r="A403" s="4" t="s">
        <v>456</v>
      </c>
      <c r="B403" s="4" t="s">
        <v>2184</v>
      </c>
      <c r="C403" s="4" t="s">
        <v>2185</v>
      </c>
      <c r="D403" s="4">
        <v>59.923900000000003</v>
      </c>
      <c r="E403" s="4">
        <v>28.367506959238401</v>
      </c>
      <c r="F403" s="4">
        <v>0.89294516350030195</v>
      </c>
      <c r="G403" s="4">
        <v>67.151899999999998</v>
      </c>
    </row>
    <row r="404" spans="1:7" x14ac:dyDescent="0.4">
      <c r="A404" s="4" t="s">
        <v>457</v>
      </c>
      <c r="B404" s="4" t="s">
        <v>1254</v>
      </c>
      <c r="C404" s="4" t="s">
        <v>1489</v>
      </c>
      <c r="D404" s="4">
        <v>79.746200000000002</v>
      </c>
      <c r="E404" s="4">
        <v>46.0191576359083</v>
      </c>
      <c r="F404" s="4">
        <v>38.834267072568302</v>
      </c>
      <c r="G404" s="4">
        <v>66.923199999999994</v>
      </c>
    </row>
    <row r="405" spans="1:7" x14ac:dyDescent="0.4">
      <c r="A405" s="4" t="s">
        <v>458</v>
      </c>
      <c r="B405" s="4" t="s">
        <v>2186</v>
      </c>
      <c r="C405" s="4" t="s">
        <v>2187</v>
      </c>
      <c r="D405" s="4">
        <v>86.165199999999999</v>
      </c>
      <c r="E405" s="4">
        <v>23.022210856055601</v>
      </c>
      <c r="F405" s="4">
        <v>35.987617119963097</v>
      </c>
      <c r="G405" s="4">
        <v>66.559700000000007</v>
      </c>
    </row>
    <row r="406" spans="1:7" x14ac:dyDescent="0.4">
      <c r="A406" s="4" t="s">
        <v>459</v>
      </c>
      <c r="B406" s="4" t="s">
        <v>2188</v>
      </c>
      <c r="C406" s="4" t="s">
        <v>2189</v>
      </c>
      <c r="D406" s="4">
        <v>48.744700000000002</v>
      </c>
      <c r="E406" s="4">
        <v>74.472207734834697</v>
      </c>
      <c r="F406" s="4">
        <v>42.8287212141555</v>
      </c>
      <c r="G406" s="4">
        <v>66.451999999999998</v>
      </c>
    </row>
    <row r="407" spans="1:7" x14ac:dyDescent="0.4">
      <c r="A407" s="4" t="s">
        <v>460</v>
      </c>
      <c r="B407" s="4" t="s">
        <v>2190</v>
      </c>
      <c r="C407" s="4" t="s">
        <v>2191</v>
      </c>
      <c r="D407" s="4">
        <v>48.823599999999999</v>
      </c>
      <c r="E407" s="4">
        <v>39.338327493371501</v>
      </c>
      <c r="F407" s="4">
        <v>6.3556577062792696</v>
      </c>
      <c r="G407" s="4">
        <v>66.438400000000001</v>
      </c>
    </row>
    <row r="408" spans="1:7" x14ac:dyDescent="0.4">
      <c r="A408" s="4" t="s">
        <v>461</v>
      </c>
      <c r="B408" s="4" t="s">
        <v>2192</v>
      </c>
      <c r="C408" s="4" t="s">
        <v>2193</v>
      </c>
      <c r="D408" s="4">
        <v>76.742199999999997</v>
      </c>
      <c r="E408" s="4">
        <v>9.5250911311320205</v>
      </c>
      <c r="F408" s="4">
        <v>4.9602142942374003</v>
      </c>
      <c r="G408" s="4">
        <v>66.360799999999998</v>
      </c>
    </row>
    <row r="409" spans="1:7" x14ac:dyDescent="0.4">
      <c r="A409" s="4" t="s">
        <v>462</v>
      </c>
      <c r="B409" s="4" t="s">
        <v>2194</v>
      </c>
      <c r="C409" s="4" t="s">
        <v>2195</v>
      </c>
      <c r="D409" s="4">
        <v>66.823899999999995</v>
      </c>
      <c r="E409" s="4">
        <v>23.266734894646</v>
      </c>
      <c r="F409" s="4">
        <v>6.3556577062792696</v>
      </c>
      <c r="G409" s="4">
        <v>66.206699999999998</v>
      </c>
    </row>
    <row r="410" spans="1:7" x14ac:dyDescent="0.4">
      <c r="A410" s="4" t="s">
        <v>463</v>
      </c>
      <c r="B410" s="4" t="s">
        <v>2196</v>
      </c>
      <c r="C410" s="4" t="s">
        <v>2197</v>
      </c>
      <c r="D410" s="4">
        <v>83.698300000000003</v>
      </c>
      <c r="E410" s="4">
        <v>8.6980992461515694</v>
      </c>
      <c r="F410" s="4">
        <v>0.89294516350030195</v>
      </c>
      <c r="G410" s="4">
        <v>66.175600000000003</v>
      </c>
    </row>
    <row r="411" spans="1:7" x14ac:dyDescent="0.4">
      <c r="A411" s="4" t="s">
        <v>464</v>
      </c>
      <c r="B411" s="4" t="s">
        <v>2198</v>
      </c>
      <c r="C411" s="4" t="s">
        <v>2199</v>
      </c>
      <c r="D411" s="4">
        <v>79.883099999999999</v>
      </c>
      <c r="E411" s="4">
        <v>22.7351049992666</v>
      </c>
      <c r="F411" s="4">
        <v>14.638031267520301</v>
      </c>
      <c r="G411" s="4">
        <v>65.816000000000003</v>
      </c>
    </row>
    <row r="412" spans="1:7" x14ac:dyDescent="0.4">
      <c r="A412" s="4" t="s">
        <v>465</v>
      </c>
      <c r="B412" s="4" t="s">
        <v>2200</v>
      </c>
      <c r="C412" s="4" t="s">
        <v>2201</v>
      </c>
      <c r="D412" s="4">
        <v>29.452000000000002</v>
      </c>
      <c r="E412" s="4">
        <v>47.042980064304899</v>
      </c>
      <c r="F412" s="4">
        <v>41.247072534204499</v>
      </c>
      <c r="G412" s="4">
        <v>65.812899999999999</v>
      </c>
    </row>
    <row r="413" spans="1:7" x14ac:dyDescent="0.4">
      <c r="A413" s="4" t="s">
        <v>466</v>
      </c>
      <c r="B413" s="4" t="s">
        <v>2202</v>
      </c>
      <c r="C413" s="4" t="s">
        <v>2203</v>
      </c>
      <c r="D413" s="4">
        <v>60.077800000000003</v>
      </c>
      <c r="E413" s="4">
        <v>28.8472533333168</v>
      </c>
      <c r="F413" s="4">
        <v>0.89294516350030195</v>
      </c>
      <c r="G413" s="4">
        <v>65.792000000000002</v>
      </c>
    </row>
    <row r="414" spans="1:7" x14ac:dyDescent="0.4">
      <c r="A414" s="4" t="s">
        <v>467</v>
      </c>
      <c r="B414" s="4" t="s">
        <v>2204</v>
      </c>
      <c r="C414" s="4" t="s">
        <v>2205</v>
      </c>
      <c r="D414" s="4">
        <v>40.185600000000001</v>
      </c>
      <c r="E414" s="4">
        <v>28.898935485524898</v>
      </c>
      <c r="F414" s="4">
        <v>15.4799258644434</v>
      </c>
      <c r="G414" s="4">
        <v>65.785600000000002</v>
      </c>
    </row>
    <row r="415" spans="1:7" x14ac:dyDescent="0.4">
      <c r="A415" s="4" t="s">
        <v>468</v>
      </c>
      <c r="B415" s="4" t="s">
        <v>2206</v>
      </c>
      <c r="C415" s="4" t="s">
        <v>2207</v>
      </c>
      <c r="D415" s="4">
        <v>48.744700000000002</v>
      </c>
      <c r="E415" s="4">
        <v>74.472207734834697</v>
      </c>
      <c r="F415" s="4">
        <v>42.8287212141555</v>
      </c>
      <c r="G415" s="4">
        <v>65.725200000000001</v>
      </c>
    </row>
    <row r="416" spans="1:7" x14ac:dyDescent="0.4">
      <c r="A416" s="4" t="s">
        <v>469</v>
      </c>
      <c r="B416" s="4" t="s">
        <v>35</v>
      </c>
      <c r="C416" s="4" t="s">
        <v>2208</v>
      </c>
      <c r="D416" s="4">
        <v>78.986800000000002</v>
      </c>
      <c r="E416" s="4">
        <v>48.547671886721503</v>
      </c>
      <c r="F416" s="4">
        <v>42.8287212141555</v>
      </c>
      <c r="G416" s="4">
        <v>65.668300000000002</v>
      </c>
    </row>
    <row r="417" spans="1:7" x14ac:dyDescent="0.4">
      <c r="A417" s="4" t="s">
        <v>470</v>
      </c>
      <c r="B417" s="4" t="s">
        <v>2209</v>
      </c>
      <c r="C417" s="4" t="s">
        <v>2210</v>
      </c>
      <c r="D417" s="4">
        <v>63.886400000000002</v>
      </c>
      <c r="E417" s="4">
        <v>23.233795558014702</v>
      </c>
      <c r="F417" s="4">
        <v>0.89294516350030195</v>
      </c>
      <c r="G417" s="4">
        <v>65.588300000000004</v>
      </c>
    </row>
    <row r="418" spans="1:7" x14ac:dyDescent="0.4">
      <c r="A418" s="4" t="s">
        <v>471</v>
      </c>
      <c r="B418" s="4" t="s">
        <v>2211</v>
      </c>
      <c r="C418" s="4" t="s">
        <v>2212</v>
      </c>
      <c r="D418" s="4">
        <v>60.077800000000003</v>
      </c>
      <c r="E418" s="4">
        <v>28.8472533333168</v>
      </c>
      <c r="F418" s="4">
        <v>0.89294516350030195</v>
      </c>
      <c r="G418" s="4">
        <v>65.489000000000004</v>
      </c>
    </row>
    <row r="419" spans="1:7" x14ac:dyDescent="0.4">
      <c r="A419" s="4" t="s">
        <v>472</v>
      </c>
      <c r="B419" s="4" t="s">
        <v>2213</v>
      </c>
      <c r="C419" s="4" t="s">
        <v>2214</v>
      </c>
      <c r="D419" s="4">
        <v>43.471800000000002</v>
      </c>
      <c r="E419" s="4">
        <v>19.246424188331499</v>
      </c>
      <c r="F419" s="4">
        <v>35.987617119963097</v>
      </c>
      <c r="G419" s="4">
        <v>65.478499999999997</v>
      </c>
    </row>
    <row r="420" spans="1:7" x14ac:dyDescent="0.4">
      <c r="A420" s="4" t="s">
        <v>473</v>
      </c>
      <c r="B420" s="4" t="s">
        <v>2215</v>
      </c>
      <c r="C420" s="4" t="s">
        <v>2216</v>
      </c>
      <c r="D420" s="4">
        <v>71.406599999999997</v>
      </c>
      <c r="E420" s="4">
        <v>21.852566224486001</v>
      </c>
      <c r="F420" s="4">
        <v>1.3126913493771301E-5</v>
      </c>
      <c r="G420" s="4">
        <v>65.456100000000006</v>
      </c>
    </row>
    <row r="421" spans="1:7" x14ac:dyDescent="0.4">
      <c r="A421" s="4" t="s">
        <v>474</v>
      </c>
      <c r="B421" s="4" t="s">
        <v>2217</v>
      </c>
      <c r="C421" s="4" t="s">
        <v>2218</v>
      </c>
      <c r="D421" s="4">
        <v>32.2759</v>
      </c>
      <c r="E421" s="4">
        <v>56.055966357110698</v>
      </c>
      <c r="F421" s="4">
        <v>1.12854700688651</v>
      </c>
      <c r="G421" s="4">
        <v>65.427400000000006</v>
      </c>
    </row>
    <row r="422" spans="1:7" x14ac:dyDescent="0.4">
      <c r="A422" s="4" t="s">
        <v>475</v>
      </c>
      <c r="B422" s="4" t="s">
        <v>2219</v>
      </c>
      <c r="C422" s="4" t="s">
        <v>2220</v>
      </c>
      <c r="D422" s="4">
        <v>48.744700000000002</v>
      </c>
      <c r="E422" s="4">
        <v>74.472207734834697</v>
      </c>
      <c r="F422" s="4">
        <v>42.8287212141555</v>
      </c>
      <c r="G422" s="4">
        <v>65.368200000000002</v>
      </c>
    </row>
    <row r="423" spans="1:7" x14ac:dyDescent="0.4">
      <c r="A423" s="4" t="s">
        <v>476</v>
      </c>
      <c r="B423" s="4" t="s">
        <v>2221</v>
      </c>
      <c r="C423" s="4" t="s">
        <v>2222</v>
      </c>
      <c r="D423" s="4">
        <v>69.4392</v>
      </c>
      <c r="E423" s="4">
        <v>37.701870579464298</v>
      </c>
      <c r="F423" s="4">
        <v>29.104756313946901</v>
      </c>
      <c r="G423" s="4">
        <v>65.155100000000004</v>
      </c>
    </row>
    <row r="424" spans="1:7" x14ac:dyDescent="0.4">
      <c r="A424" s="4" t="s">
        <v>477</v>
      </c>
      <c r="B424" s="4" t="s">
        <v>3250</v>
      </c>
      <c r="C424" s="4" t="s">
        <v>3251</v>
      </c>
      <c r="D424" s="4">
        <v>48.744700000000002</v>
      </c>
      <c r="E424" s="4">
        <v>74.472207734834697</v>
      </c>
      <c r="F424" s="4">
        <v>42.8287212141555</v>
      </c>
      <c r="G424" s="4">
        <v>64.962900000000005</v>
      </c>
    </row>
    <row r="425" spans="1:7" x14ac:dyDescent="0.4">
      <c r="A425" s="4" t="s">
        <v>478</v>
      </c>
      <c r="B425" s="4" t="s">
        <v>2225</v>
      </c>
      <c r="C425" s="4" t="s">
        <v>2226</v>
      </c>
      <c r="D425" s="4">
        <v>71.874600000000001</v>
      </c>
      <c r="E425" s="4">
        <v>18.399310883984</v>
      </c>
      <c r="F425" s="4">
        <v>1.3126913493771301E-5</v>
      </c>
      <c r="G425" s="4">
        <v>64.877799999999993</v>
      </c>
    </row>
    <row r="426" spans="1:7" x14ac:dyDescent="0.4">
      <c r="A426" s="4" t="s">
        <v>479</v>
      </c>
      <c r="B426" s="4" t="s">
        <v>1267</v>
      </c>
      <c r="C426" s="4" t="s">
        <v>1503</v>
      </c>
      <c r="D426" s="4">
        <v>86.403199999999998</v>
      </c>
      <c r="E426" s="4">
        <v>41.885081137028997</v>
      </c>
      <c r="F426" s="4">
        <v>57.368221868991597</v>
      </c>
      <c r="G426" s="4">
        <v>64.767899999999997</v>
      </c>
    </row>
    <row r="427" spans="1:7" x14ac:dyDescent="0.4">
      <c r="A427" s="4" t="s">
        <v>480</v>
      </c>
      <c r="B427" s="4" t="s">
        <v>2227</v>
      </c>
      <c r="C427" s="4" t="s">
        <v>2228</v>
      </c>
      <c r="D427" s="4">
        <v>85.578299999999999</v>
      </c>
      <c r="E427" s="4">
        <v>23.022210856055601</v>
      </c>
      <c r="F427" s="4">
        <v>35.987617119963097</v>
      </c>
      <c r="G427" s="4">
        <v>64.738799999999998</v>
      </c>
    </row>
    <row r="428" spans="1:7" x14ac:dyDescent="0.4">
      <c r="A428" s="4" t="s">
        <v>481</v>
      </c>
      <c r="B428" s="4" t="s">
        <v>2229</v>
      </c>
      <c r="C428" s="4" t="s">
        <v>2230</v>
      </c>
      <c r="D428" s="4">
        <v>39.973999999999997</v>
      </c>
      <c r="E428" s="4">
        <v>36.131238124064097</v>
      </c>
      <c r="F428" s="4">
        <v>15.4799258644434</v>
      </c>
      <c r="G428" s="4">
        <v>64.4619</v>
      </c>
    </row>
    <row r="429" spans="1:7" x14ac:dyDescent="0.4">
      <c r="A429" s="4" t="s">
        <v>482</v>
      </c>
      <c r="B429" s="4" t="s">
        <v>29</v>
      </c>
      <c r="C429" s="4" t="s">
        <v>2231</v>
      </c>
      <c r="D429" s="4">
        <v>72.118099999999998</v>
      </c>
      <c r="E429" s="4">
        <v>41.030594625892597</v>
      </c>
      <c r="F429" s="4">
        <v>19.673239618547601</v>
      </c>
      <c r="G429" s="4">
        <v>64.440600000000003</v>
      </c>
    </row>
    <row r="430" spans="1:7" x14ac:dyDescent="0.4">
      <c r="A430" s="4" t="s">
        <v>483</v>
      </c>
      <c r="B430" s="4" t="s">
        <v>2232</v>
      </c>
      <c r="C430" s="4" t="s">
        <v>2233</v>
      </c>
      <c r="D430" s="4">
        <v>48.744700000000002</v>
      </c>
      <c r="E430" s="4">
        <v>74.472207734834697</v>
      </c>
      <c r="F430" s="4">
        <v>42.8287212141555</v>
      </c>
      <c r="G430" s="4">
        <v>64.179500000000004</v>
      </c>
    </row>
    <row r="431" spans="1:7" x14ac:dyDescent="0.4">
      <c r="A431" s="4" t="s">
        <v>484</v>
      </c>
      <c r="B431" s="4" t="s">
        <v>2234</v>
      </c>
      <c r="C431" s="4" t="s">
        <v>2235</v>
      </c>
      <c r="D431" s="4">
        <v>76.563000000000002</v>
      </c>
      <c r="E431" s="4">
        <v>61.397033709341102</v>
      </c>
      <c r="F431" s="4">
        <v>42.8287212141555</v>
      </c>
      <c r="G431" s="4">
        <v>64.153700000000001</v>
      </c>
    </row>
    <row r="432" spans="1:7" x14ac:dyDescent="0.4">
      <c r="A432" s="4" t="s">
        <v>485</v>
      </c>
      <c r="B432" s="4" t="s">
        <v>2236</v>
      </c>
      <c r="C432" s="4" t="s">
        <v>2237</v>
      </c>
      <c r="D432" s="4">
        <v>60.033900000000003</v>
      </c>
      <c r="E432" s="4">
        <v>24.7116743112054</v>
      </c>
      <c r="F432" s="4">
        <v>34.534953492001797</v>
      </c>
      <c r="G432" s="4">
        <v>64.087400000000002</v>
      </c>
    </row>
    <row r="433" spans="1:7" x14ac:dyDescent="0.4">
      <c r="A433" s="4" t="s">
        <v>486</v>
      </c>
      <c r="B433" s="4" t="s">
        <v>2238</v>
      </c>
      <c r="C433" s="4" t="s">
        <v>2239</v>
      </c>
      <c r="D433" s="4">
        <v>48.744700000000002</v>
      </c>
      <c r="E433" s="4">
        <v>74.472207734834697</v>
      </c>
      <c r="F433" s="4">
        <v>42.8287212141555</v>
      </c>
      <c r="G433" s="4">
        <v>63.9392</v>
      </c>
    </row>
    <row r="434" spans="1:7" x14ac:dyDescent="0.4">
      <c r="A434" s="4" t="s">
        <v>487</v>
      </c>
      <c r="B434" s="4" t="s">
        <v>2240</v>
      </c>
      <c r="C434" s="4" t="s">
        <v>2241</v>
      </c>
      <c r="D434" s="4">
        <v>77.124300000000005</v>
      </c>
      <c r="E434" s="4">
        <v>15.7439728294232</v>
      </c>
      <c r="F434" s="4">
        <v>15.4799258644434</v>
      </c>
      <c r="G434" s="4">
        <v>63.848999999999997</v>
      </c>
    </row>
    <row r="435" spans="1:7" x14ac:dyDescent="0.4">
      <c r="A435" s="4" t="s">
        <v>488</v>
      </c>
      <c r="B435" s="4" t="s">
        <v>1348</v>
      </c>
      <c r="C435" s="4" t="s">
        <v>1589</v>
      </c>
      <c r="D435" s="4">
        <v>66.366</v>
      </c>
      <c r="E435" s="4">
        <v>12.15449904249</v>
      </c>
      <c r="F435" s="4">
        <v>20.4082942665449</v>
      </c>
      <c r="G435" s="4">
        <v>63.519300000000001</v>
      </c>
    </row>
    <row r="436" spans="1:7" x14ac:dyDescent="0.4">
      <c r="A436" s="4" t="s">
        <v>489</v>
      </c>
      <c r="B436" s="4" t="s">
        <v>2242</v>
      </c>
      <c r="C436" s="4" t="s">
        <v>2243</v>
      </c>
      <c r="D436" s="4">
        <v>72.238500000000002</v>
      </c>
      <c r="E436" s="4">
        <v>6.0698453345956596</v>
      </c>
      <c r="F436" s="4">
        <v>35.987617119963097</v>
      </c>
      <c r="G436" s="4">
        <v>63.416200000000003</v>
      </c>
    </row>
    <row r="437" spans="1:7" x14ac:dyDescent="0.4">
      <c r="A437" s="4" t="s">
        <v>490</v>
      </c>
      <c r="B437" s="4" t="s">
        <v>2244</v>
      </c>
      <c r="C437" s="4" t="s">
        <v>2245</v>
      </c>
      <c r="D437" s="4">
        <v>63.886400000000002</v>
      </c>
      <c r="E437" s="4">
        <v>23.233795558014702</v>
      </c>
      <c r="F437" s="4">
        <v>0.89294516350030195</v>
      </c>
      <c r="G437" s="4">
        <v>63.3825</v>
      </c>
    </row>
    <row r="438" spans="1:7" x14ac:dyDescent="0.4">
      <c r="A438" s="4" t="s">
        <v>491</v>
      </c>
      <c r="B438" s="4" t="s">
        <v>2246</v>
      </c>
      <c r="C438" s="4" t="s">
        <v>2247</v>
      </c>
      <c r="D438" s="4">
        <v>63.480200000000004</v>
      </c>
      <c r="E438" s="4">
        <v>48.075871846850397</v>
      </c>
      <c r="F438" s="4">
        <v>42.8287212141555</v>
      </c>
      <c r="G438" s="4">
        <v>63.2562</v>
      </c>
    </row>
    <row r="439" spans="1:7" x14ac:dyDescent="0.4">
      <c r="A439" s="4" t="s">
        <v>492</v>
      </c>
      <c r="B439" s="4" t="s">
        <v>1260</v>
      </c>
      <c r="C439" s="4" t="s">
        <v>1495</v>
      </c>
      <c r="D439" s="4">
        <v>69.271100000000004</v>
      </c>
      <c r="E439" s="4">
        <v>33.147831092224401</v>
      </c>
      <c r="F439" s="4">
        <v>35.987617119963097</v>
      </c>
      <c r="G439" s="4">
        <v>62.9679</v>
      </c>
    </row>
    <row r="440" spans="1:7" x14ac:dyDescent="0.4">
      <c r="A440" s="4" t="s">
        <v>493</v>
      </c>
      <c r="B440" s="4" t="s">
        <v>2248</v>
      </c>
      <c r="C440" s="4" t="s">
        <v>2249</v>
      </c>
      <c r="D440" s="4">
        <v>50.552300000000002</v>
      </c>
      <c r="E440" s="4">
        <v>40.2220202679541</v>
      </c>
      <c r="F440" s="4">
        <v>35.987617119963097</v>
      </c>
      <c r="G440" s="4">
        <v>62.927500000000002</v>
      </c>
    </row>
    <row r="441" spans="1:7" x14ac:dyDescent="0.4">
      <c r="A441" s="4" t="s">
        <v>494</v>
      </c>
      <c r="B441" s="4" t="s">
        <v>2250</v>
      </c>
      <c r="C441" s="4" t="s">
        <v>2251</v>
      </c>
      <c r="D441" s="4">
        <v>77.849900000000005</v>
      </c>
      <c r="E441" s="4">
        <v>36.7720178128002</v>
      </c>
      <c r="F441" s="4">
        <v>43.8733741169033</v>
      </c>
      <c r="G441" s="4">
        <v>62.887599999999999</v>
      </c>
    </row>
    <row r="442" spans="1:7" x14ac:dyDescent="0.4">
      <c r="A442" s="4" t="s">
        <v>495</v>
      </c>
      <c r="B442" s="4" t="s">
        <v>2252</v>
      </c>
      <c r="C442" s="4" t="s">
        <v>2253</v>
      </c>
      <c r="D442" s="4">
        <v>74.524199999999993</v>
      </c>
      <c r="E442" s="4">
        <v>23.172161125634599</v>
      </c>
      <c r="F442" s="4">
        <v>35.987617119963097</v>
      </c>
      <c r="G442" s="4">
        <v>62.805599999999998</v>
      </c>
    </row>
    <row r="443" spans="1:7" x14ac:dyDescent="0.4">
      <c r="A443" s="4" t="s">
        <v>496</v>
      </c>
      <c r="B443" s="4" t="s">
        <v>2254</v>
      </c>
      <c r="C443" s="4" t="s">
        <v>2255</v>
      </c>
      <c r="D443" s="4">
        <v>29.452000000000002</v>
      </c>
      <c r="E443" s="4">
        <v>47.042980064304899</v>
      </c>
      <c r="F443" s="4">
        <v>41.247072534204499</v>
      </c>
      <c r="G443" s="4">
        <v>62.777500000000003</v>
      </c>
    </row>
    <row r="444" spans="1:7" x14ac:dyDescent="0.4">
      <c r="A444" s="4" t="s">
        <v>497</v>
      </c>
      <c r="B444" s="4" t="s">
        <v>2256</v>
      </c>
      <c r="C444" s="4" t="s">
        <v>2257</v>
      </c>
      <c r="D444" s="4">
        <v>75.995999999999995</v>
      </c>
      <c r="E444" s="4">
        <v>38.532649752385701</v>
      </c>
      <c r="F444" s="4">
        <v>15.4799258644434</v>
      </c>
      <c r="G444" s="4">
        <v>62.746699999999997</v>
      </c>
    </row>
    <row r="445" spans="1:7" x14ac:dyDescent="0.4">
      <c r="A445" s="4" t="s">
        <v>498</v>
      </c>
      <c r="B445" s="4" t="s">
        <v>2258</v>
      </c>
      <c r="C445" s="4" t="s">
        <v>2259</v>
      </c>
      <c r="D445" s="4">
        <v>69.657300000000006</v>
      </c>
      <c r="E445" s="4">
        <v>22.7351049992666</v>
      </c>
      <c r="F445" s="4">
        <v>14.638031267520301</v>
      </c>
      <c r="G445" s="4">
        <v>62.665500000000002</v>
      </c>
    </row>
    <row r="446" spans="1:7" x14ac:dyDescent="0.4">
      <c r="A446" s="4" t="s">
        <v>499</v>
      </c>
      <c r="B446" s="4" t="s">
        <v>2260</v>
      </c>
      <c r="C446" s="4" t="s">
        <v>2261</v>
      </c>
      <c r="D446" s="4">
        <v>17.567299999999999</v>
      </c>
      <c r="E446" s="4">
        <v>18.800469097046999</v>
      </c>
      <c r="F446" s="4">
        <v>15.4799258644434</v>
      </c>
      <c r="G446" s="4">
        <v>62.547600000000003</v>
      </c>
    </row>
    <row r="447" spans="1:7" x14ac:dyDescent="0.4">
      <c r="A447" s="4" t="s">
        <v>500</v>
      </c>
      <c r="B447" s="4" t="s">
        <v>2262</v>
      </c>
      <c r="C447" s="4" t="s">
        <v>2263</v>
      </c>
      <c r="D447" s="4">
        <v>71.689700000000002</v>
      </c>
      <c r="E447" s="4">
        <v>36.186072477073701</v>
      </c>
      <c r="F447" s="4">
        <v>35.987617119963097</v>
      </c>
      <c r="G447" s="4">
        <v>62.493099999999998</v>
      </c>
    </row>
    <row r="448" spans="1:7" x14ac:dyDescent="0.4">
      <c r="A448" s="4" t="s">
        <v>501</v>
      </c>
      <c r="B448" s="4" t="s">
        <v>2264</v>
      </c>
      <c r="C448" s="4" t="s">
        <v>2265</v>
      </c>
      <c r="D448" s="4">
        <v>56.546599999999998</v>
      </c>
      <c r="E448" s="4">
        <v>34.344071933996801</v>
      </c>
      <c r="F448" s="4">
        <v>24.005829924820901</v>
      </c>
      <c r="G448" s="4">
        <v>62.4422</v>
      </c>
    </row>
    <row r="449" spans="1:7" x14ac:dyDescent="0.4">
      <c r="A449" s="4" t="s">
        <v>502</v>
      </c>
      <c r="B449" s="4" t="s">
        <v>1339</v>
      </c>
      <c r="C449" s="4" t="s">
        <v>1579</v>
      </c>
      <c r="D449" s="4">
        <v>29.452000000000002</v>
      </c>
      <c r="E449" s="4">
        <v>47.042980064304899</v>
      </c>
      <c r="F449" s="4">
        <v>41.247072534204499</v>
      </c>
      <c r="G449" s="4">
        <v>62.394399999999997</v>
      </c>
    </row>
    <row r="450" spans="1:7" x14ac:dyDescent="0.4">
      <c r="A450" s="4" t="s">
        <v>503</v>
      </c>
      <c r="B450" s="4" t="s">
        <v>2266</v>
      </c>
      <c r="C450" s="4" t="s">
        <v>2267</v>
      </c>
      <c r="D450" s="4">
        <v>40.665100000000002</v>
      </c>
      <c r="E450" s="4">
        <v>60.835330114422597</v>
      </c>
      <c r="F450" s="4">
        <v>6.3556577062792696</v>
      </c>
      <c r="G450" s="4">
        <v>62.352800000000002</v>
      </c>
    </row>
    <row r="451" spans="1:7" x14ac:dyDescent="0.4">
      <c r="A451" s="4" t="s">
        <v>504</v>
      </c>
      <c r="B451" s="4" t="s">
        <v>2268</v>
      </c>
      <c r="C451" s="4" t="s">
        <v>2269</v>
      </c>
      <c r="D451" s="4">
        <v>48.744700000000002</v>
      </c>
      <c r="E451" s="4">
        <v>74.472207734834697</v>
      </c>
      <c r="F451" s="4">
        <v>42.8287212141555</v>
      </c>
      <c r="G451" s="4">
        <v>62.218400000000003</v>
      </c>
    </row>
    <row r="452" spans="1:7" x14ac:dyDescent="0.4">
      <c r="A452" s="4" t="s">
        <v>505</v>
      </c>
      <c r="B452" s="4" t="s">
        <v>2270</v>
      </c>
      <c r="C452" s="4" t="s">
        <v>2271</v>
      </c>
      <c r="D452" s="4">
        <v>18.5946</v>
      </c>
      <c r="E452" s="4">
        <v>37.151745707391797</v>
      </c>
      <c r="F452" s="4">
        <v>35.987617119963097</v>
      </c>
      <c r="G452" s="4">
        <v>62.1875</v>
      </c>
    </row>
    <row r="453" spans="1:7" x14ac:dyDescent="0.4">
      <c r="A453" s="4" t="s">
        <v>506</v>
      </c>
      <c r="B453" s="4" t="s">
        <v>2272</v>
      </c>
      <c r="C453" s="4" t="s">
        <v>2273</v>
      </c>
      <c r="D453" s="4">
        <v>57.131999999999998</v>
      </c>
      <c r="E453" s="4">
        <v>45.476553124961796</v>
      </c>
      <c r="F453" s="4">
        <v>0.89294516350030195</v>
      </c>
      <c r="G453" s="4">
        <v>62.129199999999997</v>
      </c>
    </row>
    <row r="454" spans="1:7" x14ac:dyDescent="0.4">
      <c r="A454" s="4" t="s">
        <v>507</v>
      </c>
      <c r="B454" s="4" t="s">
        <v>2274</v>
      </c>
      <c r="C454" s="4" t="s">
        <v>2275</v>
      </c>
      <c r="D454" s="4">
        <v>58.8399</v>
      </c>
      <c r="E454" s="4">
        <v>28.8472533333168</v>
      </c>
      <c r="F454" s="4">
        <v>0.89294516350030195</v>
      </c>
      <c r="G454" s="4">
        <v>62.101999999999997</v>
      </c>
    </row>
    <row r="455" spans="1:7" x14ac:dyDescent="0.4">
      <c r="A455" s="4" t="s">
        <v>508</v>
      </c>
      <c r="B455" s="4" t="s">
        <v>2276</v>
      </c>
      <c r="C455" s="4" t="s">
        <v>2277</v>
      </c>
      <c r="D455" s="4">
        <v>57.299199999999999</v>
      </c>
      <c r="E455" s="4">
        <v>40.143517301555001</v>
      </c>
      <c r="F455" s="4">
        <v>35.987617119963097</v>
      </c>
      <c r="G455" s="4">
        <v>62.094700000000003</v>
      </c>
    </row>
    <row r="456" spans="1:7" x14ac:dyDescent="0.4">
      <c r="A456" s="4" t="s">
        <v>509</v>
      </c>
      <c r="B456" s="4" t="s">
        <v>2278</v>
      </c>
      <c r="C456" s="4" t="s">
        <v>2279</v>
      </c>
      <c r="D456" s="4">
        <v>53.913400000000003</v>
      </c>
      <c r="E456" s="4">
        <v>25.683427339138198</v>
      </c>
      <c r="F456" s="4">
        <v>35.987617119963097</v>
      </c>
      <c r="G456" s="4">
        <v>62.093400000000003</v>
      </c>
    </row>
    <row r="457" spans="1:7" x14ac:dyDescent="0.4">
      <c r="A457" s="4" t="s">
        <v>510</v>
      </c>
      <c r="B457" s="4" t="s">
        <v>2280</v>
      </c>
      <c r="C457" s="4" t="s">
        <v>2281</v>
      </c>
      <c r="D457" s="4">
        <v>51.261000000000003</v>
      </c>
      <c r="E457" s="4">
        <v>31.449987584820899</v>
      </c>
      <c r="F457" s="4">
        <v>0.89294516350030195</v>
      </c>
      <c r="G457" s="4">
        <v>62.067599999999999</v>
      </c>
    </row>
    <row r="458" spans="1:7" x14ac:dyDescent="0.4">
      <c r="A458" s="4" t="s">
        <v>511</v>
      </c>
      <c r="B458" s="4" t="s">
        <v>2282</v>
      </c>
      <c r="C458" s="4" t="s">
        <v>2283</v>
      </c>
      <c r="D458" s="4">
        <v>29.452000000000002</v>
      </c>
      <c r="E458" s="4">
        <v>47.042980064304899</v>
      </c>
      <c r="F458" s="4">
        <v>41.247072534204499</v>
      </c>
      <c r="G458" s="4">
        <v>61.958399999999997</v>
      </c>
    </row>
    <row r="459" spans="1:7" x14ac:dyDescent="0.4">
      <c r="A459" s="4" t="s">
        <v>512</v>
      </c>
      <c r="B459" s="4" t="s">
        <v>2284</v>
      </c>
      <c r="C459" s="4" t="s">
        <v>2285</v>
      </c>
      <c r="D459" s="4">
        <v>17.567299999999999</v>
      </c>
      <c r="E459" s="4">
        <v>18.800469097046999</v>
      </c>
      <c r="F459" s="4">
        <v>15.4799258644434</v>
      </c>
      <c r="G459" s="4">
        <v>61.916600000000003</v>
      </c>
    </row>
    <row r="460" spans="1:7" x14ac:dyDescent="0.4">
      <c r="A460" s="4" t="s">
        <v>513</v>
      </c>
      <c r="B460" s="4" t="s">
        <v>2286</v>
      </c>
      <c r="C460" s="4" t="s">
        <v>2287</v>
      </c>
      <c r="D460" s="4">
        <v>86.561899999999994</v>
      </c>
      <c r="E460" s="4">
        <v>33.9448809420728</v>
      </c>
      <c r="F460" s="4">
        <v>0.89294516350030195</v>
      </c>
      <c r="G460" s="4">
        <v>61.899000000000001</v>
      </c>
    </row>
    <row r="461" spans="1:7" x14ac:dyDescent="0.4">
      <c r="A461" s="4" t="s">
        <v>514</v>
      </c>
      <c r="B461" s="4" t="s">
        <v>2288</v>
      </c>
      <c r="C461" s="4" t="s">
        <v>2289</v>
      </c>
      <c r="D461" s="4">
        <v>84.958699999999993</v>
      </c>
      <c r="E461" s="4">
        <v>33.9448809420728</v>
      </c>
      <c r="F461" s="4">
        <v>0.89294516350030195</v>
      </c>
      <c r="G461" s="4">
        <v>61.882199999999997</v>
      </c>
    </row>
    <row r="462" spans="1:7" x14ac:dyDescent="0.4">
      <c r="A462" s="4" t="s">
        <v>515</v>
      </c>
      <c r="B462" s="4" t="s">
        <v>2290</v>
      </c>
      <c r="C462" s="4" t="s">
        <v>2291</v>
      </c>
      <c r="D462" s="4">
        <v>48.744700000000002</v>
      </c>
      <c r="E462" s="4">
        <v>74.472207734834697</v>
      </c>
      <c r="F462" s="4">
        <v>42.8287212141555</v>
      </c>
      <c r="G462" s="4">
        <v>61.835299999999997</v>
      </c>
    </row>
    <row r="463" spans="1:7" x14ac:dyDescent="0.4">
      <c r="A463" s="4" t="s">
        <v>516</v>
      </c>
      <c r="B463" s="4" t="s">
        <v>2292</v>
      </c>
      <c r="C463" s="4" t="s">
        <v>2293</v>
      </c>
      <c r="D463" s="4">
        <v>80.160899999999998</v>
      </c>
      <c r="E463" s="4">
        <v>47.834902747247597</v>
      </c>
      <c r="F463" s="4">
        <v>0.89294516350030195</v>
      </c>
      <c r="G463" s="4">
        <v>61.808900000000001</v>
      </c>
    </row>
    <row r="464" spans="1:7" x14ac:dyDescent="0.4">
      <c r="A464" s="4" t="s">
        <v>517</v>
      </c>
      <c r="B464" s="4" t="s">
        <v>2294</v>
      </c>
      <c r="C464" s="4" t="s">
        <v>2295</v>
      </c>
      <c r="D464" s="4">
        <v>59.635399999999997</v>
      </c>
      <c r="E464" s="4">
        <v>8.0724377293187395</v>
      </c>
      <c r="F464" s="4">
        <v>0.89294516350030195</v>
      </c>
      <c r="G464" s="4">
        <v>61.615000000000002</v>
      </c>
    </row>
    <row r="465" spans="1:7" x14ac:dyDescent="0.4">
      <c r="A465" s="4" t="s">
        <v>518</v>
      </c>
      <c r="B465" s="4" t="s">
        <v>2296</v>
      </c>
      <c r="C465" s="4" t="s">
        <v>2297</v>
      </c>
      <c r="D465" s="4">
        <v>58.109099999999998</v>
      </c>
      <c r="E465" s="4">
        <v>39.175474111912003</v>
      </c>
      <c r="F465" s="4">
        <v>49.959628177549902</v>
      </c>
      <c r="G465" s="4">
        <v>61.521900000000002</v>
      </c>
    </row>
    <row r="466" spans="1:7" x14ac:dyDescent="0.4">
      <c r="A466" s="4" t="s">
        <v>519</v>
      </c>
      <c r="B466" s="4" t="s">
        <v>2298</v>
      </c>
      <c r="C466" s="4" t="s">
        <v>2299</v>
      </c>
      <c r="D466" s="4">
        <v>62.960599999999999</v>
      </c>
      <c r="E466" s="4">
        <v>32.608161923056301</v>
      </c>
      <c r="F466" s="4">
        <v>6.3556577062792696</v>
      </c>
      <c r="G466" s="4">
        <v>61.502200000000002</v>
      </c>
    </row>
    <row r="467" spans="1:7" x14ac:dyDescent="0.4">
      <c r="A467" s="4" t="s">
        <v>520</v>
      </c>
      <c r="B467" s="4" t="s">
        <v>2300</v>
      </c>
      <c r="C467" s="4" t="s">
        <v>2301</v>
      </c>
      <c r="D467" s="4">
        <v>70.324299999999994</v>
      </c>
      <c r="E467" s="4">
        <v>34.324802460792299</v>
      </c>
      <c r="F467" s="4">
        <v>0.699822012179938</v>
      </c>
      <c r="G467" s="4">
        <v>61.501399999999997</v>
      </c>
    </row>
    <row r="468" spans="1:7" x14ac:dyDescent="0.4">
      <c r="A468" s="4" t="s">
        <v>521</v>
      </c>
      <c r="B468" s="4" t="s">
        <v>2302</v>
      </c>
      <c r="C468" s="4" t="s">
        <v>2303</v>
      </c>
      <c r="D468" s="4">
        <v>66.788899999999998</v>
      </c>
      <c r="E468" s="4">
        <v>18.1683172994484</v>
      </c>
      <c r="F468" s="4">
        <v>0.89294516350030195</v>
      </c>
      <c r="G468" s="4">
        <v>61.471899999999998</v>
      </c>
    </row>
    <row r="469" spans="1:7" x14ac:dyDescent="0.4">
      <c r="A469" s="4" t="s">
        <v>522</v>
      </c>
      <c r="B469" s="4" t="s">
        <v>2304</v>
      </c>
      <c r="C469" s="4" t="s">
        <v>2305</v>
      </c>
      <c r="D469" s="4">
        <v>77.518900000000002</v>
      </c>
      <c r="E469" s="4">
        <v>28.426647512851599</v>
      </c>
      <c r="F469" s="4">
        <v>15.4799258644434</v>
      </c>
      <c r="G469" s="4">
        <v>61.110700000000001</v>
      </c>
    </row>
    <row r="470" spans="1:7" x14ac:dyDescent="0.4">
      <c r="A470" s="4" t="s">
        <v>523</v>
      </c>
      <c r="B470" s="4" t="s">
        <v>33</v>
      </c>
      <c r="C470" s="4" t="s">
        <v>1451</v>
      </c>
      <c r="D470" s="4">
        <v>69.271100000000004</v>
      </c>
      <c r="E470" s="4">
        <v>33.147831092224401</v>
      </c>
      <c r="F470" s="4">
        <v>35.987617119963097</v>
      </c>
      <c r="G470" s="4">
        <v>61.072000000000003</v>
      </c>
    </row>
    <row r="471" spans="1:7" x14ac:dyDescent="0.4">
      <c r="A471" s="4" t="s">
        <v>524</v>
      </c>
      <c r="B471" s="4" t="s">
        <v>2306</v>
      </c>
      <c r="C471" s="4" t="s">
        <v>2307</v>
      </c>
      <c r="D471" s="4">
        <v>69.682400000000001</v>
      </c>
      <c r="E471" s="4">
        <v>13.9443140106264</v>
      </c>
      <c r="F471" s="4">
        <v>0.89294516350030195</v>
      </c>
      <c r="G471" s="4">
        <v>61.066400000000002</v>
      </c>
    </row>
    <row r="472" spans="1:7" x14ac:dyDescent="0.4">
      <c r="A472" s="4" t="s">
        <v>525</v>
      </c>
      <c r="B472" s="4" t="s">
        <v>2308</v>
      </c>
      <c r="C472" s="4" t="s">
        <v>2309</v>
      </c>
      <c r="D472" s="4">
        <v>67.131100000000004</v>
      </c>
      <c r="E472" s="4">
        <v>22.7351049992666</v>
      </c>
      <c r="F472" s="4">
        <v>14.638031267520301</v>
      </c>
      <c r="G472" s="4">
        <v>60.859400000000001</v>
      </c>
    </row>
    <row r="473" spans="1:7" x14ac:dyDescent="0.4">
      <c r="A473" s="4" t="s">
        <v>526</v>
      </c>
      <c r="B473" s="4" t="s">
        <v>2310</v>
      </c>
      <c r="C473" s="4" t="s">
        <v>2311</v>
      </c>
      <c r="D473" s="4">
        <v>71.907499999999999</v>
      </c>
      <c r="E473" s="4">
        <v>22.518199506274001</v>
      </c>
      <c r="F473" s="4">
        <v>14.638031267520301</v>
      </c>
      <c r="G473" s="4">
        <v>60.692</v>
      </c>
    </row>
    <row r="474" spans="1:7" x14ac:dyDescent="0.4">
      <c r="A474" s="4" t="s">
        <v>527</v>
      </c>
      <c r="B474" s="4" t="s">
        <v>2312</v>
      </c>
      <c r="C474" s="4" t="s">
        <v>2313</v>
      </c>
      <c r="D474" s="4">
        <v>56.013100000000001</v>
      </c>
      <c r="E474" s="4">
        <v>27.906116152481001</v>
      </c>
      <c r="F474" s="4">
        <v>35.987617119963097</v>
      </c>
      <c r="G474" s="4">
        <v>60.661999999999999</v>
      </c>
    </row>
    <row r="475" spans="1:7" x14ac:dyDescent="0.4">
      <c r="A475" s="4" t="s">
        <v>528</v>
      </c>
      <c r="B475" s="4" t="s">
        <v>2314</v>
      </c>
      <c r="C475" s="4" t="s">
        <v>2315</v>
      </c>
      <c r="D475" s="4">
        <v>56.013100000000001</v>
      </c>
      <c r="E475" s="4">
        <v>27.906116152481001</v>
      </c>
      <c r="F475" s="4">
        <v>35.987617119963097</v>
      </c>
      <c r="G475" s="4">
        <v>60.549199999999999</v>
      </c>
    </row>
    <row r="476" spans="1:7" x14ac:dyDescent="0.4">
      <c r="A476" s="4" t="s">
        <v>529</v>
      </c>
      <c r="B476" s="4" t="s">
        <v>2316</v>
      </c>
      <c r="C476" s="4" t="s">
        <v>2317</v>
      </c>
      <c r="D476" s="4">
        <v>34.401699999999998</v>
      </c>
      <c r="E476" s="4">
        <v>26.429902566789899</v>
      </c>
      <c r="F476" s="4">
        <v>0.89294516350030195</v>
      </c>
      <c r="G476" s="4">
        <v>60.536099999999998</v>
      </c>
    </row>
    <row r="477" spans="1:7" x14ac:dyDescent="0.4">
      <c r="A477" s="4" t="s">
        <v>530</v>
      </c>
      <c r="B477" s="4" t="s">
        <v>2318</v>
      </c>
      <c r="C477" s="4" t="s">
        <v>2319</v>
      </c>
      <c r="D477" s="4">
        <v>76.742199999999997</v>
      </c>
      <c r="E477" s="4">
        <v>9.5250911311320205</v>
      </c>
      <c r="F477" s="4">
        <v>4.9602142942374003</v>
      </c>
      <c r="G477" s="4">
        <v>60.504899999999999</v>
      </c>
    </row>
    <row r="478" spans="1:7" x14ac:dyDescent="0.4">
      <c r="A478" s="4" t="s">
        <v>531</v>
      </c>
      <c r="B478" s="4" t="s">
        <v>2320</v>
      </c>
      <c r="C478" s="4" t="s">
        <v>2321</v>
      </c>
      <c r="D478" s="4">
        <v>58.8812</v>
      </c>
      <c r="E478" s="4">
        <v>20.5194176343871</v>
      </c>
      <c r="F478" s="4">
        <v>35.987617119963097</v>
      </c>
      <c r="G478" s="4">
        <v>60.168500000000002</v>
      </c>
    </row>
    <row r="479" spans="1:7" x14ac:dyDescent="0.4">
      <c r="A479" s="4" t="s">
        <v>532</v>
      </c>
      <c r="B479" s="4" t="s">
        <v>2322</v>
      </c>
      <c r="C479" s="4" t="s">
        <v>2323</v>
      </c>
      <c r="D479" s="4">
        <v>33.194000000000003</v>
      </c>
      <c r="E479" s="4">
        <v>20.847889349852</v>
      </c>
      <c r="F479" s="4">
        <v>15.4799258644434</v>
      </c>
      <c r="G479" s="4">
        <v>60.069299999999998</v>
      </c>
    </row>
    <row r="480" spans="1:7" x14ac:dyDescent="0.4">
      <c r="A480" s="4" t="s">
        <v>533</v>
      </c>
      <c r="B480" s="4" t="s">
        <v>2324</v>
      </c>
      <c r="C480" s="4" t="s">
        <v>2325</v>
      </c>
      <c r="D480" s="4">
        <v>56.1267</v>
      </c>
      <c r="E480" s="4">
        <v>34.344071933996801</v>
      </c>
      <c r="F480" s="4">
        <v>24.005829924820901</v>
      </c>
      <c r="G480" s="4">
        <v>59.9056</v>
      </c>
    </row>
    <row r="481" spans="1:7" x14ac:dyDescent="0.4">
      <c r="A481" s="4" t="s">
        <v>534</v>
      </c>
      <c r="B481" s="4" t="s">
        <v>2326</v>
      </c>
      <c r="C481" s="4" t="s">
        <v>2327</v>
      </c>
      <c r="D481" s="4">
        <v>56.167200000000001</v>
      </c>
      <c r="E481" s="4">
        <v>14.6207670086792</v>
      </c>
      <c r="F481" s="4">
        <v>15.4799258644434</v>
      </c>
      <c r="G481" s="4">
        <v>59.739199999999997</v>
      </c>
    </row>
    <row r="482" spans="1:7" x14ac:dyDescent="0.4">
      <c r="A482" s="4" t="s">
        <v>535</v>
      </c>
      <c r="B482" s="4" t="s">
        <v>2328</v>
      </c>
      <c r="C482" s="4" t="s">
        <v>2329</v>
      </c>
      <c r="D482" s="4">
        <v>61.952300000000001</v>
      </c>
      <c r="E482" s="4">
        <v>20.622472140198699</v>
      </c>
      <c r="F482" s="4">
        <v>23.447581674671198</v>
      </c>
      <c r="G482" s="4">
        <v>59.6526</v>
      </c>
    </row>
    <row r="483" spans="1:7" x14ac:dyDescent="0.4">
      <c r="A483" s="4" t="s">
        <v>536</v>
      </c>
      <c r="B483" s="4" t="s">
        <v>2330</v>
      </c>
      <c r="C483" s="4" t="s">
        <v>2331</v>
      </c>
      <c r="D483" s="4">
        <v>70.924199999999999</v>
      </c>
      <c r="E483" s="4">
        <v>37.695178929605497</v>
      </c>
      <c r="F483" s="4">
        <v>1.12854700688651</v>
      </c>
      <c r="G483" s="4">
        <v>59.531700000000001</v>
      </c>
    </row>
    <row r="484" spans="1:7" x14ac:dyDescent="0.4">
      <c r="A484" s="4" t="s">
        <v>537</v>
      </c>
      <c r="B484" s="4" t="s">
        <v>2332</v>
      </c>
      <c r="C484" s="4" t="s">
        <v>2333</v>
      </c>
      <c r="D484" s="4">
        <v>80.246899999999997</v>
      </c>
      <c r="E484" s="4">
        <v>9.9258543509742498</v>
      </c>
      <c r="F484" s="4">
        <v>35.987617119963097</v>
      </c>
      <c r="G484" s="4">
        <v>59.492400000000004</v>
      </c>
    </row>
    <row r="485" spans="1:7" x14ac:dyDescent="0.4">
      <c r="A485" s="4" t="s">
        <v>538</v>
      </c>
      <c r="B485" s="4" t="s">
        <v>2334</v>
      </c>
      <c r="C485" s="4" t="s">
        <v>2335</v>
      </c>
      <c r="D485" s="4">
        <v>49.564799999999998</v>
      </c>
      <c r="E485" s="4">
        <v>49.889386408236803</v>
      </c>
      <c r="F485" s="4">
        <v>35.987617119963097</v>
      </c>
      <c r="G485" s="4">
        <v>59.351500000000001</v>
      </c>
    </row>
    <row r="486" spans="1:7" x14ac:dyDescent="0.4">
      <c r="A486" s="4" t="s">
        <v>539</v>
      </c>
      <c r="B486" s="4" t="s">
        <v>2336</v>
      </c>
      <c r="C486" s="4" t="s">
        <v>2337</v>
      </c>
      <c r="D486" s="4">
        <v>75.769599999999997</v>
      </c>
      <c r="E486" s="4">
        <v>61.397033709341102</v>
      </c>
      <c r="F486" s="4">
        <v>42.8287212141555</v>
      </c>
      <c r="G486" s="4">
        <v>59.337299999999999</v>
      </c>
    </row>
    <row r="487" spans="1:7" x14ac:dyDescent="0.4">
      <c r="A487" s="4" t="s">
        <v>540</v>
      </c>
      <c r="B487" s="4" t="s">
        <v>2338</v>
      </c>
      <c r="C487" s="4" t="s">
        <v>2337</v>
      </c>
      <c r="D487" s="4">
        <v>75.769599999999997</v>
      </c>
      <c r="E487" s="4">
        <v>61.397033709341102</v>
      </c>
      <c r="F487" s="4">
        <v>42.8287212141555</v>
      </c>
      <c r="G487" s="4">
        <v>59.337299999999999</v>
      </c>
    </row>
    <row r="488" spans="1:7" x14ac:dyDescent="0.4">
      <c r="A488" s="4" t="s">
        <v>541</v>
      </c>
      <c r="B488" s="4" t="s">
        <v>2339</v>
      </c>
      <c r="C488" s="4" t="s">
        <v>2340</v>
      </c>
      <c r="D488" s="4">
        <v>91.075599999999994</v>
      </c>
      <c r="E488" s="4">
        <v>24.815239984714498</v>
      </c>
      <c r="F488" s="4">
        <v>6.3556577062792696</v>
      </c>
      <c r="G488" s="4">
        <v>59.179099999999998</v>
      </c>
    </row>
    <row r="489" spans="1:7" x14ac:dyDescent="0.4">
      <c r="A489" s="4" t="s">
        <v>542</v>
      </c>
      <c r="B489" s="4" t="s">
        <v>2341</v>
      </c>
      <c r="C489" s="4" t="s">
        <v>2342</v>
      </c>
      <c r="D489" s="4">
        <v>37.307499999999997</v>
      </c>
      <c r="E489" s="4">
        <v>15.4188237039924</v>
      </c>
      <c r="F489" s="4">
        <v>15.4799258644434</v>
      </c>
      <c r="G489" s="4">
        <v>59.026499999999999</v>
      </c>
    </row>
    <row r="490" spans="1:7" x14ac:dyDescent="0.4">
      <c r="A490" s="4" t="s">
        <v>543</v>
      </c>
      <c r="B490" s="4" t="s">
        <v>2343</v>
      </c>
      <c r="C490" s="4" t="s">
        <v>2344</v>
      </c>
      <c r="D490" s="4">
        <v>93.633099999999999</v>
      </c>
      <c r="E490" s="4">
        <v>7.5759389956979799</v>
      </c>
      <c r="F490" s="4">
        <v>37.4491676683596</v>
      </c>
      <c r="G490" s="4">
        <v>58.859200000000001</v>
      </c>
    </row>
    <row r="491" spans="1:7" x14ac:dyDescent="0.4">
      <c r="A491" s="4" t="s">
        <v>544</v>
      </c>
      <c r="B491" s="4" t="s">
        <v>2345</v>
      </c>
      <c r="C491" s="4" t="s">
        <v>2346</v>
      </c>
      <c r="D491" s="4">
        <v>16.126100000000001</v>
      </c>
      <c r="E491" s="4">
        <v>34.129358266131597</v>
      </c>
      <c r="F491" s="4">
        <v>15.4799258644434</v>
      </c>
      <c r="G491" s="4">
        <v>58.8262</v>
      </c>
    </row>
    <row r="492" spans="1:7" x14ac:dyDescent="0.4">
      <c r="A492" s="4" t="s">
        <v>545</v>
      </c>
      <c r="B492" s="4" t="s">
        <v>2347</v>
      </c>
      <c r="C492" s="4" t="s">
        <v>2348</v>
      </c>
      <c r="D492" s="4">
        <v>50.616900000000001</v>
      </c>
      <c r="E492" s="4">
        <v>27.3422439673305</v>
      </c>
      <c r="F492" s="4">
        <v>0.89294516350030195</v>
      </c>
      <c r="G492" s="4">
        <v>58.786099999999998</v>
      </c>
    </row>
    <row r="493" spans="1:7" x14ac:dyDescent="0.4">
      <c r="A493" s="4" t="s">
        <v>546</v>
      </c>
      <c r="B493" s="4" t="s">
        <v>2349</v>
      </c>
      <c r="C493" s="4" t="s">
        <v>2350</v>
      </c>
      <c r="D493" s="4">
        <v>45.949800000000003</v>
      </c>
      <c r="E493" s="4">
        <v>26.402415685598999</v>
      </c>
      <c r="F493" s="4">
        <v>0.89294516350030195</v>
      </c>
      <c r="G493" s="4">
        <v>58.771000000000001</v>
      </c>
    </row>
    <row r="494" spans="1:7" x14ac:dyDescent="0.4">
      <c r="A494" s="4" t="s">
        <v>547</v>
      </c>
      <c r="B494" s="4" t="s">
        <v>2351</v>
      </c>
      <c r="C494" s="4" t="s">
        <v>2352</v>
      </c>
      <c r="D494" s="4">
        <v>49.748800000000003</v>
      </c>
      <c r="E494" s="4">
        <v>20.3041850538593</v>
      </c>
      <c r="F494" s="4">
        <v>0.89294516350030195</v>
      </c>
      <c r="G494" s="4">
        <v>58.738100000000003</v>
      </c>
    </row>
    <row r="495" spans="1:7" x14ac:dyDescent="0.4">
      <c r="A495" s="4" t="s">
        <v>548</v>
      </c>
      <c r="B495" s="4" t="s">
        <v>2353</v>
      </c>
      <c r="C495" s="4" t="s">
        <v>2354</v>
      </c>
      <c r="D495" s="4">
        <v>54.8459</v>
      </c>
      <c r="E495" s="4">
        <v>11.3993881787358</v>
      </c>
      <c r="F495" s="4">
        <v>15.4799258644434</v>
      </c>
      <c r="G495" s="4">
        <v>58.7179</v>
      </c>
    </row>
    <row r="496" spans="1:7" x14ac:dyDescent="0.4">
      <c r="A496" s="4" t="s">
        <v>549</v>
      </c>
      <c r="B496" s="4" t="s">
        <v>2355</v>
      </c>
      <c r="C496" s="4" t="s">
        <v>2356</v>
      </c>
      <c r="D496" s="4">
        <v>29.452000000000002</v>
      </c>
      <c r="E496" s="4">
        <v>47.042980064304899</v>
      </c>
      <c r="F496" s="4">
        <v>41.247072534204499</v>
      </c>
      <c r="G496" s="4">
        <v>58.716000000000001</v>
      </c>
    </row>
    <row r="497" spans="1:7" x14ac:dyDescent="0.4">
      <c r="A497" s="4" t="s">
        <v>550</v>
      </c>
      <c r="B497" s="4" t="s">
        <v>2357</v>
      </c>
      <c r="C497" s="4" t="s">
        <v>2358</v>
      </c>
      <c r="D497" s="4">
        <v>51.261000000000003</v>
      </c>
      <c r="E497" s="4">
        <v>59.425893617947402</v>
      </c>
      <c r="F497" s="4">
        <v>1.12854700688651</v>
      </c>
      <c r="G497" s="4">
        <v>58.683900000000001</v>
      </c>
    </row>
    <row r="498" spans="1:7" x14ac:dyDescent="0.4">
      <c r="A498" s="4" t="s">
        <v>551</v>
      </c>
      <c r="B498" s="4" t="s">
        <v>2359</v>
      </c>
      <c r="C498" s="4" t="s">
        <v>2360</v>
      </c>
      <c r="D498" s="4">
        <v>45.039099999999998</v>
      </c>
      <c r="E498" s="4">
        <v>16.398058368225701</v>
      </c>
      <c r="F498" s="4">
        <v>35.987617119963097</v>
      </c>
      <c r="G498" s="4">
        <v>58.613500000000002</v>
      </c>
    </row>
    <row r="499" spans="1:7" x14ac:dyDescent="0.4">
      <c r="A499" s="4" t="s">
        <v>552</v>
      </c>
      <c r="B499" s="4" t="s">
        <v>2361</v>
      </c>
      <c r="C499" s="4" t="s">
        <v>2362</v>
      </c>
      <c r="D499" s="4">
        <v>74.3506</v>
      </c>
      <c r="E499" s="4">
        <v>23.172161125634599</v>
      </c>
      <c r="F499" s="4">
        <v>35.987617119963097</v>
      </c>
      <c r="G499" s="4">
        <v>58.601199999999999</v>
      </c>
    </row>
    <row r="500" spans="1:7" x14ac:dyDescent="0.4">
      <c r="A500" s="4" t="s">
        <v>553</v>
      </c>
      <c r="B500" s="4" t="s">
        <v>2363</v>
      </c>
      <c r="C500" s="4" t="s">
        <v>2364</v>
      </c>
      <c r="D500" s="4">
        <v>54.9711</v>
      </c>
      <c r="E500" s="4">
        <v>17.8848360863328</v>
      </c>
      <c r="F500" s="4">
        <v>29.104756313946901</v>
      </c>
      <c r="G500" s="4">
        <v>58.460500000000003</v>
      </c>
    </row>
    <row r="501" spans="1:7" x14ac:dyDescent="0.4">
      <c r="A501" s="4" t="s">
        <v>554</v>
      </c>
      <c r="B501" s="4" t="s">
        <v>2365</v>
      </c>
      <c r="C501" s="4" t="s">
        <v>2366</v>
      </c>
      <c r="D501" s="4">
        <v>57.247900000000001</v>
      </c>
      <c r="E501" s="4">
        <v>8.9242599724558094</v>
      </c>
      <c r="F501" s="4">
        <v>14.638031267520301</v>
      </c>
      <c r="G501" s="4">
        <v>58.146799999999999</v>
      </c>
    </row>
    <row r="502" spans="1:7" x14ac:dyDescent="0.4">
      <c r="A502" s="4" t="s">
        <v>555</v>
      </c>
      <c r="B502" s="4" t="s">
        <v>2367</v>
      </c>
      <c r="C502" s="4" t="s">
        <v>2368</v>
      </c>
      <c r="D502" s="4">
        <v>85.581500000000005</v>
      </c>
      <c r="E502" s="4">
        <v>9.3979342938845605</v>
      </c>
      <c r="F502" s="4">
        <v>56.185591978510701</v>
      </c>
      <c r="G502" s="4">
        <v>58.121000000000002</v>
      </c>
    </row>
    <row r="503" spans="1:7" x14ac:dyDescent="0.4">
      <c r="A503" s="4" t="s">
        <v>556</v>
      </c>
      <c r="B503" s="4" t="s">
        <v>2369</v>
      </c>
      <c r="C503" s="4" t="s">
        <v>2370</v>
      </c>
      <c r="D503" s="4">
        <v>58.171599999999998</v>
      </c>
      <c r="E503" s="4">
        <v>32.855505128948202</v>
      </c>
      <c r="F503" s="4">
        <v>8.6546659548379008</v>
      </c>
      <c r="G503" s="4">
        <v>58.046100000000003</v>
      </c>
    </row>
    <row r="504" spans="1:7" x14ac:dyDescent="0.4">
      <c r="A504" s="4" t="s">
        <v>557</v>
      </c>
      <c r="B504" s="4" t="s">
        <v>2371</v>
      </c>
      <c r="C504" s="4" t="s">
        <v>2372</v>
      </c>
      <c r="D504" s="4">
        <v>18.366599999999998</v>
      </c>
      <c r="E504" s="4">
        <v>34.129358266131597</v>
      </c>
      <c r="F504" s="4">
        <v>15.4799258644434</v>
      </c>
      <c r="G504" s="4">
        <v>57.9739</v>
      </c>
    </row>
    <row r="505" spans="1:7" x14ac:dyDescent="0.4">
      <c r="A505" s="4" t="s">
        <v>558</v>
      </c>
      <c r="B505" s="4" t="s">
        <v>26</v>
      </c>
      <c r="C505" s="4" t="s">
        <v>2373</v>
      </c>
      <c r="D505" s="4">
        <v>41.041400000000003</v>
      </c>
      <c r="E505" s="4">
        <v>60.112012332462797</v>
      </c>
      <c r="F505" s="4">
        <v>12.30369849475</v>
      </c>
      <c r="G505" s="4">
        <v>57.927300000000002</v>
      </c>
    </row>
    <row r="506" spans="1:7" x14ac:dyDescent="0.4">
      <c r="A506" s="4" t="s">
        <v>559</v>
      </c>
      <c r="B506" s="4" t="s">
        <v>2374</v>
      </c>
      <c r="C506" s="4" t="s">
        <v>2375</v>
      </c>
      <c r="D506" s="4">
        <v>57.512700000000002</v>
      </c>
      <c r="E506" s="4">
        <v>74.472207734834697</v>
      </c>
      <c r="F506" s="4">
        <v>42.8287212141555</v>
      </c>
      <c r="G506" s="4">
        <v>57.908099999999997</v>
      </c>
    </row>
    <row r="507" spans="1:7" x14ac:dyDescent="0.4">
      <c r="A507" s="4" t="s">
        <v>560</v>
      </c>
      <c r="B507" s="4" t="s">
        <v>2376</v>
      </c>
      <c r="C507" s="4" t="s">
        <v>2377</v>
      </c>
      <c r="D507" s="4">
        <v>43.350099999999998</v>
      </c>
      <c r="E507" s="4">
        <v>23.089940575980702</v>
      </c>
      <c r="F507" s="4">
        <v>35.987617119963097</v>
      </c>
      <c r="G507" s="4">
        <v>57.655500000000004</v>
      </c>
    </row>
    <row r="508" spans="1:7" x14ac:dyDescent="0.4">
      <c r="A508" s="4" t="s">
        <v>561</v>
      </c>
      <c r="B508" s="4" t="s">
        <v>2378</v>
      </c>
      <c r="C508" s="4" t="s">
        <v>2379</v>
      </c>
      <c r="D508" s="4">
        <v>62.465000000000003</v>
      </c>
      <c r="E508" s="4">
        <v>17.414786408577601</v>
      </c>
      <c r="F508" s="4">
        <v>1.3126913493771301E-5</v>
      </c>
      <c r="G508" s="4">
        <v>57.655099999999997</v>
      </c>
    </row>
    <row r="509" spans="1:7" x14ac:dyDescent="0.4">
      <c r="A509" s="4" t="s">
        <v>562</v>
      </c>
      <c r="B509" s="4" t="s">
        <v>2380</v>
      </c>
      <c r="C509" s="4" t="s">
        <v>2381</v>
      </c>
      <c r="D509" s="4">
        <v>45.949800000000003</v>
      </c>
      <c r="E509" s="4">
        <v>26.402415685598999</v>
      </c>
      <c r="F509" s="4">
        <v>0.89294516350030195</v>
      </c>
      <c r="G509" s="4">
        <v>57.378500000000003</v>
      </c>
    </row>
    <row r="510" spans="1:7" x14ac:dyDescent="0.4">
      <c r="A510" s="4" t="s">
        <v>563</v>
      </c>
      <c r="B510" s="4" t="s">
        <v>2382</v>
      </c>
      <c r="C510" s="4" t="s">
        <v>2383</v>
      </c>
      <c r="D510" s="4">
        <v>64.726200000000006</v>
      </c>
      <c r="E510" s="4">
        <v>17.918449234929099</v>
      </c>
      <c r="F510" s="4">
        <v>6.3556577062792696</v>
      </c>
      <c r="G510" s="4">
        <v>57.3292</v>
      </c>
    </row>
    <row r="511" spans="1:7" x14ac:dyDescent="0.4">
      <c r="A511" s="4" t="s">
        <v>564</v>
      </c>
      <c r="B511" s="4" t="s">
        <v>2384</v>
      </c>
      <c r="C511" s="4" t="s">
        <v>2385</v>
      </c>
      <c r="D511" s="4">
        <v>71.157700000000006</v>
      </c>
      <c r="E511" s="4">
        <v>49.668105009954601</v>
      </c>
      <c r="F511" s="4">
        <v>1.3126913493771301E-5</v>
      </c>
      <c r="G511" s="4">
        <v>57.164200000000001</v>
      </c>
    </row>
    <row r="512" spans="1:7" x14ac:dyDescent="0.4">
      <c r="A512" s="4" t="s">
        <v>565</v>
      </c>
      <c r="B512" s="4" t="s">
        <v>2386</v>
      </c>
      <c r="C512" s="4" t="s">
        <v>2387</v>
      </c>
      <c r="D512" s="4">
        <v>45.4465</v>
      </c>
      <c r="E512" s="4">
        <v>46.472137410551497</v>
      </c>
      <c r="F512" s="4">
        <v>14.974159014441801</v>
      </c>
      <c r="G512" s="4">
        <v>56.928100000000001</v>
      </c>
    </row>
    <row r="513" spans="1:7" x14ac:dyDescent="0.4">
      <c r="A513" s="4" t="s">
        <v>566</v>
      </c>
      <c r="B513" s="4" t="s">
        <v>2388</v>
      </c>
      <c r="C513" s="4" t="s">
        <v>2389</v>
      </c>
      <c r="D513" s="4">
        <v>57.226100000000002</v>
      </c>
      <c r="E513" s="4">
        <v>26.054333718464601</v>
      </c>
      <c r="F513" s="4">
        <v>6.3556577062792696</v>
      </c>
      <c r="G513" s="4">
        <v>56.847499999999997</v>
      </c>
    </row>
    <row r="514" spans="1:7" x14ac:dyDescent="0.4">
      <c r="A514" s="4" t="s">
        <v>567</v>
      </c>
      <c r="B514" s="4" t="s">
        <v>2390</v>
      </c>
      <c r="C514" s="4" t="s">
        <v>2391</v>
      </c>
      <c r="D514" s="4">
        <v>60.472099999999998</v>
      </c>
      <c r="E514" s="4">
        <v>4.4473680827199402</v>
      </c>
      <c r="F514" s="4">
        <v>0.89294516350030195</v>
      </c>
      <c r="G514" s="4">
        <v>56.792299999999997</v>
      </c>
    </row>
    <row r="515" spans="1:7" x14ac:dyDescent="0.4">
      <c r="A515" s="4" t="s">
        <v>568</v>
      </c>
      <c r="B515" s="4" t="s">
        <v>1262</v>
      </c>
      <c r="C515" s="4" t="s">
        <v>1497</v>
      </c>
      <c r="D515" s="4">
        <v>80.592500000000001</v>
      </c>
      <c r="E515" s="4">
        <v>50.540575330086497</v>
      </c>
      <c r="F515" s="4">
        <v>1.12854700688651</v>
      </c>
      <c r="G515" s="4">
        <v>56.783000000000001</v>
      </c>
    </row>
    <row r="516" spans="1:7" x14ac:dyDescent="0.4">
      <c r="A516" s="4" t="s">
        <v>569</v>
      </c>
      <c r="B516" s="4" t="s">
        <v>2392</v>
      </c>
      <c r="C516" s="4" t="s">
        <v>2393</v>
      </c>
      <c r="D516" s="4">
        <v>56.756599999999999</v>
      </c>
      <c r="E516" s="4">
        <v>60.879863663830101</v>
      </c>
      <c r="F516" s="4">
        <v>1.12854700688651</v>
      </c>
      <c r="G516" s="4">
        <v>56.770099999999999</v>
      </c>
    </row>
    <row r="517" spans="1:7" x14ac:dyDescent="0.4">
      <c r="A517" s="4" t="s">
        <v>570</v>
      </c>
      <c r="B517" s="4" t="s">
        <v>2394</v>
      </c>
      <c r="C517" s="4" t="s">
        <v>2395</v>
      </c>
      <c r="D517" s="4">
        <v>85.410300000000007</v>
      </c>
      <c r="E517" s="4">
        <v>12.0572687504444</v>
      </c>
      <c r="F517" s="4">
        <v>56.185591978510701</v>
      </c>
      <c r="G517" s="4">
        <v>56.7483</v>
      </c>
    </row>
    <row r="518" spans="1:7" x14ac:dyDescent="0.4">
      <c r="A518" s="4" t="s">
        <v>571</v>
      </c>
      <c r="B518" s="4" t="s">
        <v>2396</v>
      </c>
      <c r="C518" s="4" t="s">
        <v>2397</v>
      </c>
      <c r="D518" s="4">
        <v>58.8399</v>
      </c>
      <c r="E518" s="4">
        <v>28.8472533333168</v>
      </c>
      <c r="F518" s="4">
        <v>0.89294516350030195</v>
      </c>
      <c r="G518" s="4">
        <v>56.740299999999998</v>
      </c>
    </row>
    <row r="519" spans="1:7" x14ac:dyDescent="0.4">
      <c r="A519" s="4" t="s">
        <v>572</v>
      </c>
      <c r="B519" s="4" t="s">
        <v>2398</v>
      </c>
      <c r="C519" s="4" t="s">
        <v>2399</v>
      </c>
      <c r="D519" s="4">
        <v>48.801400000000001</v>
      </c>
      <c r="E519" s="4">
        <v>27.212848835165001</v>
      </c>
      <c r="F519" s="4">
        <v>0.89294516350030195</v>
      </c>
      <c r="G519" s="4">
        <v>56.738999999999997</v>
      </c>
    </row>
    <row r="520" spans="1:7" x14ac:dyDescent="0.4">
      <c r="A520" s="4" t="s">
        <v>573</v>
      </c>
      <c r="B520" s="4" t="s">
        <v>2400</v>
      </c>
      <c r="C520" s="4" t="s">
        <v>2401</v>
      </c>
      <c r="D520" s="4">
        <v>69.775099999999995</v>
      </c>
      <c r="E520" s="4">
        <v>16.6993917259298</v>
      </c>
      <c r="F520" s="4">
        <v>15.4799258644434</v>
      </c>
      <c r="G520" s="4">
        <v>56.723599999999998</v>
      </c>
    </row>
    <row r="521" spans="1:7" x14ac:dyDescent="0.4">
      <c r="A521" s="4" t="s">
        <v>574</v>
      </c>
      <c r="B521" s="4" t="s">
        <v>2402</v>
      </c>
      <c r="C521" s="4" t="s">
        <v>2403</v>
      </c>
      <c r="D521" s="4">
        <v>71.051299999999998</v>
      </c>
      <c r="E521" s="4">
        <v>31.8098496438942</v>
      </c>
      <c r="F521" s="4">
        <v>35.987617119963097</v>
      </c>
      <c r="G521" s="4">
        <v>56.670099999999998</v>
      </c>
    </row>
    <row r="522" spans="1:7" x14ac:dyDescent="0.4">
      <c r="A522" s="4" t="s">
        <v>575</v>
      </c>
      <c r="B522" s="4" t="s">
        <v>2404</v>
      </c>
      <c r="C522" s="4" t="s">
        <v>2405</v>
      </c>
      <c r="D522" s="4">
        <v>53.976100000000002</v>
      </c>
      <c r="E522" s="4">
        <v>29.261880040713699</v>
      </c>
      <c r="F522" s="4">
        <v>0.89294516350030195</v>
      </c>
      <c r="G522" s="4">
        <v>56.660299999999999</v>
      </c>
    </row>
    <row r="523" spans="1:7" x14ac:dyDescent="0.4">
      <c r="A523" s="4" t="s">
        <v>576</v>
      </c>
      <c r="B523" s="4" t="s">
        <v>1353</v>
      </c>
      <c r="C523" s="4" t="s">
        <v>1594</v>
      </c>
      <c r="D523" s="4">
        <v>56.575200000000002</v>
      </c>
      <c r="E523" s="4">
        <v>39.595042107051803</v>
      </c>
      <c r="F523" s="4">
        <v>42.8287212141555</v>
      </c>
      <c r="G523" s="4">
        <v>56.142800000000001</v>
      </c>
    </row>
    <row r="524" spans="1:7" x14ac:dyDescent="0.4">
      <c r="A524" s="4" t="s">
        <v>577</v>
      </c>
      <c r="B524" s="4" t="s">
        <v>2406</v>
      </c>
      <c r="C524" s="4" t="s">
        <v>2407</v>
      </c>
      <c r="D524" s="4">
        <v>62.781500000000001</v>
      </c>
      <c r="E524" s="4">
        <v>27.906116152481001</v>
      </c>
      <c r="F524" s="4">
        <v>35.987617119963097</v>
      </c>
      <c r="G524" s="4">
        <v>56.088000000000001</v>
      </c>
    </row>
    <row r="525" spans="1:7" x14ac:dyDescent="0.4">
      <c r="A525" s="4" t="s">
        <v>578</v>
      </c>
      <c r="B525" s="4" t="s">
        <v>2408</v>
      </c>
      <c r="C525" s="4" t="s">
        <v>2409</v>
      </c>
      <c r="D525" s="4">
        <v>43.343699999999998</v>
      </c>
      <c r="E525" s="4">
        <v>23.089940575980702</v>
      </c>
      <c r="F525" s="4">
        <v>35.987617119963097</v>
      </c>
      <c r="G525" s="4">
        <v>56.085099999999997</v>
      </c>
    </row>
    <row r="526" spans="1:7" x14ac:dyDescent="0.4">
      <c r="A526" s="4" t="s">
        <v>579</v>
      </c>
      <c r="B526" s="4" t="s">
        <v>2410</v>
      </c>
      <c r="C526" s="4" t="s">
        <v>2411</v>
      </c>
      <c r="D526" s="4">
        <v>75.917900000000003</v>
      </c>
      <c r="E526" s="4">
        <v>40.720958665585897</v>
      </c>
      <c r="F526" s="4">
        <v>35.987617119963097</v>
      </c>
      <c r="G526" s="4">
        <v>56.056800000000003</v>
      </c>
    </row>
    <row r="527" spans="1:7" x14ac:dyDescent="0.4">
      <c r="A527" s="4" t="s">
        <v>580</v>
      </c>
      <c r="B527" s="4" t="s">
        <v>2412</v>
      </c>
      <c r="C527" s="4" t="s">
        <v>2413</v>
      </c>
      <c r="D527" s="4">
        <v>37.289900000000003</v>
      </c>
      <c r="E527" s="4">
        <v>15.1083357975231</v>
      </c>
      <c r="F527" s="4">
        <v>35.987617119963097</v>
      </c>
      <c r="G527" s="4">
        <v>55.9756</v>
      </c>
    </row>
    <row r="528" spans="1:7" x14ac:dyDescent="0.4">
      <c r="A528" s="4" t="s">
        <v>581</v>
      </c>
      <c r="B528" s="4" t="s">
        <v>1370</v>
      </c>
      <c r="C528" s="4" t="s">
        <v>1612</v>
      </c>
      <c r="D528" s="4">
        <v>44.302999999999997</v>
      </c>
      <c r="E528" s="4">
        <v>57.445203984567698</v>
      </c>
      <c r="F528" s="4">
        <v>41.247072534204499</v>
      </c>
      <c r="G528" s="4">
        <v>55.885599999999997</v>
      </c>
    </row>
    <row r="529" spans="1:7" x14ac:dyDescent="0.4">
      <c r="A529" s="4" t="s">
        <v>582</v>
      </c>
      <c r="B529" s="4" t="s">
        <v>2414</v>
      </c>
      <c r="C529" s="4" t="s">
        <v>2415</v>
      </c>
      <c r="D529" s="4">
        <v>76.516499999999994</v>
      </c>
      <c r="E529" s="4">
        <v>15.7439728294232</v>
      </c>
      <c r="F529" s="4">
        <v>15.4799258644434</v>
      </c>
      <c r="G529" s="4">
        <v>55.818800000000003</v>
      </c>
    </row>
    <row r="530" spans="1:7" x14ac:dyDescent="0.4">
      <c r="A530" s="4" t="s">
        <v>583</v>
      </c>
      <c r="B530" s="4" t="s">
        <v>2416</v>
      </c>
      <c r="C530" s="4" t="s">
        <v>2417</v>
      </c>
      <c r="D530" s="4">
        <v>50.169499999999999</v>
      </c>
      <c r="E530" s="4">
        <v>13.7152256875089</v>
      </c>
      <c r="F530" s="4">
        <v>0.89294516350030195</v>
      </c>
      <c r="G530" s="4">
        <v>55.549100000000003</v>
      </c>
    </row>
    <row r="531" spans="1:7" x14ac:dyDescent="0.4">
      <c r="A531" s="4" t="s">
        <v>584</v>
      </c>
      <c r="B531" s="4" t="s">
        <v>2418</v>
      </c>
      <c r="C531" s="4" t="s">
        <v>2419</v>
      </c>
      <c r="D531" s="4">
        <v>89.723299999999995</v>
      </c>
      <c r="E531" s="4">
        <v>9.2794053477744907</v>
      </c>
      <c r="F531" s="4">
        <v>14.638031267520301</v>
      </c>
      <c r="G531" s="4">
        <v>55.5276</v>
      </c>
    </row>
    <row r="532" spans="1:7" x14ac:dyDescent="0.4">
      <c r="A532" s="4" t="s">
        <v>585</v>
      </c>
      <c r="B532" s="4" t="s">
        <v>2420</v>
      </c>
      <c r="C532" s="4" t="s">
        <v>2421</v>
      </c>
      <c r="D532" s="4">
        <v>86.852500000000006</v>
      </c>
      <c r="E532" s="4">
        <v>44.029429628240102</v>
      </c>
      <c r="F532" s="4">
        <v>42.8287212141555</v>
      </c>
      <c r="G532" s="4">
        <v>55.520699999999998</v>
      </c>
    </row>
    <row r="533" spans="1:7" x14ac:dyDescent="0.4">
      <c r="A533" s="4" t="s">
        <v>586</v>
      </c>
      <c r="B533" s="4" t="s">
        <v>2422</v>
      </c>
      <c r="C533" s="4" t="s">
        <v>2423</v>
      </c>
      <c r="D533" s="4">
        <v>58.140999999999998</v>
      </c>
      <c r="E533" s="4">
        <v>41.195027980235501</v>
      </c>
      <c r="F533" s="4">
        <v>1.12854700688651</v>
      </c>
      <c r="G533" s="4">
        <v>55.429600000000001</v>
      </c>
    </row>
    <row r="534" spans="1:7" x14ac:dyDescent="0.4">
      <c r="A534" s="4" t="s">
        <v>587</v>
      </c>
      <c r="B534" s="4" t="s">
        <v>2424</v>
      </c>
      <c r="C534" s="4" t="s">
        <v>2425</v>
      </c>
      <c r="D534" s="4">
        <v>52.234999999999999</v>
      </c>
      <c r="E534" s="4">
        <v>16.041015476454</v>
      </c>
      <c r="F534" s="4">
        <v>35.987617119963097</v>
      </c>
      <c r="G534" s="4">
        <v>55.265099999999997</v>
      </c>
    </row>
    <row r="535" spans="1:7" x14ac:dyDescent="0.4">
      <c r="A535" s="4" t="s">
        <v>588</v>
      </c>
      <c r="B535" s="4" t="s">
        <v>2426</v>
      </c>
      <c r="C535" s="4" t="s">
        <v>2427</v>
      </c>
      <c r="D535" s="4">
        <v>76.516499999999994</v>
      </c>
      <c r="E535" s="4">
        <v>15.7439728294232</v>
      </c>
      <c r="F535" s="4">
        <v>15.4799258644434</v>
      </c>
      <c r="G535" s="4">
        <v>55.101900000000001</v>
      </c>
    </row>
    <row r="536" spans="1:7" x14ac:dyDescent="0.4">
      <c r="A536" s="4" t="s">
        <v>589</v>
      </c>
      <c r="B536" s="4" t="s">
        <v>2428</v>
      </c>
      <c r="C536" s="4" t="s">
        <v>2429</v>
      </c>
      <c r="D536" s="4">
        <v>66.788899999999998</v>
      </c>
      <c r="E536" s="4">
        <v>18.1683172994484</v>
      </c>
      <c r="F536" s="4">
        <v>0.89294516350030195</v>
      </c>
      <c r="G536" s="4">
        <v>54.998199999999997</v>
      </c>
    </row>
    <row r="537" spans="1:7" x14ac:dyDescent="0.4">
      <c r="A537" s="4" t="s">
        <v>590</v>
      </c>
      <c r="B537" s="4" t="s">
        <v>2430</v>
      </c>
      <c r="C537" s="4" t="s">
        <v>2431</v>
      </c>
      <c r="D537" s="4">
        <v>30.343900000000001</v>
      </c>
      <c r="E537" s="4">
        <v>56.055966357110698</v>
      </c>
      <c r="F537" s="4">
        <v>1.12854700688651</v>
      </c>
      <c r="G537" s="4">
        <v>54.938600000000001</v>
      </c>
    </row>
    <row r="538" spans="1:7" x14ac:dyDescent="0.4">
      <c r="A538" s="4" t="s">
        <v>591</v>
      </c>
      <c r="B538" s="4" t="s">
        <v>2432</v>
      </c>
      <c r="C538" s="4" t="s">
        <v>2433</v>
      </c>
      <c r="D538" s="4">
        <v>29.251999999999999</v>
      </c>
      <c r="E538" s="4">
        <v>29.830468909618901</v>
      </c>
      <c r="F538" s="4">
        <v>0.89294516350030195</v>
      </c>
      <c r="G538" s="4">
        <v>54.899099999999997</v>
      </c>
    </row>
    <row r="539" spans="1:7" x14ac:dyDescent="0.4">
      <c r="A539" s="4" t="s">
        <v>592</v>
      </c>
      <c r="B539" s="4" t="s">
        <v>2434</v>
      </c>
      <c r="C539" s="4" t="s">
        <v>2435</v>
      </c>
      <c r="D539" s="4">
        <v>88.5334</v>
      </c>
      <c r="E539" s="4">
        <v>12.6093763335862</v>
      </c>
      <c r="F539" s="4">
        <v>0.89294516350030195</v>
      </c>
      <c r="G539" s="4">
        <v>54.819200000000002</v>
      </c>
    </row>
    <row r="540" spans="1:7" x14ac:dyDescent="0.4">
      <c r="A540" s="4" t="s">
        <v>593</v>
      </c>
      <c r="B540" s="4" t="s">
        <v>2436</v>
      </c>
      <c r="C540" s="4" t="s">
        <v>2437</v>
      </c>
      <c r="D540" s="4">
        <v>58.441099999999999</v>
      </c>
      <c r="E540" s="4">
        <v>17.846072535935502</v>
      </c>
      <c r="F540" s="4">
        <v>56.185591978510701</v>
      </c>
      <c r="G540" s="4">
        <v>54.800699999999999</v>
      </c>
    </row>
    <row r="541" spans="1:7" x14ac:dyDescent="0.4">
      <c r="A541" s="4" t="s">
        <v>594</v>
      </c>
      <c r="B541" s="4" t="s">
        <v>2438</v>
      </c>
      <c r="C541" s="4" t="s">
        <v>2439</v>
      </c>
      <c r="D541" s="4">
        <v>56.302900000000001</v>
      </c>
      <c r="E541" s="4">
        <v>30.044276416565701</v>
      </c>
      <c r="F541" s="4">
        <v>35.987617119963097</v>
      </c>
      <c r="G541" s="4">
        <v>54.605400000000003</v>
      </c>
    </row>
    <row r="542" spans="1:7" x14ac:dyDescent="0.4">
      <c r="A542" s="4" t="s">
        <v>595</v>
      </c>
      <c r="B542" s="4" t="s">
        <v>2440</v>
      </c>
      <c r="C542" s="4" t="s">
        <v>2441</v>
      </c>
      <c r="D542" s="4">
        <v>60.683599999999998</v>
      </c>
      <c r="E542" s="4">
        <v>36.021042760417103</v>
      </c>
      <c r="F542" s="4">
        <v>15.4799258644434</v>
      </c>
      <c r="G542" s="4">
        <v>54.474699999999999</v>
      </c>
    </row>
    <row r="543" spans="1:7" x14ac:dyDescent="0.4">
      <c r="A543" s="4" t="s">
        <v>596</v>
      </c>
      <c r="B543" s="4" t="s">
        <v>2442</v>
      </c>
      <c r="C543" s="4" t="s">
        <v>2443</v>
      </c>
      <c r="D543" s="4">
        <v>39.835700000000003</v>
      </c>
      <c r="E543" s="4">
        <v>48.449907192083003</v>
      </c>
      <c r="F543" s="4">
        <v>1.12854700688651</v>
      </c>
      <c r="G543" s="4">
        <v>54.043900000000001</v>
      </c>
    </row>
    <row r="544" spans="1:7" x14ac:dyDescent="0.4">
      <c r="A544" s="4" t="s">
        <v>597</v>
      </c>
      <c r="B544" s="4" t="s">
        <v>2444</v>
      </c>
      <c r="C544" s="4" t="s">
        <v>2445</v>
      </c>
      <c r="D544" s="4">
        <v>55.1342</v>
      </c>
      <c r="E544" s="4">
        <v>17.846072535935502</v>
      </c>
      <c r="F544" s="4">
        <v>56.185591978510701</v>
      </c>
      <c r="G544" s="4">
        <v>53.962699999999998</v>
      </c>
    </row>
    <row r="545" spans="1:7" x14ac:dyDescent="0.4">
      <c r="A545" s="4" t="s">
        <v>598</v>
      </c>
      <c r="B545" s="4" t="s">
        <v>2446</v>
      </c>
      <c r="C545" s="4" t="s">
        <v>2447</v>
      </c>
      <c r="D545" s="4">
        <v>52.691800000000001</v>
      </c>
      <c r="E545" s="4">
        <v>20.3041850538593</v>
      </c>
      <c r="F545" s="4">
        <v>0.89294516350030195</v>
      </c>
      <c r="G545" s="4">
        <v>53.933500000000002</v>
      </c>
    </row>
    <row r="546" spans="1:7" x14ac:dyDescent="0.4">
      <c r="A546" s="4" t="s">
        <v>599</v>
      </c>
      <c r="B546" s="4" t="s">
        <v>2448</v>
      </c>
      <c r="C546" s="4" t="s">
        <v>2449</v>
      </c>
      <c r="D546" s="4">
        <v>72.9148</v>
      </c>
      <c r="E546" s="4">
        <v>43.336688968551897</v>
      </c>
      <c r="F546" s="4">
        <v>42.8287212141555</v>
      </c>
      <c r="G546" s="4">
        <v>53.814100000000003</v>
      </c>
    </row>
    <row r="547" spans="1:7" x14ac:dyDescent="0.4">
      <c r="A547" s="4" t="s">
        <v>600</v>
      </c>
      <c r="B547" s="4" t="s">
        <v>2450</v>
      </c>
      <c r="C547" s="4" t="s">
        <v>2451</v>
      </c>
      <c r="D547" s="4">
        <v>60.077800000000003</v>
      </c>
      <c r="E547" s="4">
        <v>28.8472533333168</v>
      </c>
      <c r="F547" s="4">
        <v>0.89294516350030195</v>
      </c>
      <c r="G547" s="4">
        <v>53.576500000000003</v>
      </c>
    </row>
    <row r="548" spans="1:7" x14ac:dyDescent="0.4">
      <c r="A548" s="4" t="s">
        <v>601</v>
      </c>
      <c r="B548" s="4" t="s">
        <v>1217</v>
      </c>
      <c r="C548" s="4" t="s">
        <v>1446</v>
      </c>
      <c r="D548" s="4">
        <v>38.679400000000001</v>
      </c>
      <c r="E548" s="4">
        <v>28.5732829373617</v>
      </c>
      <c r="F548" s="4">
        <v>42.8287212141555</v>
      </c>
      <c r="G548" s="4">
        <v>53.417700000000004</v>
      </c>
    </row>
    <row r="549" spans="1:7" x14ac:dyDescent="0.4">
      <c r="A549" s="4" t="s">
        <v>602</v>
      </c>
      <c r="B549" s="4" t="s">
        <v>2452</v>
      </c>
      <c r="C549" s="4" t="s">
        <v>2453</v>
      </c>
      <c r="D549" s="4">
        <v>65.596999999999994</v>
      </c>
      <c r="E549" s="4">
        <v>35.334637482192399</v>
      </c>
      <c r="F549" s="4">
        <v>6.3556577062792696</v>
      </c>
      <c r="G549" s="4">
        <v>53.389899999999997</v>
      </c>
    </row>
    <row r="550" spans="1:7" x14ac:dyDescent="0.4">
      <c r="A550" s="4" t="s">
        <v>603</v>
      </c>
      <c r="B550" s="4" t="s">
        <v>2454</v>
      </c>
      <c r="C550" s="4" t="s">
        <v>2455</v>
      </c>
      <c r="D550" s="4">
        <v>84.000200000000007</v>
      </c>
      <c r="E550" s="4">
        <v>14.930162875067399</v>
      </c>
      <c r="F550" s="4">
        <v>0.89294516350030195</v>
      </c>
      <c r="G550" s="4">
        <v>53.254600000000003</v>
      </c>
    </row>
    <row r="551" spans="1:7" x14ac:dyDescent="0.4">
      <c r="A551" s="4" t="s">
        <v>604</v>
      </c>
      <c r="B551" s="4" t="s">
        <v>2456</v>
      </c>
      <c r="C551" s="4" t="s">
        <v>2457</v>
      </c>
      <c r="D551" s="4">
        <v>40.3249</v>
      </c>
      <c r="E551" s="4">
        <v>24.402061585794002</v>
      </c>
      <c r="F551" s="4">
        <v>0.89294516350030195</v>
      </c>
      <c r="G551" s="4">
        <v>53.248100000000001</v>
      </c>
    </row>
    <row r="552" spans="1:7" x14ac:dyDescent="0.4">
      <c r="A552" s="4" t="s">
        <v>605</v>
      </c>
      <c r="B552" s="4" t="s">
        <v>2458</v>
      </c>
      <c r="C552" s="4" t="s">
        <v>2459</v>
      </c>
      <c r="D552" s="4">
        <v>48.729300000000002</v>
      </c>
      <c r="E552" s="4">
        <v>11.9501481379477</v>
      </c>
      <c r="F552" s="4">
        <v>35.987617119963097</v>
      </c>
      <c r="G552" s="4">
        <v>53.181800000000003</v>
      </c>
    </row>
    <row r="553" spans="1:7" x14ac:dyDescent="0.4">
      <c r="A553" s="4" t="s">
        <v>606</v>
      </c>
      <c r="B553" s="4" t="s">
        <v>2460</v>
      </c>
      <c r="C553" s="4" t="s">
        <v>2461</v>
      </c>
      <c r="D553" s="4">
        <v>75.702600000000004</v>
      </c>
      <c r="E553" s="4">
        <v>15.7439728294232</v>
      </c>
      <c r="F553" s="4">
        <v>15.4799258644434</v>
      </c>
      <c r="G553" s="4">
        <v>53.078600000000002</v>
      </c>
    </row>
    <row r="554" spans="1:7" x14ac:dyDescent="0.4">
      <c r="A554" s="4" t="s">
        <v>607</v>
      </c>
      <c r="B554" s="4" t="s">
        <v>2462</v>
      </c>
      <c r="C554" s="4" t="s">
        <v>2463</v>
      </c>
      <c r="D554" s="4">
        <v>47.301200000000001</v>
      </c>
      <c r="E554" s="4">
        <v>51.947641867236698</v>
      </c>
      <c r="F554" s="4">
        <v>0.89294516350030195</v>
      </c>
      <c r="G554" s="4">
        <v>53.010100000000001</v>
      </c>
    </row>
    <row r="555" spans="1:7" x14ac:dyDescent="0.4">
      <c r="A555" s="4" t="s">
        <v>608</v>
      </c>
      <c r="B555" s="4" t="s">
        <v>1345</v>
      </c>
      <c r="C555" s="4" t="s">
        <v>1585</v>
      </c>
      <c r="D555" s="4">
        <v>56.5914</v>
      </c>
      <c r="E555" s="4">
        <v>8.7917281294189902</v>
      </c>
      <c r="F555" s="4">
        <v>0.89294516350030195</v>
      </c>
      <c r="G555" s="4">
        <v>52.872799999999998</v>
      </c>
    </row>
    <row r="556" spans="1:7" x14ac:dyDescent="0.4">
      <c r="A556" s="4" t="s">
        <v>609</v>
      </c>
      <c r="B556" s="4" t="s">
        <v>2464</v>
      </c>
      <c r="C556" s="4" t="s">
        <v>2465</v>
      </c>
      <c r="D556" s="4">
        <v>55.266800000000003</v>
      </c>
      <c r="E556" s="4">
        <v>15.979001540783401</v>
      </c>
      <c r="F556" s="4">
        <v>49.959628177549902</v>
      </c>
      <c r="G556" s="4">
        <v>52.866399999999999</v>
      </c>
    </row>
    <row r="557" spans="1:7" x14ac:dyDescent="0.4">
      <c r="A557" s="4" t="s">
        <v>610</v>
      </c>
      <c r="B557" s="4" t="s">
        <v>2466</v>
      </c>
      <c r="C557" s="4" t="s">
        <v>2467</v>
      </c>
      <c r="D557" s="4">
        <v>35.5687</v>
      </c>
      <c r="E557" s="4">
        <v>20.847889349852</v>
      </c>
      <c r="F557" s="4">
        <v>15.4799258644434</v>
      </c>
      <c r="G557" s="4">
        <v>52.821800000000003</v>
      </c>
    </row>
    <row r="558" spans="1:7" x14ac:dyDescent="0.4">
      <c r="A558" s="4" t="s">
        <v>611</v>
      </c>
      <c r="B558" s="4" t="s">
        <v>2468</v>
      </c>
      <c r="C558" s="4" t="s">
        <v>2469</v>
      </c>
      <c r="D558" s="4">
        <v>49.953899999999997</v>
      </c>
      <c r="E558" s="4">
        <v>26.860336747985201</v>
      </c>
      <c r="F558" s="4">
        <v>0.89294516350030195</v>
      </c>
      <c r="G558" s="4">
        <v>52.787999999999997</v>
      </c>
    </row>
    <row r="559" spans="1:7" x14ac:dyDescent="0.4">
      <c r="A559" s="4" t="s">
        <v>612</v>
      </c>
      <c r="B559" s="4" t="s">
        <v>2470</v>
      </c>
      <c r="C559" s="4" t="s">
        <v>2471</v>
      </c>
      <c r="D559" s="4">
        <v>77.678100000000001</v>
      </c>
      <c r="E559" s="4">
        <v>8.8822590266406696</v>
      </c>
      <c r="F559" s="4">
        <v>20.738541156221199</v>
      </c>
      <c r="G559" s="4">
        <v>52.6721</v>
      </c>
    </row>
    <row r="560" spans="1:7" x14ac:dyDescent="0.4">
      <c r="A560" s="4" t="s">
        <v>613</v>
      </c>
      <c r="B560" s="4" t="s">
        <v>2472</v>
      </c>
      <c r="C560" s="4" t="s">
        <v>2473</v>
      </c>
      <c r="D560" s="4">
        <v>16.130700000000001</v>
      </c>
      <c r="E560" s="4">
        <v>44.389020613534498</v>
      </c>
      <c r="F560" s="4">
        <v>0.89294516350030195</v>
      </c>
      <c r="G560" s="4">
        <v>52.472900000000003</v>
      </c>
    </row>
    <row r="561" spans="1:7" x14ac:dyDescent="0.4">
      <c r="A561" s="4" t="s">
        <v>614</v>
      </c>
      <c r="B561" s="4" t="s">
        <v>15</v>
      </c>
      <c r="C561" s="4" t="s">
        <v>1378</v>
      </c>
      <c r="D561" s="4">
        <v>73.897099999999995</v>
      </c>
      <c r="E561" s="4">
        <v>30.131771287462598</v>
      </c>
      <c r="F561" s="4">
        <v>63.3044353084044</v>
      </c>
      <c r="G561" s="4">
        <v>52.4377</v>
      </c>
    </row>
    <row r="562" spans="1:7" x14ac:dyDescent="0.4">
      <c r="A562" s="4" t="s">
        <v>615</v>
      </c>
      <c r="B562" s="4" t="s">
        <v>2474</v>
      </c>
      <c r="C562" s="4" t="s">
        <v>2475</v>
      </c>
      <c r="D562" s="4">
        <v>86.853800000000007</v>
      </c>
      <c r="E562" s="4">
        <v>23.1550060279063</v>
      </c>
      <c r="F562" s="4">
        <v>6.3556577062792696</v>
      </c>
      <c r="G562" s="4">
        <v>52.286299999999997</v>
      </c>
    </row>
    <row r="563" spans="1:7" x14ac:dyDescent="0.4">
      <c r="A563" s="4" t="s">
        <v>616</v>
      </c>
      <c r="B563" s="4" t="s">
        <v>2476</v>
      </c>
      <c r="C563" s="4" t="s">
        <v>2477</v>
      </c>
      <c r="D563" s="4">
        <v>64.931600000000003</v>
      </c>
      <c r="E563" s="4">
        <v>49.442943384150098</v>
      </c>
      <c r="F563" s="4">
        <v>1.12854700688651</v>
      </c>
      <c r="G563" s="4">
        <v>52.268999999999998</v>
      </c>
    </row>
    <row r="564" spans="1:7" x14ac:dyDescent="0.4">
      <c r="A564" s="4" t="s">
        <v>617</v>
      </c>
      <c r="B564" s="4" t="s">
        <v>2478</v>
      </c>
      <c r="C564" s="4" t="s">
        <v>2479</v>
      </c>
      <c r="D564" s="4">
        <v>80.969200000000001</v>
      </c>
      <c r="E564" s="4">
        <v>11.0558679960538</v>
      </c>
      <c r="F564" s="4">
        <v>0.89294516350030195</v>
      </c>
      <c r="G564" s="4">
        <v>52.194299999999998</v>
      </c>
    </row>
    <row r="565" spans="1:7" x14ac:dyDescent="0.4">
      <c r="A565" s="4" t="s">
        <v>618</v>
      </c>
      <c r="B565" s="4" t="s">
        <v>2480</v>
      </c>
      <c r="C565" s="4" t="s">
        <v>2481</v>
      </c>
      <c r="D565" s="4">
        <v>62.931399999999996</v>
      </c>
      <c r="E565" s="4">
        <v>74.472207734834697</v>
      </c>
      <c r="F565" s="4">
        <v>42.8287212141555</v>
      </c>
      <c r="G565" s="4">
        <v>52.181699999999999</v>
      </c>
    </row>
    <row r="566" spans="1:7" x14ac:dyDescent="0.4">
      <c r="A566" s="4" t="s">
        <v>619</v>
      </c>
      <c r="B566" s="4" t="s">
        <v>2482</v>
      </c>
      <c r="C566" s="4" t="s">
        <v>2483</v>
      </c>
      <c r="D566" s="4">
        <v>43.048900000000003</v>
      </c>
      <c r="E566" s="4">
        <v>51.947641867236698</v>
      </c>
      <c r="F566" s="4">
        <v>0.89294516350030195</v>
      </c>
      <c r="G566" s="4">
        <v>52.025100000000002</v>
      </c>
    </row>
    <row r="567" spans="1:7" x14ac:dyDescent="0.4">
      <c r="A567" s="4" t="s">
        <v>620</v>
      </c>
      <c r="B567" s="4" t="s">
        <v>2484</v>
      </c>
      <c r="C567" s="4" t="s">
        <v>2485</v>
      </c>
      <c r="D567" s="4">
        <v>67.125</v>
      </c>
      <c r="E567" s="4">
        <v>54.486511136407898</v>
      </c>
      <c r="F567" s="4">
        <v>42.8287212141555</v>
      </c>
      <c r="G567" s="4">
        <v>51.9771</v>
      </c>
    </row>
    <row r="568" spans="1:7" x14ac:dyDescent="0.4">
      <c r="A568" s="4" t="s">
        <v>621</v>
      </c>
      <c r="B568" s="4" t="s">
        <v>2486</v>
      </c>
      <c r="C568" s="4" t="s">
        <v>2487</v>
      </c>
      <c r="D568" s="4">
        <v>16.437999999999999</v>
      </c>
      <c r="E568" s="4">
        <v>8.6228104402749306</v>
      </c>
      <c r="F568" s="4">
        <v>0.89294516350030195</v>
      </c>
      <c r="G568" s="4">
        <v>51.891399999999997</v>
      </c>
    </row>
    <row r="569" spans="1:7" x14ac:dyDescent="0.4">
      <c r="A569" s="4" t="s">
        <v>622</v>
      </c>
      <c r="B569" s="4" t="s">
        <v>32</v>
      </c>
      <c r="C569" s="4" t="s">
        <v>2488</v>
      </c>
      <c r="D569" s="4">
        <v>67.2453</v>
      </c>
      <c r="E569" s="4">
        <v>44.592542806809398</v>
      </c>
      <c r="F569" s="4">
        <v>1.12854700688651</v>
      </c>
      <c r="G569" s="4">
        <v>51.890700000000002</v>
      </c>
    </row>
    <row r="570" spans="1:7" x14ac:dyDescent="0.4">
      <c r="A570" s="4" t="s">
        <v>623</v>
      </c>
      <c r="B570" s="4" t="s">
        <v>2489</v>
      </c>
      <c r="C570" s="4" t="s">
        <v>2490</v>
      </c>
      <c r="D570" s="4">
        <v>74.354299999999995</v>
      </c>
      <c r="E570" s="4">
        <v>23.1550060279063</v>
      </c>
      <c r="F570" s="4">
        <v>6.3556577062792696</v>
      </c>
      <c r="G570" s="4">
        <v>51.889099999999999</v>
      </c>
    </row>
    <row r="571" spans="1:7" x14ac:dyDescent="0.4">
      <c r="A571" s="4" t="s">
        <v>624</v>
      </c>
      <c r="B571" s="4" t="s">
        <v>2491</v>
      </c>
      <c r="C571" s="4" t="s">
        <v>2492</v>
      </c>
      <c r="D571" s="4">
        <v>54.0974</v>
      </c>
      <c r="E571" s="4">
        <v>21.136877233163901</v>
      </c>
      <c r="F571" s="4">
        <v>47.460710163394602</v>
      </c>
      <c r="G571" s="4">
        <v>51.8855</v>
      </c>
    </row>
    <row r="572" spans="1:7" x14ac:dyDescent="0.4">
      <c r="A572" s="4" t="s">
        <v>625</v>
      </c>
      <c r="B572" s="4" t="s">
        <v>2493</v>
      </c>
      <c r="C572" s="4" t="s">
        <v>2494</v>
      </c>
      <c r="D572" s="4">
        <v>65.453100000000006</v>
      </c>
      <c r="E572" s="4">
        <v>27.422481805915201</v>
      </c>
      <c r="F572" s="4">
        <v>0.89294516350030195</v>
      </c>
      <c r="G572" s="4">
        <v>51.8185</v>
      </c>
    </row>
    <row r="573" spans="1:7" x14ac:dyDescent="0.4">
      <c r="A573" s="4" t="s">
        <v>626</v>
      </c>
      <c r="B573" s="4" t="s">
        <v>2495</v>
      </c>
      <c r="C573" s="4" t="s">
        <v>2496</v>
      </c>
      <c r="D573" s="4">
        <v>72.673299999999998</v>
      </c>
      <c r="E573" s="4">
        <v>21.3778540777319</v>
      </c>
      <c r="F573" s="4">
        <v>0.89294516350030195</v>
      </c>
      <c r="G573" s="4">
        <v>51.639099999999999</v>
      </c>
    </row>
    <row r="574" spans="1:7" x14ac:dyDescent="0.4">
      <c r="A574" s="4" t="s">
        <v>627</v>
      </c>
      <c r="B574" s="4" t="s">
        <v>1325</v>
      </c>
      <c r="C574" s="4" t="s">
        <v>1564</v>
      </c>
      <c r="D574" s="4">
        <v>61.999099999999999</v>
      </c>
      <c r="E574" s="4">
        <v>39.175474111912003</v>
      </c>
      <c r="F574" s="4">
        <v>49.959628177549902</v>
      </c>
      <c r="G574" s="4">
        <v>51.561999999999998</v>
      </c>
    </row>
    <row r="575" spans="1:7" x14ac:dyDescent="0.4">
      <c r="A575" s="4" t="s">
        <v>628</v>
      </c>
      <c r="B575" s="4" t="s">
        <v>2497</v>
      </c>
      <c r="C575" s="4" t="s">
        <v>2498</v>
      </c>
      <c r="D575" s="4">
        <v>88.300399999999996</v>
      </c>
      <c r="E575" s="4">
        <v>16.633079334620799</v>
      </c>
      <c r="F575" s="4">
        <v>0.89294516350030195</v>
      </c>
      <c r="G575" s="4">
        <v>51.504199999999997</v>
      </c>
    </row>
    <row r="576" spans="1:7" x14ac:dyDescent="0.4">
      <c r="A576" s="4" t="s">
        <v>629</v>
      </c>
      <c r="B576" s="4" t="s">
        <v>2499</v>
      </c>
      <c r="C576" s="4" t="s">
        <v>2500</v>
      </c>
      <c r="D576" s="4">
        <v>29.452000000000002</v>
      </c>
      <c r="E576" s="4">
        <v>47.042980064304899</v>
      </c>
      <c r="F576" s="4">
        <v>41.247072534204499</v>
      </c>
      <c r="G576" s="4">
        <v>51.4818</v>
      </c>
    </row>
    <row r="577" spans="1:7" x14ac:dyDescent="0.4">
      <c r="A577" s="4" t="s">
        <v>630</v>
      </c>
      <c r="B577" s="4" t="s">
        <v>1233</v>
      </c>
      <c r="C577" s="4" t="s">
        <v>1464</v>
      </c>
      <c r="D577" s="4">
        <v>58.386600000000001</v>
      </c>
      <c r="E577" s="4">
        <v>48.112575236527398</v>
      </c>
      <c r="F577" s="4">
        <v>1.12854700688651</v>
      </c>
      <c r="G577" s="4">
        <v>51.248100000000001</v>
      </c>
    </row>
    <row r="578" spans="1:7" x14ac:dyDescent="0.4">
      <c r="A578" s="4" t="s">
        <v>631</v>
      </c>
      <c r="B578" s="4" t="s">
        <v>2501</v>
      </c>
      <c r="C578" s="4" t="s">
        <v>2502</v>
      </c>
      <c r="D578" s="4">
        <v>88.838999999999999</v>
      </c>
      <c r="E578" s="4">
        <v>19.935060016509201</v>
      </c>
      <c r="F578" s="4">
        <v>35.987617119963097</v>
      </c>
      <c r="G578" s="4">
        <v>51.160499999999999</v>
      </c>
    </row>
    <row r="579" spans="1:7" x14ac:dyDescent="0.4">
      <c r="A579" s="4" t="s">
        <v>632</v>
      </c>
      <c r="B579" s="4" t="s">
        <v>2503</v>
      </c>
      <c r="C579" s="4" t="s">
        <v>2504</v>
      </c>
      <c r="D579" s="4">
        <v>75.122200000000007</v>
      </c>
      <c r="E579" s="4">
        <v>11.9816236761725</v>
      </c>
      <c r="F579" s="4">
        <v>0.89294516350030195</v>
      </c>
      <c r="G579" s="4">
        <v>51.0837</v>
      </c>
    </row>
    <row r="580" spans="1:7" x14ac:dyDescent="0.4">
      <c r="A580" s="4" t="s">
        <v>633</v>
      </c>
      <c r="B580" s="4" t="s">
        <v>2505</v>
      </c>
      <c r="C580" s="4" t="s">
        <v>2506</v>
      </c>
      <c r="D580" s="4">
        <v>42.732500000000002</v>
      </c>
      <c r="E580" s="4">
        <v>24.402061585794002</v>
      </c>
      <c r="F580" s="4">
        <v>0.89294516350030195</v>
      </c>
      <c r="G580" s="4">
        <v>51.0306</v>
      </c>
    </row>
    <row r="581" spans="1:7" x14ac:dyDescent="0.4">
      <c r="A581" s="4" t="s">
        <v>634</v>
      </c>
      <c r="B581" s="4" t="s">
        <v>2507</v>
      </c>
      <c r="C581" s="4" t="s">
        <v>2508</v>
      </c>
      <c r="D581" s="4">
        <v>71.119900000000001</v>
      </c>
      <c r="E581" s="4">
        <v>18.194309402372198</v>
      </c>
      <c r="F581" s="4">
        <v>15.4799258644434</v>
      </c>
      <c r="G581" s="4">
        <v>50.9726</v>
      </c>
    </row>
    <row r="582" spans="1:7" x14ac:dyDescent="0.4">
      <c r="A582" s="4" t="s">
        <v>635</v>
      </c>
      <c r="B582" s="4" t="s">
        <v>2509</v>
      </c>
      <c r="C582" s="4" t="s">
        <v>2510</v>
      </c>
      <c r="D582" s="4">
        <v>65.495699999999999</v>
      </c>
      <c r="E582" s="4">
        <v>5.4294064243246396</v>
      </c>
      <c r="F582" s="4">
        <v>0.89294516350030195</v>
      </c>
      <c r="G582" s="4">
        <v>50.7943</v>
      </c>
    </row>
    <row r="583" spans="1:7" x14ac:dyDescent="0.4">
      <c r="A583" s="4" t="s">
        <v>636</v>
      </c>
      <c r="B583" s="4" t="s">
        <v>2511</v>
      </c>
      <c r="C583" s="4" t="s">
        <v>2512</v>
      </c>
      <c r="D583" s="4">
        <v>61.742600000000003</v>
      </c>
      <c r="E583" s="4">
        <v>28.994802663710399</v>
      </c>
      <c r="F583" s="4">
        <v>0.89294516350030195</v>
      </c>
      <c r="G583" s="4">
        <v>50.710500000000003</v>
      </c>
    </row>
    <row r="584" spans="1:7" x14ac:dyDescent="0.4">
      <c r="A584" s="4" t="s">
        <v>637</v>
      </c>
      <c r="B584" s="4" t="s">
        <v>2513</v>
      </c>
      <c r="C584" s="4" t="s">
        <v>2514</v>
      </c>
      <c r="D584" s="4">
        <v>86.552599999999998</v>
      </c>
      <c r="E584" s="4">
        <v>49.489281510429301</v>
      </c>
      <c r="F584" s="4">
        <v>1.12854700688651</v>
      </c>
      <c r="G584" s="4">
        <v>50.595300000000002</v>
      </c>
    </row>
    <row r="585" spans="1:7" x14ac:dyDescent="0.4">
      <c r="A585" s="4" t="s">
        <v>638</v>
      </c>
      <c r="B585" s="4" t="s">
        <v>2515</v>
      </c>
      <c r="C585" s="4" t="s">
        <v>2516</v>
      </c>
      <c r="D585" s="4">
        <v>63.676400000000001</v>
      </c>
      <c r="E585" s="4">
        <v>28.8472533333168</v>
      </c>
      <c r="F585" s="4">
        <v>0.89294516350030195</v>
      </c>
      <c r="G585" s="4">
        <v>50.569899999999997</v>
      </c>
    </row>
    <row r="586" spans="1:7" x14ac:dyDescent="0.4">
      <c r="A586" s="4" t="s">
        <v>639</v>
      </c>
      <c r="B586" s="4" t="s">
        <v>2517</v>
      </c>
      <c r="C586" s="4" t="s">
        <v>2518</v>
      </c>
      <c r="D586" s="4">
        <v>65.711200000000005</v>
      </c>
      <c r="E586" s="4">
        <v>14.465511437996801</v>
      </c>
      <c r="F586" s="4">
        <v>15.4799258644434</v>
      </c>
      <c r="G586" s="4">
        <v>50.442799999999998</v>
      </c>
    </row>
    <row r="587" spans="1:7" x14ac:dyDescent="0.4">
      <c r="A587" s="4" t="s">
        <v>640</v>
      </c>
      <c r="B587" s="4" t="s">
        <v>2519</v>
      </c>
      <c r="C587" s="4" t="s">
        <v>2520</v>
      </c>
      <c r="D587" s="4">
        <v>57.618000000000002</v>
      </c>
      <c r="E587" s="4">
        <v>16.995063514135399</v>
      </c>
      <c r="F587" s="4">
        <v>15.4799258644434</v>
      </c>
      <c r="G587" s="4">
        <v>50.165799999999997</v>
      </c>
    </row>
    <row r="588" spans="1:7" x14ac:dyDescent="0.4">
      <c r="A588" s="4" t="s">
        <v>641</v>
      </c>
      <c r="B588" s="4" t="s">
        <v>2521</v>
      </c>
      <c r="C588" s="4" t="s">
        <v>2522</v>
      </c>
      <c r="D588" s="4">
        <v>78.986800000000002</v>
      </c>
      <c r="E588" s="4">
        <v>48.547671886721503</v>
      </c>
      <c r="F588" s="4">
        <v>42.8287212141555</v>
      </c>
      <c r="G588" s="4">
        <v>50.142699999999998</v>
      </c>
    </row>
    <row r="589" spans="1:7" x14ac:dyDescent="0.4">
      <c r="A589" s="4" t="s">
        <v>642</v>
      </c>
      <c r="B589" s="4" t="s">
        <v>2523</v>
      </c>
      <c r="C589" s="4" t="s">
        <v>2524</v>
      </c>
      <c r="D589" s="4">
        <v>47.301200000000001</v>
      </c>
      <c r="E589" s="4">
        <v>51.947641867236698</v>
      </c>
      <c r="F589" s="4">
        <v>0.89294516350030195</v>
      </c>
      <c r="G589" s="4">
        <v>50.0946</v>
      </c>
    </row>
    <row r="590" spans="1:7" x14ac:dyDescent="0.4">
      <c r="A590" s="4" t="s">
        <v>643</v>
      </c>
      <c r="B590" s="4" t="s">
        <v>2525</v>
      </c>
      <c r="C590" s="4" t="s">
        <v>2526</v>
      </c>
      <c r="D590" s="4">
        <v>56.302900000000001</v>
      </c>
      <c r="E590" s="4">
        <v>30.044276416565701</v>
      </c>
      <c r="F590" s="4">
        <v>35.987617119963097</v>
      </c>
      <c r="G590" s="4">
        <v>50.046999999999997</v>
      </c>
    </row>
    <row r="591" spans="1:7" x14ac:dyDescent="0.4">
      <c r="A591" s="4" t="s">
        <v>644</v>
      </c>
      <c r="B591" s="4" t="s">
        <v>2527</v>
      </c>
      <c r="C591" s="4" t="s">
        <v>2528</v>
      </c>
      <c r="D591" s="4">
        <v>63.001100000000001</v>
      </c>
      <c r="E591" s="4">
        <v>20.346937261290499</v>
      </c>
      <c r="F591" s="4">
        <v>15.4799258644434</v>
      </c>
      <c r="G591" s="4">
        <v>50.039700000000003</v>
      </c>
    </row>
    <row r="592" spans="1:7" x14ac:dyDescent="0.4">
      <c r="A592" s="4" t="s">
        <v>645</v>
      </c>
      <c r="B592" s="4" t="s">
        <v>2529</v>
      </c>
      <c r="C592" s="4" t="s">
        <v>2530</v>
      </c>
      <c r="D592" s="4">
        <v>37.7363</v>
      </c>
      <c r="E592" s="4">
        <v>27.916811949303899</v>
      </c>
      <c r="F592" s="4">
        <v>15.4799258644434</v>
      </c>
      <c r="G592" s="4">
        <v>50.0276</v>
      </c>
    </row>
    <row r="593" spans="1:7" x14ac:dyDescent="0.4">
      <c r="A593" s="4" t="s">
        <v>646</v>
      </c>
      <c r="B593" s="4" t="s">
        <v>2531</v>
      </c>
      <c r="C593" s="4" t="s">
        <v>2532</v>
      </c>
      <c r="D593" s="4">
        <v>22.019100000000002</v>
      </c>
      <c r="E593" s="4">
        <v>25.4808190517467</v>
      </c>
      <c r="F593" s="4">
        <v>35.987617119963097</v>
      </c>
      <c r="G593" s="4">
        <v>50.0259</v>
      </c>
    </row>
    <row r="594" spans="1:7" x14ac:dyDescent="0.4">
      <c r="A594" s="4" t="s">
        <v>647</v>
      </c>
      <c r="B594" s="4" t="s">
        <v>2533</v>
      </c>
      <c r="C594" s="4" t="s">
        <v>2534</v>
      </c>
      <c r="D594" s="4">
        <v>25.468599999999999</v>
      </c>
      <c r="E594" s="4">
        <v>12.4056605161833</v>
      </c>
      <c r="F594" s="4">
        <v>42.54108428568</v>
      </c>
      <c r="G594" s="4">
        <v>49.926000000000002</v>
      </c>
    </row>
    <row r="595" spans="1:7" x14ac:dyDescent="0.4">
      <c r="A595" s="4" t="s">
        <v>648</v>
      </c>
      <c r="B595" s="4" t="s">
        <v>2535</v>
      </c>
      <c r="C595" s="4" t="s">
        <v>2536</v>
      </c>
      <c r="D595" s="4">
        <v>22.019100000000002</v>
      </c>
      <c r="E595" s="4">
        <v>25.4808190517467</v>
      </c>
      <c r="F595" s="4">
        <v>35.987617119963097</v>
      </c>
      <c r="G595" s="4">
        <v>49.746899999999997</v>
      </c>
    </row>
    <row r="596" spans="1:7" x14ac:dyDescent="0.4">
      <c r="A596" s="4" t="s">
        <v>649</v>
      </c>
      <c r="B596" s="4" t="s">
        <v>2537</v>
      </c>
      <c r="C596" s="4" t="s">
        <v>2538</v>
      </c>
      <c r="D596" s="4">
        <v>88.039299999999997</v>
      </c>
      <c r="E596" s="4">
        <v>44.029429628240102</v>
      </c>
      <c r="F596" s="4">
        <v>42.8287212141555</v>
      </c>
      <c r="G596" s="4">
        <v>49.7044</v>
      </c>
    </row>
    <row r="597" spans="1:7" x14ac:dyDescent="0.4">
      <c r="A597" s="4" t="s">
        <v>650</v>
      </c>
      <c r="B597" s="4" t="s">
        <v>2539</v>
      </c>
      <c r="C597" s="4" t="s">
        <v>2540</v>
      </c>
      <c r="D597" s="4">
        <v>62.012</v>
      </c>
      <c r="E597" s="4">
        <v>17.443373074814701</v>
      </c>
      <c r="F597" s="4">
        <v>0.89294516350030195</v>
      </c>
      <c r="G597" s="4">
        <v>49.667000000000002</v>
      </c>
    </row>
    <row r="598" spans="1:7" x14ac:dyDescent="0.4">
      <c r="A598" s="4" t="s">
        <v>651</v>
      </c>
      <c r="B598" s="4" t="s">
        <v>1204</v>
      </c>
      <c r="C598" s="4" t="s">
        <v>1431</v>
      </c>
      <c r="D598" s="4">
        <v>45.199300000000001</v>
      </c>
      <c r="E598" s="4">
        <v>28.5732829373617</v>
      </c>
      <c r="F598" s="4">
        <v>42.8287212141555</v>
      </c>
      <c r="G598" s="4">
        <v>49.596699999999998</v>
      </c>
    </row>
    <row r="599" spans="1:7" x14ac:dyDescent="0.4">
      <c r="A599" s="4" t="s">
        <v>652</v>
      </c>
      <c r="B599" s="4" t="s">
        <v>2541</v>
      </c>
      <c r="C599" s="4" t="s">
        <v>2542</v>
      </c>
      <c r="D599" s="4">
        <v>41.077100000000002</v>
      </c>
      <c r="E599" s="4">
        <v>86.096106962305399</v>
      </c>
      <c r="F599" s="4">
        <v>0.89294516350030195</v>
      </c>
      <c r="G599" s="4">
        <v>49.551699999999997</v>
      </c>
    </row>
    <row r="600" spans="1:7" x14ac:dyDescent="0.4">
      <c r="A600" s="4" t="s">
        <v>653</v>
      </c>
      <c r="B600" s="4" t="s">
        <v>2543</v>
      </c>
      <c r="C600" s="4" t="s">
        <v>2544</v>
      </c>
      <c r="D600" s="4">
        <v>39.835700000000003</v>
      </c>
      <c r="E600" s="4">
        <v>19.428330183972399</v>
      </c>
      <c r="F600" s="4">
        <v>0.89294516350030195</v>
      </c>
      <c r="G600" s="4">
        <v>49.55</v>
      </c>
    </row>
    <row r="601" spans="1:7" x14ac:dyDescent="0.4">
      <c r="A601" s="4" t="s">
        <v>654</v>
      </c>
      <c r="B601" s="4" t="s">
        <v>2545</v>
      </c>
      <c r="C601" s="4" t="s">
        <v>2546</v>
      </c>
      <c r="D601" s="4">
        <v>86.552599999999998</v>
      </c>
      <c r="E601" s="4">
        <v>49.489281510429301</v>
      </c>
      <c r="F601" s="4">
        <v>1.12854700688651</v>
      </c>
      <c r="G601" s="4">
        <v>49.486800000000002</v>
      </c>
    </row>
    <row r="602" spans="1:7" x14ac:dyDescent="0.4">
      <c r="A602" s="4" t="s">
        <v>655</v>
      </c>
      <c r="B602" s="4" t="s">
        <v>2547</v>
      </c>
      <c r="C602" s="4" t="s">
        <v>2548</v>
      </c>
      <c r="D602" s="4">
        <v>85.832999999999998</v>
      </c>
      <c r="E602" s="4">
        <v>20.6783365735686</v>
      </c>
      <c r="F602" s="4">
        <v>42.8287212141555</v>
      </c>
      <c r="G602" s="4">
        <v>49.475099999999998</v>
      </c>
    </row>
    <row r="603" spans="1:7" x14ac:dyDescent="0.4">
      <c r="A603" s="4" t="s">
        <v>656</v>
      </c>
      <c r="B603" s="4" t="s">
        <v>2549</v>
      </c>
      <c r="C603" s="4" t="s">
        <v>2550</v>
      </c>
      <c r="D603" s="4">
        <v>61.186900000000001</v>
      </c>
      <c r="E603" s="4">
        <v>23.999207225370899</v>
      </c>
      <c r="F603" s="4">
        <v>35.987617119963097</v>
      </c>
      <c r="G603" s="4">
        <v>49.1233</v>
      </c>
    </row>
    <row r="604" spans="1:7" x14ac:dyDescent="0.4">
      <c r="A604" s="4" t="s">
        <v>657</v>
      </c>
      <c r="B604" s="4" t="s">
        <v>2551</v>
      </c>
      <c r="C604" s="4" t="s">
        <v>2552</v>
      </c>
      <c r="D604" s="4">
        <v>68.892499999999998</v>
      </c>
      <c r="E604" s="4">
        <v>30.969768767870502</v>
      </c>
      <c r="F604" s="4">
        <v>35.987617119963097</v>
      </c>
      <c r="G604" s="4">
        <v>48.959699999999998</v>
      </c>
    </row>
    <row r="605" spans="1:7" x14ac:dyDescent="0.4">
      <c r="A605" s="4" t="s">
        <v>658</v>
      </c>
      <c r="B605" s="4" t="s">
        <v>2553</v>
      </c>
      <c r="C605" s="4" t="s">
        <v>2554</v>
      </c>
      <c r="D605" s="4">
        <v>78.362099999999998</v>
      </c>
      <c r="E605" s="4">
        <v>80.984484201587804</v>
      </c>
      <c r="F605" s="4">
        <v>15.4799258644434</v>
      </c>
      <c r="G605" s="4">
        <v>48.938000000000002</v>
      </c>
    </row>
    <row r="606" spans="1:7" x14ac:dyDescent="0.4">
      <c r="A606" s="4" t="s">
        <v>659</v>
      </c>
      <c r="B606" s="4" t="s">
        <v>2555</v>
      </c>
      <c r="C606" s="4" t="s">
        <v>2556</v>
      </c>
      <c r="D606" s="4">
        <v>59.635399999999997</v>
      </c>
      <c r="E606" s="4">
        <v>8.0724377293187395</v>
      </c>
      <c r="F606" s="4">
        <v>0.89294516350030195</v>
      </c>
      <c r="G606" s="4">
        <v>48.931100000000001</v>
      </c>
    </row>
    <row r="607" spans="1:7" x14ac:dyDescent="0.4">
      <c r="A607" s="4" t="s">
        <v>660</v>
      </c>
      <c r="B607" s="4" t="s">
        <v>2557</v>
      </c>
      <c r="C607" s="4" t="s">
        <v>2558</v>
      </c>
      <c r="D607" s="4">
        <v>77.409599999999998</v>
      </c>
      <c r="E607" s="4">
        <v>11.068383859678599</v>
      </c>
      <c r="F607" s="4">
        <v>35.987617119963097</v>
      </c>
      <c r="G607" s="4">
        <v>48.9024</v>
      </c>
    </row>
    <row r="608" spans="1:7" x14ac:dyDescent="0.4">
      <c r="A608" s="4" t="s">
        <v>661</v>
      </c>
      <c r="B608" s="4" t="s">
        <v>2559</v>
      </c>
      <c r="C608" s="4" t="s">
        <v>2560</v>
      </c>
      <c r="D608" s="4">
        <v>89.388199999999998</v>
      </c>
      <c r="E608" s="4">
        <v>31.634170600205401</v>
      </c>
      <c r="F608" s="4">
        <v>35.987617119963097</v>
      </c>
      <c r="G608" s="4">
        <v>48.896900000000002</v>
      </c>
    </row>
    <row r="609" spans="1:7" x14ac:dyDescent="0.4">
      <c r="A609" s="4" t="s">
        <v>662</v>
      </c>
      <c r="B609" s="4" t="s">
        <v>2561</v>
      </c>
      <c r="C609" s="4" t="s">
        <v>2562</v>
      </c>
      <c r="D609" s="4">
        <v>61.952300000000001</v>
      </c>
      <c r="E609" s="4">
        <v>20.622472140198699</v>
      </c>
      <c r="F609" s="4">
        <v>23.447581674671198</v>
      </c>
      <c r="G609" s="4">
        <v>48.857599999999998</v>
      </c>
    </row>
    <row r="610" spans="1:7" x14ac:dyDescent="0.4">
      <c r="A610" s="4" t="s">
        <v>663</v>
      </c>
      <c r="B610" s="4" t="s">
        <v>2563</v>
      </c>
      <c r="C610" s="4" t="s">
        <v>2564</v>
      </c>
      <c r="D610" s="4">
        <v>82.541899999999998</v>
      </c>
      <c r="E610" s="4">
        <v>14.930162875067399</v>
      </c>
      <c r="F610" s="4">
        <v>0.89294516350030195</v>
      </c>
      <c r="G610" s="4">
        <v>48.650500000000001</v>
      </c>
    </row>
    <row r="611" spans="1:7" x14ac:dyDescent="0.4">
      <c r="A611" s="4" t="s">
        <v>664</v>
      </c>
      <c r="B611" s="4" t="s">
        <v>2565</v>
      </c>
      <c r="C611" s="4" t="s">
        <v>2566</v>
      </c>
      <c r="D611" s="4">
        <v>87.017700000000005</v>
      </c>
      <c r="E611" s="4">
        <v>12.880140313984</v>
      </c>
      <c r="F611" s="4">
        <v>35.987617119963097</v>
      </c>
      <c r="G611" s="4">
        <v>48.576099999999997</v>
      </c>
    </row>
    <row r="612" spans="1:7" x14ac:dyDescent="0.4">
      <c r="A612" s="4" t="s">
        <v>665</v>
      </c>
      <c r="B612" s="4" t="s">
        <v>2567</v>
      </c>
      <c r="C612" s="4" t="s">
        <v>2568</v>
      </c>
      <c r="D612" s="4">
        <v>58.588799999999999</v>
      </c>
      <c r="E612" s="4">
        <v>12.622155526024899</v>
      </c>
      <c r="F612" s="4">
        <v>35.987617119963097</v>
      </c>
      <c r="G612" s="4">
        <v>48.502800000000001</v>
      </c>
    </row>
    <row r="613" spans="1:7" x14ac:dyDescent="0.4">
      <c r="A613" s="4" t="s">
        <v>666</v>
      </c>
      <c r="B613" s="4" t="s">
        <v>2569</v>
      </c>
      <c r="C613" s="4" t="s">
        <v>2570</v>
      </c>
      <c r="D613" s="4">
        <v>69.686499999999995</v>
      </c>
      <c r="E613" s="4">
        <v>20.497127624788</v>
      </c>
      <c r="F613" s="4">
        <v>35.987617119963097</v>
      </c>
      <c r="G613" s="4">
        <v>48.457000000000001</v>
      </c>
    </row>
    <row r="614" spans="1:7" x14ac:dyDescent="0.4">
      <c r="A614" s="4" t="s">
        <v>667</v>
      </c>
      <c r="B614" s="4" t="s">
        <v>2571</v>
      </c>
      <c r="C614" s="4" t="s">
        <v>2572</v>
      </c>
      <c r="D614" s="4">
        <v>43.152200000000001</v>
      </c>
      <c r="E614" s="4">
        <v>11.9341470400215</v>
      </c>
      <c r="F614" s="4">
        <v>6.3556577062792696</v>
      </c>
      <c r="G614" s="4">
        <v>48.456299999999999</v>
      </c>
    </row>
    <row r="615" spans="1:7" x14ac:dyDescent="0.4">
      <c r="A615" s="4" t="s">
        <v>668</v>
      </c>
      <c r="B615" s="4" t="s">
        <v>2573</v>
      </c>
      <c r="C615" s="4" t="s">
        <v>2574</v>
      </c>
      <c r="D615" s="4">
        <v>57.591299999999997</v>
      </c>
      <c r="E615" s="4">
        <v>11.057858452088199</v>
      </c>
      <c r="F615" s="4">
        <v>0.89294516350030195</v>
      </c>
      <c r="G615" s="4">
        <v>48.133099999999999</v>
      </c>
    </row>
    <row r="616" spans="1:7" x14ac:dyDescent="0.4">
      <c r="A616" s="4" t="s">
        <v>669</v>
      </c>
      <c r="B616" s="4" t="s">
        <v>2575</v>
      </c>
      <c r="C616" s="4" t="s">
        <v>2576</v>
      </c>
      <c r="D616" s="4">
        <v>69.3</v>
      </c>
      <c r="E616" s="4">
        <v>31.8098496438942</v>
      </c>
      <c r="F616" s="4">
        <v>35.987617119963097</v>
      </c>
      <c r="G616" s="4">
        <v>48.121699999999997</v>
      </c>
    </row>
    <row r="617" spans="1:7" x14ac:dyDescent="0.4">
      <c r="A617" s="4" t="s">
        <v>670</v>
      </c>
      <c r="B617" s="4" t="s">
        <v>2577</v>
      </c>
      <c r="C617" s="4" t="s">
        <v>2578</v>
      </c>
      <c r="D617" s="4">
        <v>49.3354</v>
      </c>
      <c r="E617" s="4">
        <v>15.656168159921799</v>
      </c>
      <c r="F617" s="4">
        <v>0.89294516350030195</v>
      </c>
      <c r="G617" s="4">
        <v>48.097900000000003</v>
      </c>
    </row>
    <row r="618" spans="1:7" x14ac:dyDescent="0.4">
      <c r="A618" s="4" t="s">
        <v>671</v>
      </c>
      <c r="B618" s="4" t="s">
        <v>2579</v>
      </c>
      <c r="C618" s="4" t="s">
        <v>2580</v>
      </c>
      <c r="D618" s="4">
        <v>69.175600000000003</v>
      </c>
      <c r="E618" s="4">
        <v>3.2875208320199198</v>
      </c>
      <c r="F618" s="4">
        <v>15.4799258644434</v>
      </c>
      <c r="G618" s="4">
        <v>48.040100000000002</v>
      </c>
    </row>
    <row r="619" spans="1:7" x14ac:dyDescent="0.4">
      <c r="A619" s="4" t="s">
        <v>672</v>
      </c>
      <c r="B619" s="4" t="s">
        <v>2581</v>
      </c>
      <c r="C619" s="4" t="s">
        <v>2582</v>
      </c>
      <c r="D619" s="4">
        <v>88.182299999999998</v>
      </c>
      <c r="E619" s="4">
        <v>11.3165635218029</v>
      </c>
      <c r="F619" s="4">
        <v>35.987617119963097</v>
      </c>
      <c r="G619" s="4">
        <v>47.980400000000003</v>
      </c>
    </row>
    <row r="620" spans="1:7" x14ac:dyDescent="0.4">
      <c r="A620" s="4" t="s">
        <v>673</v>
      </c>
      <c r="B620" s="4" t="s">
        <v>2583</v>
      </c>
      <c r="C620" s="4" t="s">
        <v>2584</v>
      </c>
      <c r="D620" s="4">
        <v>55.627400000000002</v>
      </c>
      <c r="E620" s="4">
        <v>32.932916055266197</v>
      </c>
      <c r="F620" s="4">
        <v>1.12854700688651</v>
      </c>
      <c r="G620" s="4">
        <v>47.841700000000003</v>
      </c>
    </row>
    <row r="621" spans="1:7" x14ac:dyDescent="0.4">
      <c r="A621" s="4" t="s">
        <v>674</v>
      </c>
      <c r="B621" s="4" t="s">
        <v>2585</v>
      </c>
      <c r="C621" s="4" t="s">
        <v>2586</v>
      </c>
      <c r="D621" s="4">
        <v>43.048900000000003</v>
      </c>
      <c r="E621" s="4">
        <v>51.947641867236698</v>
      </c>
      <c r="F621" s="4">
        <v>0.89294516350030195</v>
      </c>
      <c r="G621" s="4">
        <v>47.758299999999998</v>
      </c>
    </row>
    <row r="622" spans="1:7" x14ac:dyDescent="0.4">
      <c r="A622" s="4" t="s">
        <v>675</v>
      </c>
      <c r="B622" s="4" t="s">
        <v>2587</v>
      </c>
      <c r="C622" s="4" t="s">
        <v>2588</v>
      </c>
      <c r="D622" s="4">
        <v>58.657200000000003</v>
      </c>
      <c r="E622" s="4">
        <v>8.2384123317193296</v>
      </c>
      <c r="F622" s="4">
        <v>0.89294516350030195</v>
      </c>
      <c r="G622" s="4">
        <v>47.410299999999999</v>
      </c>
    </row>
    <row r="623" spans="1:7" x14ac:dyDescent="0.4">
      <c r="A623" s="4" t="s">
        <v>676</v>
      </c>
      <c r="B623" s="4" t="s">
        <v>2589</v>
      </c>
      <c r="C623" s="4" t="s">
        <v>2590</v>
      </c>
      <c r="D623" s="4">
        <v>73.356899999999996</v>
      </c>
      <c r="E623" s="4">
        <v>24.643541853094401</v>
      </c>
      <c r="F623" s="4">
        <v>0.89294516350030195</v>
      </c>
      <c r="G623" s="4">
        <v>47.290399999999998</v>
      </c>
    </row>
    <row r="624" spans="1:7" x14ac:dyDescent="0.4">
      <c r="A624" s="4" t="s">
        <v>677</v>
      </c>
      <c r="B624" s="4" t="s">
        <v>2591</v>
      </c>
      <c r="C624" s="4" t="s">
        <v>2592</v>
      </c>
      <c r="D624" s="4">
        <v>78.027199999999993</v>
      </c>
      <c r="E624" s="4">
        <v>16.593874321211899</v>
      </c>
      <c r="F624" s="4">
        <v>24.408025427356499</v>
      </c>
      <c r="G624" s="4">
        <v>47.279400000000003</v>
      </c>
    </row>
    <row r="625" spans="1:7" x14ac:dyDescent="0.4">
      <c r="A625" s="4" t="s">
        <v>678</v>
      </c>
      <c r="B625" s="4" t="s">
        <v>2593</v>
      </c>
      <c r="C625" s="4" t="s">
        <v>2594</v>
      </c>
      <c r="D625" s="4">
        <v>85.202500000000001</v>
      </c>
      <c r="E625" s="4">
        <v>8.9377129768594408</v>
      </c>
      <c r="F625" s="4">
        <v>43.8733741169033</v>
      </c>
      <c r="G625" s="4">
        <v>47.133499999999998</v>
      </c>
    </row>
    <row r="626" spans="1:7" x14ac:dyDescent="0.4">
      <c r="A626" s="4" t="s">
        <v>679</v>
      </c>
      <c r="B626" s="4" t="s">
        <v>2595</v>
      </c>
      <c r="C626" s="4" t="s">
        <v>2596</v>
      </c>
      <c r="D626" s="4">
        <v>82.715299999999999</v>
      </c>
      <c r="E626" s="4">
        <v>44.029429628240102</v>
      </c>
      <c r="F626" s="4">
        <v>42.8287212141555</v>
      </c>
      <c r="G626" s="4">
        <v>47.058500000000002</v>
      </c>
    </row>
    <row r="627" spans="1:7" x14ac:dyDescent="0.4">
      <c r="A627" s="4" t="s">
        <v>680</v>
      </c>
      <c r="B627" s="4" t="s">
        <v>2597</v>
      </c>
      <c r="C627" s="4" t="s">
        <v>2598</v>
      </c>
      <c r="D627" s="4">
        <v>63.2254</v>
      </c>
      <c r="E627" s="4">
        <v>15.2102130686373</v>
      </c>
      <c r="F627" s="4">
        <v>49.959628177549902</v>
      </c>
      <c r="G627" s="4">
        <v>46.924799999999998</v>
      </c>
    </row>
    <row r="628" spans="1:7" x14ac:dyDescent="0.4">
      <c r="A628" s="4" t="s">
        <v>681</v>
      </c>
      <c r="B628" s="4" t="s">
        <v>2599</v>
      </c>
      <c r="C628" s="4" t="s">
        <v>2600</v>
      </c>
      <c r="D628" s="4">
        <v>57.2943</v>
      </c>
      <c r="E628" s="4">
        <v>23.442979320788201</v>
      </c>
      <c r="F628" s="4">
        <v>35.987617119963097</v>
      </c>
      <c r="G628" s="4">
        <v>46.921300000000002</v>
      </c>
    </row>
    <row r="629" spans="1:7" x14ac:dyDescent="0.4">
      <c r="A629" s="4" t="s">
        <v>682</v>
      </c>
      <c r="B629" s="4" t="s">
        <v>2601</v>
      </c>
      <c r="C629" s="4" t="s">
        <v>2602</v>
      </c>
      <c r="D629" s="4">
        <v>69.702399999999997</v>
      </c>
      <c r="E629" s="4">
        <v>37.268361647118603</v>
      </c>
      <c r="F629" s="4">
        <v>3.5536392595528201</v>
      </c>
      <c r="G629" s="4">
        <v>46.888199999999998</v>
      </c>
    </row>
    <row r="630" spans="1:7" x14ac:dyDescent="0.4">
      <c r="A630" s="4" t="s">
        <v>683</v>
      </c>
      <c r="B630" s="4" t="s">
        <v>2603</v>
      </c>
      <c r="C630" s="4" t="s">
        <v>2604</v>
      </c>
      <c r="D630" s="4">
        <v>52.728700000000003</v>
      </c>
      <c r="E630" s="4">
        <v>6.8856844698114399</v>
      </c>
      <c r="F630" s="4">
        <v>0.89294516350030195</v>
      </c>
      <c r="G630" s="4">
        <v>46.771299999999997</v>
      </c>
    </row>
    <row r="631" spans="1:7" x14ac:dyDescent="0.4">
      <c r="A631" s="4" t="s">
        <v>684</v>
      </c>
      <c r="B631" s="4" t="s">
        <v>2605</v>
      </c>
      <c r="C631" s="4" t="s">
        <v>2606</v>
      </c>
      <c r="D631" s="4">
        <v>82.906300000000002</v>
      </c>
      <c r="E631" s="4">
        <v>44.029429628240102</v>
      </c>
      <c r="F631" s="4">
        <v>42.8287212141555</v>
      </c>
      <c r="G631" s="4">
        <v>46.7515</v>
      </c>
    </row>
    <row r="632" spans="1:7" x14ac:dyDescent="0.4">
      <c r="A632" s="4" t="s">
        <v>685</v>
      </c>
      <c r="B632" s="4" t="s">
        <v>2607</v>
      </c>
      <c r="C632" s="4" t="s">
        <v>2608</v>
      </c>
      <c r="D632" s="4">
        <v>61.456000000000003</v>
      </c>
      <c r="E632" s="4">
        <v>4.61410943666686</v>
      </c>
      <c r="F632" s="4">
        <v>15.4799258644434</v>
      </c>
      <c r="G632" s="4">
        <v>46.629300000000001</v>
      </c>
    </row>
    <row r="633" spans="1:7" x14ac:dyDescent="0.4">
      <c r="A633" s="4" t="s">
        <v>686</v>
      </c>
      <c r="B633" s="4" t="s">
        <v>2609</v>
      </c>
      <c r="C633" s="4" t="s">
        <v>2610</v>
      </c>
      <c r="D633" s="4">
        <v>37.289900000000003</v>
      </c>
      <c r="E633" s="4">
        <v>15.1083357975231</v>
      </c>
      <c r="F633" s="4">
        <v>35.987617119963097</v>
      </c>
      <c r="G633" s="4">
        <v>46.6248</v>
      </c>
    </row>
    <row r="634" spans="1:7" x14ac:dyDescent="0.4">
      <c r="A634" s="4" t="s">
        <v>687</v>
      </c>
      <c r="B634" s="4" t="s">
        <v>2611</v>
      </c>
      <c r="C634" s="4" t="s">
        <v>2612</v>
      </c>
      <c r="D634" s="4">
        <v>66.823899999999995</v>
      </c>
      <c r="E634" s="4">
        <v>23.266734894646</v>
      </c>
      <c r="F634" s="4">
        <v>6.3556577062792696</v>
      </c>
      <c r="G634" s="4">
        <v>46.607999999999997</v>
      </c>
    </row>
    <row r="635" spans="1:7" x14ac:dyDescent="0.4">
      <c r="A635" s="4" t="s">
        <v>688</v>
      </c>
      <c r="B635" s="4" t="s">
        <v>2613</v>
      </c>
      <c r="C635" s="4" t="s">
        <v>2614</v>
      </c>
      <c r="D635" s="4">
        <v>38.762599999999999</v>
      </c>
      <c r="E635" s="4">
        <v>18.328274063955099</v>
      </c>
      <c r="F635" s="4">
        <v>34.534953492001797</v>
      </c>
      <c r="G635" s="4">
        <v>46.548000000000002</v>
      </c>
    </row>
    <row r="636" spans="1:7" x14ac:dyDescent="0.4">
      <c r="A636" s="4" t="s">
        <v>689</v>
      </c>
      <c r="B636" s="4" t="s">
        <v>2615</v>
      </c>
      <c r="C636" s="4" t="s">
        <v>2616</v>
      </c>
      <c r="D636" s="4">
        <v>41.3185</v>
      </c>
      <c r="E636" s="4">
        <v>51.947641867236698</v>
      </c>
      <c r="F636" s="4">
        <v>0.89294516350030195</v>
      </c>
      <c r="G636" s="4">
        <v>46.453200000000002</v>
      </c>
    </row>
    <row r="637" spans="1:7" x14ac:dyDescent="0.4">
      <c r="A637" s="4" t="s">
        <v>690</v>
      </c>
      <c r="B637" s="4" t="s">
        <v>2617</v>
      </c>
      <c r="C637" s="4" t="s">
        <v>2618</v>
      </c>
      <c r="D637" s="4">
        <v>22.115600000000001</v>
      </c>
      <c r="E637" s="4">
        <v>25.4808190517467</v>
      </c>
      <c r="F637" s="4">
        <v>35.987617119963097</v>
      </c>
      <c r="G637" s="4">
        <v>46.428699999999999</v>
      </c>
    </row>
    <row r="638" spans="1:7" x14ac:dyDescent="0.4">
      <c r="A638" s="4" t="s">
        <v>691</v>
      </c>
      <c r="B638" s="4" t="s">
        <v>1299</v>
      </c>
      <c r="C638" s="4" t="s">
        <v>1537</v>
      </c>
      <c r="D638" s="4">
        <v>94.924899999999994</v>
      </c>
      <c r="E638" s="4">
        <v>15.7755645421246</v>
      </c>
      <c r="F638" s="4">
        <v>43.8733741169033</v>
      </c>
      <c r="G638" s="4">
        <v>46.249000000000002</v>
      </c>
    </row>
    <row r="639" spans="1:7" x14ac:dyDescent="0.4">
      <c r="A639" s="4" t="s">
        <v>692</v>
      </c>
      <c r="B639" s="4" t="s">
        <v>2619</v>
      </c>
      <c r="C639" s="4" t="s">
        <v>2620</v>
      </c>
      <c r="D639" s="4">
        <v>56.596400000000003</v>
      </c>
      <c r="E639" s="4">
        <v>15.2740703060051</v>
      </c>
      <c r="F639" s="4">
        <v>2.37629951520996</v>
      </c>
      <c r="G639" s="4">
        <v>46.1691</v>
      </c>
    </row>
    <row r="640" spans="1:7" x14ac:dyDescent="0.4">
      <c r="A640" s="4" t="s">
        <v>693</v>
      </c>
      <c r="B640" s="4" t="s">
        <v>2621</v>
      </c>
      <c r="C640" s="4" t="s">
        <v>2622</v>
      </c>
      <c r="D640" s="4">
        <v>48.889000000000003</v>
      </c>
      <c r="E640" s="4">
        <v>5.7860465779104002</v>
      </c>
      <c r="F640" s="4">
        <v>43.8733741169033</v>
      </c>
      <c r="G640" s="4">
        <v>45.888500000000001</v>
      </c>
    </row>
    <row r="641" spans="1:7" x14ac:dyDescent="0.4">
      <c r="A641" s="4" t="s">
        <v>694</v>
      </c>
      <c r="B641" s="4" t="s">
        <v>1302</v>
      </c>
      <c r="C641" s="4" t="s">
        <v>1541</v>
      </c>
      <c r="D641" s="4">
        <v>94.924899999999994</v>
      </c>
      <c r="E641" s="4">
        <v>15.7755645421246</v>
      </c>
      <c r="F641" s="4">
        <v>43.8733741169033</v>
      </c>
      <c r="G641" s="4">
        <v>45.866199999999999</v>
      </c>
    </row>
    <row r="642" spans="1:7" x14ac:dyDescent="0.4">
      <c r="A642" s="4" t="s">
        <v>695</v>
      </c>
      <c r="B642" s="4" t="s">
        <v>2623</v>
      </c>
      <c r="C642" s="4" t="s">
        <v>2624</v>
      </c>
      <c r="D642" s="4">
        <v>88.222999999999999</v>
      </c>
      <c r="E642" s="4">
        <v>7.6451944737505304</v>
      </c>
      <c r="F642" s="4">
        <v>15.4799258644434</v>
      </c>
      <c r="G642" s="4">
        <v>45.670200000000001</v>
      </c>
    </row>
    <row r="643" spans="1:7" x14ac:dyDescent="0.4">
      <c r="A643" s="4" t="s">
        <v>696</v>
      </c>
      <c r="B643" s="4" t="s">
        <v>1205</v>
      </c>
      <c r="C643" s="4" t="s">
        <v>1432</v>
      </c>
      <c r="D643" s="4">
        <v>71.009699999999995</v>
      </c>
      <c r="E643" s="4">
        <v>31.7492220569791</v>
      </c>
      <c r="F643" s="4">
        <v>56.185591978510701</v>
      </c>
      <c r="G643" s="4">
        <v>45.668700000000001</v>
      </c>
    </row>
    <row r="644" spans="1:7" x14ac:dyDescent="0.4">
      <c r="A644" s="4" t="s">
        <v>697</v>
      </c>
      <c r="B644" s="4" t="s">
        <v>2625</v>
      </c>
      <c r="C644" s="4" t="s">
        <v>2626</v>
      </c>
      <c r="D644" s="4">
        <v>88.5411</v>
      </c>
      <c r="E644" s="4">
        <v>49.893723588700801</v>
      </c>
      <c r="F644" s="4">
        <v>1.12854700688651</v>
      </c>
      <c r="G644" s="4">
        <v>45.452399999999997</v>
      </c>
    </row>
    <row r="645" spans="1:7" x14ac:dyDescent="0.4">
      <c r="A645" s="4" t="s">
        <v>698</v>
      </c>
      <c r="B645" s="4" t="s">
        <v>1167</v>
      </c>
      <c r="C645" s="4" t="s">
        <v>1380</v>
      </c>
      <c r="D645" s="4">
        <v>74.565799999999996</v>
      </c>
      <c r="E645" s="4">
        <v>30.131771287462598</v>
      </c>
      <c r="F645" s="4">
        <v>63.3044353084044</v>
      </c>
      <c r="G645" s="4">
        <v>44.881500000000003</v>
      </c>
    </row>
    <row r="646" spans="1:7" x14ac:dyDescent="0.4">
      <c r="A646" s="4" t="s">
        <v>699</v>
      </c>
      <c r="B646" s="4" t="s">
        <v>2627</v>
      </c>
      <c r="C646" s="4" t="s">
        <v>2628</v>
      </c>
      <c r="D646" s="4">
        <v>27.896699999999999</v>
      </c>
      <c r="E646" s="4">
        <v>29.830468909618901</v>
      </c>
      <c r="F646" s="4">
        <v>0.89294516350030195</v>
      </c>
      <c r="G646" s="4">
        <v>44.645800000000001</v>
      </c>
    </row>
    <row r="647" spans="1:7" x14ac:dyDescent="0.4">
      <c r="A647" s="4" t="s">
        <v>700</v>
      </c>
      <c r="B647" s="4" t="s">
        <v>2629</v>
      </c>
      <c r="C647" s="4" t="s">
        <v>2630</v>
      </c>
      <c r="D647" s="4">
        <v>82.906300000000002</v>
      </c>
      <c r="E647" s="4">
        <v>44.029429628240102</v>
      </c>
      <c r="F647" s="4">
        <v>42.8287212141555</v>
      </c>
      <c r="G647" s="4">
        <v>44.3429</v>
      </c>
    </row>
    <row r="648" spans="1:7" x14ac:dyDescent="0.4">
      <c r="A648" s="4" t="s">
        <v>701</v>
      </c>
      <c r="B648" s="4" t="s">
        <v>2631</v>
      </c>
      <c r="C648" s="4" t="s">
        <v>2632</v>
      </c>
      <c r="D648" s="4">
        <v>59.936199999999999</v>
      </c>
      <c r="E648" s="4">
        <v>31.958491014368899</v>
      </c>
      <c r="F648" s="4">
        <v>35.987617119963097</v>
      </c>
      <c r="G648" s="4">
        <v>44.118000000000002</v>
      </c>
    </row>
    <row r="649" spans="1:7" x14ac:dyDescent="0.4">
      <c r="A649" s="4" t="s">
        <v>702</v>
      </c>
      <c r="B649" s="4" t="s">
        <v>2633</v>
      </c>
      <c r="C649" s="4" t="s">
        <v>2634</v>
      </c>
      <c r="D649" s="4">
        <v>49.014099999999999</v>
      </c>
      <c r="E649" s="4">
        <v>14.3715030514388</v>
      </c>
      <c r="F649" s="4">
        <v>0.89294516350030195</v>
      </c>
      <c r="G649" s="4">
        <v>43.908799999999999</v>
      </c>
    </row>
    <row r="650" spans="1:7" x14ac:dyDescent="0.4">
      <c r="A650" s="4" t="s">
        <v>703</v>
      </c>
      <c r="B650" s="4" t="s">
        <v>1315</v>
      </c>
      <c r="C650" s="4" t="s">
        <v>1555</v>
      </c>
      <c r="D650" s="4">
        <v>84.416899999999998</v>
      </c>
      <c r="E650" s="4">
        <v>32.978495174964202</v>
      </c>
      <c r="F650" s="4">
        <v>43.8733741169033</v>
      </c>
      <c r="G650" s="4">
        <v>43.865600000000001</v>
      </c>
    </row>
    <row r="651" spans="1:7" x14ac:dyDescent="0.4">
      <c r="A651" s="4" t="s">
        <v>704</v>
      </c>
      <c r="B651" s="4" t="s">
        <v>2635</v>
      </c>
      <c r="C651" s="4" t="s">
        <v>2636</v>
      </c>
      <c r="D651" s="4">
        <v>84.762600000000006</v>
      </c>
      <c r="E651" s="4">
        <v>55.049887643791102</v>
      </c>
      <c r="F651" s="4">
        <v>42.8287212141555</v>
      </c>
      <c r="G651" s="4">
        <v>43.639299999999999</v>
      </c>
    </row>
    <row r="652" spans="1:7" x14ac:dyDescent="0.4">
      <c r="A652" s="4" t="s">
        <v>705</v>
      </c>
      <c r="B652" s="4" t="s">
        <v>2637</v>
      </c>
      <c r="C652" s="4" t="s">
        <v>2638</v>
      </c>
      <c r="D652" s="4">
        <v>87.759200000000007</v>
      </c>
      <c r="E652" s="4">
        <v>11.1380962906729</v>
      </c>
      <c r="F652" s="4">
        <v>35.987617119963097</v>
      </c>
      <c r="G652" s="4">
        <v>43.591500000000003</v>
      </c>
    </row>
    <row r="653" spans="1:7" x14ac:dyDescent="0.4">
      <c r="A653" s="4" t="s">
        <v>706</v>
      </c>
      <c r="B653" s="4" t="s">
        <v>2639</v>
      </c>
      <c r="C653" s="4" t="s">
        <v>2640</v>
      </c>
      <c r="D653" s="4">
        <v>66.45</v>
      </c>
      <c r="E653" s="4">
        <v>23.723532937090599</v>
      </c>
      <c r="F653" s="4">
        <v>0.89294516350030195</v>
      </c>
      <c r="G653" s="4">
        <v>43.447299999999998</v>
      </c>
    </row>
    <row r="654" spans="1:7" x14ac:dyDescent="0.4">
      <c r="A654" s="4" t="s">
        <v>707</v>
      </c>
      <c r="B654" s="4" t="s">
        <v>2641</v>
      </c>
      <c r="C654" s="4" t="s">
        <v>2642</v>
      </c>
      <c r="D654" s="4">
        <v>30.429500000000001</v>
      </c>
      <c r="E654" s="4">
        <v>53.2867540804736</v>
      </c>
      <c r="F654" s="4">
        <v>0.89294516350030195</v>
      </c>
      <c r="G654" s="4">
        <v>43.343499999999999</v>
      </c>
    </row>
    <row r="655" spans="1:7" x14ac:dyDescent="0.4">
      <c r="A655" s="4" t="s">
        <v>708</v>
      </c>
      <c r="B655" s="4" t="s">
        <v>2643</v>
      </c>
      <c r="C655" s="4" t="s">
        <v>2644</v>
      </c>
      <c r="D655" s="4">
        <v>77.670500000000004</v>
      </c>
      <c r="E655" s="4">
        <v>14.356168020512399</v>
      </c>
      <c r="F655" s="4">
        <v>0.89294516350030195</v>
      </c>
      <c r="G655" s="4">
        <v>43.215499999999999</v>
      </c>
    </row>
    <row r="656" spans="1:7" x14ac:dyDescent="0.4">
      <c r="A656" s="4" t="s">
        <v>709</v>
      </c>
      <c r="B656" s="4" t="s">
        <v>2645</v>
      </c>
      <c r="C656" s="4" t="s">
        <v>2646</v>
      </c>
      <c r="D656" s="4">
        <v>60.2121</v>
      </c>
      <c r="E656" s="4">
        <v>8.0724377293187395</v>
      </c>
      <c r="F656" s="4">
        <v>0.89294516350030195</v>
      </c>
      <c r="G656" s="4">
        <v>43.080300000000001</v>
      </c>
    </row>
    <row r="657" spans="1:7" x14ac:dyDescent="0.4">
      <c r="A657" s="4" t="s">
        <v>710</v>
      </c>
      <c r="B657" s="4" t="s">
        <v>2647</v>
      </c>
      <c r="C657" s="4" t="s">
        <v>2648</v>
      </c>
      <c r="D657" s="4">
        <v>23.803899999999999</v>
      </c>
      <c r="E657" s="4">
        <v>10.935929466292899</v>
      </c>
      <c r="F657" s="4">
        <v>35.987617119963097</v>
      </c>
      <c r="G657" s="4">
        <v>43.0244</v>
      </c>
    </row>
    <row r="658" spans="1:7" x14ac:dyDescent="0.4">
      <c r="A658" s="4" t="s">
        <v>711</v>
      </c>
      <c r="B658" s="4" t="s">
        <v>2649</v>
      </c>
      <c r="C658" s="4" t="s">
        <v>2650</v>
      </c>
      <c r="D658" s="4">
        <v>42.491300000000003</v>
      </c>
      <c r="E658" s="4">
        <v>11.9341470400215</v>
      </c>
      <c r="F658" s="4">
        <v>6.3556577062792696</v>
      </c>
      <c r="G658" s="4">
        <v>42.856200000000001</v>
      </c>
    </row>
    <row r="659" spans="1:7" x14ac:dyDescent="0.4">
      <c r="A659" s="4" t="s">
        <v>712</v>
      </c>
      <c r="B659" s="4" t="s">
        <v>2651</v>
      </c>
      <c r="C659" s="4" t="s">
        <v>2652</v>
      </c>
      <c r="D659" s="4">
        <v>87.243099999999998</v>
      </c>
      <c r="E659" s="4">
        <v>15.1668954787527</v>
      </c>
      <c r="F659" s="4">
        <v>35.987617119963097</v>
      </c>
      <c r="G659" s="4">
        <v>42.5334</v>
      </c>
    </row>
    <row r="660" spans="1:7" x14ac:dyDescent="0.4">
      <c r="A660" s="4" t="s">
        <v>713</v>
      </c>
      <c r="B660" s="4" t="s">
        <v>2653</v>
      </c>
      <c r="C660" s="4" t="s">
        <v>2654</v>
      </c>
      <c r="D660" s="4">
        <v>96.013199999999998</v>
      </c>
      <c r="E660" s="4">
        <v>28.363146543879001</v>
      </c>
      <c r="F660" s="4">
        <v>42.8287212141555</v>
      </c>
      <c r="G660" s="4">
        <v>42.453699999999998</v>
      </c>
    </row>
    <row r="661" spans="1:7" x14ac:dyDescent="0.4">
      <c r="A661" s="4" t="s">
        <v>714</v>
      </c>
      <c r="B661" s="4" t="s">
        <v>2655</v>
      </c>
      <c r="C661" s="4" t="s">
        <v>2656</v>
      </c>
      <c r="D661" s="4">
        <v>72.323300000000003</v>
      </c>
      <c r="E661" s="4">
        <v>2.7251821499620399</v>
      </c>
      <c r="F661" s="4">
        <v>0.89294516350030195</v>
      </c>
      <c r="G661" s="4">
        <v>41.661099999999998</v>
      </c>
    </row>
    <row r="662" spans="1:7" x14ac:dyDescent="0.4">
      <c r="A662" s="4" t="s">
        <v>715</v>
      </c>
      <c r="B662" s="4" t="s">
        <v>2657</v>
      </c>
      <c r="C662" s="4" t="s">
        <v>2658</v>
      </c>
      <c r="D662" s="4">
        <v>61.421300000000002</v>
      </c>
      <c r="E662" s="4">
        <v>9.7387050139510105</v>
      </c>
      <c r="F662" s="4">
        <v>19.508851280865098</v>
      </c>
      <c r="G662" s="4">
        <v>41.589100000000002</v>
      </c>
    </row>
    <row r="663" spans="1:7" x14ac:dyDescent="0.4">
      <c r="A663" s="4" t="s">
        <v>716</v>
      </c>
      <c r="B663" s="4" t="s">
        <v>2659</v>
      </c>
      <c r="C663" s="4" t="s">
        <v>2660</v>
      </c>
      <c r="D663" s="4">
        <v>56.618600000000001</v>
      </c>
      <c r="E663" s="4">
        <v>6.7103074797620197</v>
      </c>
      <c r="F663" s="4">
        <v>0.89294516350030195</v>
      </c>
      <c r="G663" s="4">
        <v>41.342799999999997</v>
      </c>
    </row>
    <row r="664" spans="1:7" x14ac:dyDescent="0.4">
      <c r="A664" s="4" t="s">
        <v>717</v>
      </c>
      <c r="B664" s="4" t="s">
        <v>2661</v>
      </c>
      <c r="C664" s="4" t="s">
        <v>2662</v>
      </c>
      <c r="D664" s="4">
        <v>73.189700000000002</v>
      </c>
      <c r="E664" s="4">
        <v>11.1380962906729</v>
      </c>
      <c r="F664" s="4">
        <v>0.89294516350030195</v>
      </c>
      <c r="G664" s="4">
        <v>41.322699999999998</v>
      </c>
    </row>
    <row r="665" spans="1:7" x14ac:dyDescent="0.4">
      <c r="A665" s="4" t="s">
        <v>718</v>
      </c>
      <c r="B665" s="4" t="s">
        <v>2663</v>
      </c>
      <c r="C665" s="4" t="s">
        <v>2664</v>
      </c>
      <c r="D665" s="4">
        <v>73.245699999999999</v>
      </c>
      <c r="E665" s="4">
        <v>38.277855890053701</v>
      </c>
      <c r="F665" s="4">
        <v>35.987617119963097</v>
      </c>
      <c r="G665" s="4">
        <v>41.2014</v>
      </c>
    </row>
    <row r="666" spans="1:7" x14ac:dyDescent="0.4">
      <c r="A666" s="4" t="s">
        <v>719</v>
      </c>
      <c r="B666" s="4" t="s">
        <v>2665</v>
      </c>
      <c r="C666" s="4" t="s">
        <v>2666</v>
      </c>
      <c r="D666" s="4">
        <v>60.902700000000003</v>
      </c>
      <c r="E666" s="4">
        <v>17.841108013297202</v>
      </c>
      <c r="F666" s="4">
        <v>35.987617119963097</v>
      </c>
      <c r="G666" s="4">
        <v>41.190199999999997</v>
      </c>
    </row>
    <row r="667" spans="1:7" x14ac:dyDescent="0.4">
      <c r="A667" s="4" t="s">
        <v>720</v>
      </c>
      <c r="B667" s="4" t="s">
        <v>2667</v>
      </c>
      <c r="C667" s="4" t="s">
        <v>2668</v>
      </c>
      <c r="D667" s="4">
        <v>50.146900000000002</v>
      </c>
      <c r="E667" s="4">
        <v>17.035267628044</v>
      </c>
      <c r="F667" s="4">
        <v>15.4799258644434</v>
      </c>
      <c r="G667" s="4">
        <v>41.120100000000001</v>
      </c>
    </row>
    <row r="668" spans="1:7" x14ac:dyDescent="0.4">
      <c r="A668" s="4" t="s">
        <v>721</v>
      </c>
      <c r="B668" s="4" t="s">
        <v>2669</v>
      </c>
      <c r="C668" s="4" t="s">
        <v>2670</v>
      </c>
      <c r="D668" s="4">
        <v>88.385800000000003</v>
      </c>
      <c r="E668" s="4">
        <v>49.893723588700801</v>
      </c>
      <c r="F668" s="4">
        <v>1.12854700688651</v>
      </c>
      <c r="G668" s="4">
        <v>41.025199999999998</v>
      </c>
    </row>
    <row r="669" spans="1:7" x14ac:dyDescent="0.4">
      <c r="A669" s="4" t="s">
        <v>722</v>
      </c>
      <c r="B669" s="4" t="s">
        <v>2671</v>
      </c>
      <c r="C669" s="4" t="s">
        <v>2672</v>
      </c>
      <c r="D669" s="4">
        <v>39.835700000000003</v>
      </c>
      <c r="E669" s="4">
        <v>19.428330183972399</v>
      </c>
      <c r="F669" s="4">
        <v>0.89294516350030195</v>
      </c>
      <c r="G669" s="4">
        <v>40.814300000000003</v>
      </c>
    </row>
    <row r="670" spans="1:7" x14ac:dyDescent="0.4">
      <c r="A670" s="4" t="s">
        <v>723</v>
      </c>
      <c r="B670" s="4" t="s">
        <v>2673</v>
      </c>
      <c r="C670" s="4" t="s">
        <v>2674</v>
      </c>
      <c r="D670" s="4">
        <v>82.715299999999999</v>
      </c>
      <c r="E670" s="4">
        <v>44.029429628240102</v>
      </c>
      <c r="F670" s="4">
        <v>42.8287212141555</v>
      </c>
      <c r="G670" s="4">
        <v>40.736699999999999</v>
      </c>
    </row>
    <row r="671" spans="1:7" x14ac:dyDescent="0.4">
      <c r="A671" s="4" t="s">
        <v>724</v>
      </c>
      <c r="B671" s="4" t="s">
        <v>2675</v>
      </c>
      <c r="C671" s="4" t="s">
        <v>2676</v>
      </c>
      <c r="D671" s="4">
        <v>53.806899999999999</v>
      </c>
      <c r="E671" s="4">
        <v>10.986325954292001</v>
      </c>
      <c r="F671" s="4">
        <v>35.987617119963097</v>
      </c>
      <c r="G671" s="4">
        <v>40.22</v>
      </c>
    </row>
    <row r="672" spans="1:7" x14ac:dyDescent="0.4">
      <c r="A672" s="4" t="s">
        <v>725</v>
      </c>
      <c r="B672" s="4" t="s">
        <v>2677</v>
      </c>
      <c r="C672" s="4" t="s">
        <v>2678</v>
      </c>
      <c r="D672" s="4">
        <v>44.725700000000003</v>
      </c>
      <c r="E672" s="4">
        <v>15.656168159921799</v>
      </c>
      <c r="F672" s="4">
        <v>0.89294516350030195</v>
      </c>
      <c r="G672" s="4">
        <v>40.148299999999999</v>
      </c>
    </row>
    <row r="673" spans="1:7" x14ac:dyDescent="0.4">
      <c r="A673" s="4" t="s">
        <v>726</v>
      </c>
      <c r="B673" s="4" t="s">
        <v>2679</v>
      </c>
      <c r="C673" s="4" t="s">
        <v>2680</v>
      </c>
      <c r="D673" s="4">
        <v>73.245699999999999</v>
      </c>
      <c r="E673" s="4">
        <v>38.277855890053701</v>
      </c>
      <c r="F673" s="4">
        <v>35.987617119963097</v>
      </c>
      <c r="G673" s="4">
        <v>39.928100000000001</v>
      </c>
    </row>
    <row r="674" spans="1:7" x14ac:dyDescent="0.4">
      <c r="A674" s="4" t="s">
        <v>727</v>
      </c>
      <c r="B674" s="4" t="s">
        <v>2681</v>
      </c>
      <c r="C674" s="4" t="s">
        <v>2682</v>
      </c>
      <c r="D674" s="4">
        <v>56.618600000000001</v>
      </c>
      <c r="E674" s="4">
        <v>6.7103074797620197</v>
      </c>
      <c r="F674" s="4">
        <v>0.89294516350030195</v>
      </c>
      <c r="G674" s="4">
        <v>39.842500000000001</v>
      </c>
    </row>
    <row r="675" spans="1:7" x14ac:dyDescent="0.4">
      <c r="A675" s="4" t="s">
        <v>728</v>
      </c>
      <c r="B675" s="4" t="s">
        <v>2683</v>
      </c>
      <c r="C675" s="4" t="s">
        <v>2684</v>
      </c>
      <c r="D675" s="4">
        <v>65.9358</v>
      </c>
      <c r="E675" s="4">
        <v>33.391619359128903</v>
      </c>
      <c r="F675" s="4">
        <v>15.4799258644434</v>
      </c>
      <c r="G675" s="4">
        <v>39.804200000000002</v>
      </c>
    </row>
    <row r="676" spans="1:7" x14ac:dyDescent="0.4">
      <c r="A676" s="4" t="s">
        <v>729</v>
      </c>
      <c r="B676" s="4" t="s">
        <v>2685</v>
      </c>
      <c r="C676" s="4" t="s">
        <v>2686</v>
      </c>
      <c r="D676" s="4">
        <v>88.385800000000003</v>
      </c>
      <c r="E676" s="4">
        <v>49.893723588700801</v>
      </c>
      <c r="F676" s="4">
        <v>1.12854700688651</v>
      </c>
      <c r="G676" s="4">
        <v>39.738700000000001</v>
      </c>
    </row>
    <row r="677" spans="1:7" x14ac:dyDescent="0.4">
      <c r="A677" s="4" t="s">
        <v>730</v>
      </c>
      <c r="B677" s="4" t="s">
        <v>2687</v>
      </c>
      <c r="C677" s="4" t="s">
        <v>2688</v>
      </c>
      <c r="D677" s="4">
        <v>60.286900000000003</v>
      </c>
      <c r="E677" s="4">
        <v>10.5380163936128</v>
      </c>
      <c r="F677" s="4">
        <v>18.899618098705702</v>
      </c>
      <c r="G677" s="4">
        <v>39.683799999999998</v>
      </c>
    </row>
    <row r="678" spans="1:7" x14ac:dyDescent="0.4">
      <c r="A678" s="4" t="s">
        <v>731</v>
      </c>
      <c r="B678" s="4" t="s">
        <v>2689</v>
      </c>
      <c r="C678" s="4" t="s">
        <v>2690</v>
      </c>
      <c r="D678" s="4">
        <v>69.621700000000004</v>
      </c>
      <c r="E678" s="4">
        <v>7.3789767878748496</v>
      </c>
      <c r="F678" s="4">
        <v>43.8733741169033</v>
      </c>
      <c r="G678" s="4">
        <v>39.534999999999997</v>
      </c>
    </row>
    <row r="679" spans="1:7" x14ac:dyDescent="0.4">
      <c r="A679" s="4" t="s">
        <v>732</v>
      </c>
      <c r="B679" s="4" t="s">
        <v>2691</v>
      </c>
      <c r="C679" s="4" t="s">
        <v>2692</v>
      </c>
      <c r="D679" s="4">
        <v>86.949200000000005</v>
      </c>
      <c r="E679" s="4">
        <v>3.1014945149382598</v>
      </c>
      <c r="F679" s="4">
        <v>6.3556577062792696</v>
      </c>
      <c r="G679" s="4">
        <v>39.315300000000001</v>
      </c>
    </row>
    <row r="680" spans="1:7" x14ac:dyDescent="0.4">
      <c r="A680" s="4" t="s">
        <v>733</v>
      </c>
      <c r="B680" s="4" t="s">
        <v>2693</v>
      </c>
      <c r="C680" s="4" t="s">
        <v>2694</v>
      </c>
      <c r="D680" s="4">
        <v>76.884699999999995</v>
      </c>
      <c r="E680" s="4">
        <v>5.1241850941330798</v>
      </c>
      <c r="F680" s="4">
        <v>15.4799258644434</v>
      </c>
      <c r="G680" s="4">
        <v>39.049700000000001</v>
      </c>
    </row>
    <row r="681" spans="1:7" x14ac:dyDescent="0.4">
      <c r="A681" s="4" t="s">
        <v>734</v>
      </c>
      <c r="B681" s="4" t="s">
        <v>2695</v>
      </c>
      <c r="C681" s="4" t="s">
        <v>2696</v>
      </c>
      <c r="D681" s="4">
        <v>62.391300000000001</v>
      </c>
      <c r="E681" s="4">
        <v>8.7211250274365408</v>
      </c>
      <c r="F681" s="4">
        <v>0.89294516350030195</v>
      </c>
      <c r="G681" s="4">
        <v>38.907899999999998</v>
      </c>
    </row>
    <row r="682" spans="1:7" x14ac:dyDescent="0.4">
      <c r="A682" s="4" t="s">
        <v>735</v>
      </c>
      <c r="B682" s="4" t="s">
        <v>2697</v>
      </c>
      <c r="C682" s="4" t="s">
        <v>2698</v>
      </c>
      <c r="D682" s="4">
        <v>82.715299999999999</v>
      </c>
      <c r="E682" s="4">
        <v>44.029429628240102</v>
      </c>
      <c r="F682" s="4">
        <v>42.8287212141555</v>
      </c>
      <c r="G682" s="4">
        <v>38.720199999999998</v>
      </c>
    </row>
    <row r="683" spans="1:7" x14ac:dyDescent="0.4">
      <c r="A683" s="4" t="s">
        <v>736</v>
      </c>
      <c r="B683" s="4" t="s">
        <v>2699</v>
      </c>
      <c r="C683" s="4" t="s">
        <v>2700</v>
      </c>
      <c r="D683" s="4">
        <v>47.602899999999998</v>
      </c>
      <c r="E683" s="4">
        <v>1.06246980431726</v>
      </c>
      <c r="F683" s="4">
        <v>15.4799258644434</v>
      </c>
      <c r="G683" s="4">
        <v>38.690100000000001</v>
      </c>
    </row>
    <row r="684" spans="1:7" x14ac:dyDescent="0.4">
      <c r="A684" s="4" t="s">
        <v>737</v>
      </c>
      <c r="B684" s="4" t="s">
        <v>12</v>
      </c>
      <c r="C684" s="4" t="s">
        <v>2701</v>
      </c>
      <c r="D684" s="4">
        <v>67.2453</v>
      </c>
      <c r="E684" s="4">
        <v>44.592542806809398</v>
      </c>
      <c r="F684" s="4">
        <v>1.12854700688651</v>
      </c>
      <c r="G684" s="4">
        <v>38.1858</v>
      </c>
    </row>
    <row r="685" spans="1:7" x14ac:dyDescent="0.4">
      <c r="A685" s="4" t="s">
        <v>738</v>
      </c>
      <c r="B685" s="4" t="s">
        <v>2702</v>
      </c>
      <c r="C685" s="4" t="s">
        <v>2703</v>
      </c>
      <c r="D685" s="4">
        <v>53.982300000000002</v>
      </c>
      <c r="E685" s="4">
        <v>47.017530108939098</v>
      </c>
      <c r="F685" s="4">
        <v>3.5536392595528201</v>
      </c>
      <c r="G685" s="4">
        <v>38.146799999999999</v>
      </c>
    </row>
    <row r="686" spans="1:7" x14ac:dyDescent="0.4">
      <c r="A686" s="4" t="s">
        <v>739</v>
      </c>
      <c r="B686" s="4" t="s">
        <v>2704</v>
      </c>
      <c r="C686" s="4" t="s">
        <v>2705</v>
      </c>
      <c r="D686" s="4">
        <v>40.885100000000001</v>
      </c>
      <c r="E686" s="4">
        <v>11.3165635218029</v>
      </c>
      <c r="F686" s="4">
        <v>35.987617119963097</v>
      </c>
      <c r="G686" s="4">
        <v>37.945700000000002</v>
      </c>
    </row>
    <row r="687" spans="1:7" x14ac:dyDescent="0.4">
      <c r="A687" s="4" t="s">
        <v>740</v>
      </c>
      <c r="B687" s="4" t="s">
        <v>2706</v>
      </c>
      <c r="C687" s="4" t="s">
        <v>2707</v>
      </c>
      <c r="D687" s="4">
        <v>56.5364</v>
      </c>
      <c r="E687" s="4">
        <v>6.7103074797620197</v>
      </c>
      <c r="F687" s="4">
        <v>0.89294516350030195</v>
      </c>
      <c r="G687" s="4">
        <v>37.93</v>
      </c>
    </row>
    <row r="688" spans="1:7" x14ac:dyDescent="0.4">
      <c r="A688" s="4" t="s">
        <v>741</v>
      </c>
      <c r="B688" s="4" t="s">
        <v>1219</v>
      </c>
      <c r="C688" s="4" t="s">
        <v>1449</v>
      </c>
      <c r="D688" s="4">
        <v>89.049599999999998</v>
      </c>
      <c r="E688" s="4">
        <v>74.296644865622497</v>
      </c>
      <c r="F688" s="4">
        <v>42.8287212141555</v>
      </c>
      <c r="G688" s="4">
        <v>37.580599999999997</v>
      </c>
    </row>
    <row r="689" spans="1:7" x14ac:dyDescent="0.4">
      <c r="A689" s="4" t="s">
        <v>742</v>
      </c>
      <c r="B689" s="4" t="s">
        <v>2708</v>
      </c>
      <c r="C689" s="4" t="s">
        <v>2709</v>
      </c>
      <c r="D689" s="4">
        <v>23.7959</v>
      </c>
      <c r="E689" s="4">
        <v>23.846267399257801</v>
      </c>
      <c r="F689" s="4">
        <v>6.3556577062792696</v>
      </c>
      <c r="G689" s="4">
        <v>37.550199999999997</v>
      </c>
    </row>
    <row r="690" spans="1:7" x14ac:dyDescent="0.4">
      <c r="A690" s="4" t="s">
        <v>743</v>
      </c>
      <c r="B690" s="4" t="s">
        <v>2710</v>
      </c>
      <c r="C690" s="4" t="s">
        <v>2711</v>
      </c>
      <c r="D690" s="4">
        <v>51.310699999999997</v>
      </c>
      <c r="E690" s="4">
        <v>12.782259444868799</v>
      </c>
      <c r="F690" s="4">
        <v>35.987617119963097</v>
      </c>
      <c r="G690" s="4">
        <v>37.548000000000002</v>
      </c>
    </row>
    <row r="691" spans="1:7" x14ac:dyDescent="0.4">
      <c r="A691" s="4" t="s">
        <v>744</v>
      </c>
      <c r="B691" s="4" t="s">
        <v>2712</v>
      </c>
      <c r="C691" s="4" t="s">
        <v>2713</v>
      </c>
      <c r="D691" s="4">
        <v>47.595999999999997</v>
      </c>
      <c r="E691" s="4">
        <v>15.656168159921799</v>
      </c>
      <c r="F691" s="4">
        <v>0.89294516350030195</v>
      </c>
      <c r="G691" s="4">
        <v>37.143900000000002</v>
      </c>
    </row>
    <row r="692" spans="1:7" x14ac:dyDescent="0.4">
      <c r="A692" s="4" t="s">
        <v>745</v>
      </c>
      <c r="B692" s="4" t="s">
        <v>2714</v>
      </c>
      <c r="C692" s="4" t="s">
        <v>2715</v>
      </c>
      <c r="D692" s="4">
        <v>84.8626</v>
      </c>
      <c r="E692" s="4">
        <v>8.9377129768594408</v>
      </c>
      <c r="F692" s="4">
        <v>43.8733741169033</v>
      </c>
      <c r="G692" s="4">
        <v>36.950400000000002</v>
      </c>
    </row>
    <row r="693" spans="1:7" x14ac:dyDescent="0.4">
      <c r="A693" s="4" t="s">
        <v>746</v>
      </c>
      <c r="B693" s="4" t="s">
        <v>2716</v>
      </c>
      <c r="C693" s="4" t="s">
        <v>2717</v>
      </c>
      <c r="D693" s="4">
        <v>48.409300000000002</v>
      </c>
      <c r="E693" s="4">
        <v>19.715428295796301</v>
      </c>
      <c r="F693" s="4">
        <v>0.89294516350030195</v>
      </c>
      <c r="G693" s="4">
        <v>36.768700000000003</v>
      </c>
    </row>
    <row r="694" spans="1:7" x14ac:dyDescent="0.4">
      <c r="A694" s="4" t="s">
        <v>747</v>
      </c>
      <c r="B694" s="4" t="s">
        <v>2718</v>
      </c>
      <c r="C694" s="4" t="s">
        <v>2719</v>
      </c>
      <c r="D694" s="4">
        <v>77.670500000000004</v>
      </c>
      <c r="E694" s="4">
        <v>14.356168020512399</v>
      </c>
      <c r="F694" s="4">
        <v>0.89294516350030195</v>
      </c>
      <c r="G694" s="4">
        <v>36.678400000000003</v>
      </c>
    </row>
    <row r="695" spans="1:7" x14ac:dyDescent="0.4">
      <c r="A695" s="4" t="s">
        <v>748</v>
      </c>
      <c r="B695" s="4" t="s">
        <v>2720</v>
      </c>
      <c r="C695" s="4" t="s">
        <v>2721</v>
      </c>
      <c r="D695" s="4">
        <v>30.913399999999999</v>
      </c>
      <c r="E695" s="4">
        <v>33.397939250662198</v>
      </c>
      <c r="F695" s="4">
        <v>0.89294516350030195</v>
      </c>
      <c r="G695" s="4">
        <v>36.500300000000003</v>
      </c>
    </row>
    <row r="696" spans="1:7" x14ac:dyDescent="0.4">
      <c r="A696" s="4" t="s">
        <v>749</v>
      </c>
      <c r="B696" s="4" t="s">
        <v>11</v>
      </c>
      <c r="C696" s="4" t="s">
        <v>1572</v>
      </c>
      <c r="D696" s="4">
        <v>84.547899999999998</v>
      </c>
      <c r="E696" s="4">
        <v>50.215736003260297</v>
      </c>
      <c r="F696" s="4">
        <v>42.8287212141555</v>
      </c>
      <c r="G696" s="4">
        <v>36.384500000000003</v>
      </c>
    </row>
    <row r="697" spans="1:7" x14ac:dyDescent="0.4">
      <c r="A697" s="4" t="s">
        <v>750</v>
      </c>
      <c r="B697" s="4" t="s">
        <v>2722</v>
      </c>
      <c r="C697" s="4" t="s">
        <v>2723</v>
      </c>
      <c r="D697" s="4">
        <v>86.949200000000005</v>
      </c>
      <c r="E697" s="4">
        <v>3.1014945149382598</v>
      </c>
      <c r="F697" s="4">
        <v>6.3556577062792696</v>
      </c>
      <c r="G697" s="4">
        <v>36.178600000000003</v>
      </c>
    </row>
    <row r="698" spans="1:7" x14ac:dyDescent="0.4">
      <c r="A698" s="4" t="s">
        <v>751</v>
      </c>
      <c r="B698" s="4" t="s">
        <v>1289</v>
      </c>
      <c r="C698" s="4" t="s">
        <v>1526</v>
      </c>
      <c r="D698" s="4">
        <v>76.387600000000006</v>
      </c>
      <c r="E698" s="4">
        <v>33.807895744095198</v>
      </c>
      <c r="F698" s="4">
        <v>56.185591978510701</v>
      </c>
      <c r="G698" s="4">
        <v>36.163800000000002</v>
      </c>
    </row>
    <row r="699" spans="1:7" x14ac:dyDescent="0.4">
      <c r="A699" s="4" t="s">
        <v>752</v>
      </c>
      <c r="B699" s="4" t="s">
        <v>2724</v>
      </c>
      <c r="C699" s="4" t="s">
        <v>2725</v>
      </c>
      <c r="D699" s="4">
        <v>65.0899</v>
      </c>
      <c r="E699" s="4">
        <v>9.7387050139510105</v>
      </c>
      <c r="F699" s="4">
        <v>19.508851280865098</v>
      </c>
      <c r="G699" s="4">
        <v>35.781599999999997</v>
      </c>
    </row>
    <row r="700" spans="1:7" x14ac:dyDescent="0.4">
      <c r="A700" s="4" t="s">
        <v>753</v>
      </c>
      <c r="B700" s="4" t="s">
        <v>2726</v>
      </c>
      <c r="C700" s="4" t="s">
        <v>2727</v>
      </c>
      <c r="D700" s="4">
        <v>26.246099999999998</v>
      </c>
      <c r="E700" s="4">
        <v>25.4808190517467</v>
      </c>
      <c r="F700" s="4">
        <v>35.987617119963097</v>
      </c>
      <c r="G700" s="4">
        <v>35.724899999999998</v>
      </c>
    </row>
    <row r="701" spans="1:7" x14ac:dyDescent="0.4">
      <c r="A701" s="4" t="s">
        <v>754</v>
      </c>
      <c r="B701" s="4" t="s">
        <v>2728</v>
      </c>
      <c r="C701" s="4" t="s">
        <v>2729</v>
      </c>
      <c r="D701" s="4">
        <v>77.8232</v>
      </c>
      <c r="E701" s="4">
        <v>15.967136254228199</v>
      </c>
      <c r="F701" s="4">
        <v>0.89294516350030195</v>
      </c>
      <c r="G701" s="4">
        <v>35.724699999999999</v>
      </c>
    </row>
    <row r="702" spans="1:7" x14ac:dyDescent="0.4">
      <c r="A702" s="4" t="s">
        <v>755</v>
      </c>
      <c r="B702" s="4" t="s">
        <v>2730</v>
      </c>
      <c r="C702" s="4" t="s">
        <v>2731</v>
      </c>
      <c r="D702" s="4">
        <v>86.949200000000005</v>
      </c>
      <c r="E702" s="4">
        <v>3.1014945149382598</v>
      </c>
      <c r="F702" s="4">
        <v>6.3556577062792696</v>
      </c>
      <c r="G702" s="4">
        <v>35.559699999999999</v>
      </c>
    </row>
    <row r="703" spans="1:7" x14ac:dyDescent="0.4">
      <c r="A703" s="4" t="s">
        <v>756</v>
      </c>
      <c r="B703" s="4" t="s">
        <v>2732</v>
      </c>
      <c r="C703" s="4" t="s">
        <v>2733</v>
      </c>
      <c r="D703" s="4">
        <v>37.523200000000003</v>
      </c>
      <c r="E703" s="4">
        <v>8.6922517974902291</v>
      </c>
      <c r="F703" s="4">
        <v>35.987617119963097</v>
      </c>
      <c r="G703" s="4">
        <v>35.496600000000001</v>
      </c>
    </row>
    <row r="704" spans="1:7" x14ac:dyDescent="0.4">
      <c r="A704" s="4" t="s">
        <v>757</v>
      </c>
      <c r="B704" s="4" t="s">
        <v>2734</v>
      </c>
      <c r="C704" s="4" t="s">
        <v>2735</v>
      </c>
      <c r="D704" s="4">
        <v>39.759700000000002</v>
      </c>
      <c r="E704" s="4">
        <v>40.337342798506803</v>
      </c>
      <c r="F704" s="4">
        <v>19.673239618547601</v>
      </c>
      <c r="G704" s="4">
        <v>35.372999999999998</v>
      </c>
    </row>
    <row r="705" spans="1:7" x14ac:dyDescent="0.4">
      <c r="A705" s="4" t="s">
        <v>758</v>
      </c>
      <c r="B705" s="4" t="s">
        <v>2736</v>
      </c>
      <c r="C705" s="4" t="s">
        <v>2737</v>
      </c>
      <c r="D705" s="4">
        <v>77.8232</v>
      </c>
      <c r="E705" s="4">
        <v>15.967136254228199</v>
      </c>
      <c r="F705" s="4">
        <v>0.89294516350030195</v>
      </c>
      <c r="G705" s="4">
        <v>35.135300000000001</v>
      </c>
    </row>
    <row r="706" spans="1:7" x14ac:dyDescent="0.4">
      <c r="A706" s="4" t="s">
        <v>759</v>
      </c>
      <c r="B706" s="4" t="s">
        <v>2738</v>
      </c>
      <c r="C706" s="4" t="s">
        <v>2739</v>
      </c>
      <c r="D706" s="4">
        <v>44.748199999999997</v>
      </c>
      <c r="E706" s="4">
        <v>15.656168159921799</v>
      </c>
      <c r="F706" s="4">
        <v>0.89294516350030195</v>
      </c>
      <c r="G706" s="4">
        <v>34.938499999999998</v>
      </c>
    </row>
    <row r="707" spans="1:7" x14ac:dyDescent="0.4">
      <c r="A707" s="4" t="s">
        <v>760</v>
      </c>
      <c r="B707" s="4" t="s">
        <v>2740</v>
      </c>
      <c r="C707" s="4" t="s">
        <v>2741</v>
      </c>
      <c r="D707" s="4">
        <v>13.467000000000001</v>
      </c>
      <c r="E707" s="4">
        <v>15.971163636087599</v>
      </c>
      <c r="F707" s="4">
        <v>35.987617119963097</v>
      </c>
      <c r="G707" s="4">
        <v>34.7333</v>
      </c>
    </row>
    <row r="708" spans="1:7" x14ac:dyDescent="0.4">
      <c r="A708" s="4" t="s">
        <v>761</v>
      </c>
      <c r="B708" s="4" t="s">
        <v>2742</v>
      </c>
      <c r="C708" s="4" t="s">
        <v>2743</v>
      </c>
      <c r="D708" s="4">
        <v>19.725100000000001</v>
      </c>
      <c r="E708" s="4">
        <v>14.473728845983199</v>
      </c>
      <c r="F708" s="4">
        <v>15.4799258644434</v>
      </c>
      <c r="G708" s="4">
        <v>34.218400000000003</v>
      </c>
    </row>
    <row r="709" spans="1:7" x14ac:dyDescent="0.4">
      <c r="A709" s="4" t="s">
        <v>762</v>
      </c>
      <c r="B709" s="4" t="s">
        <v>2744</v>
      </c>
      <c r="C709" s="4" t="s">
        <v>2745</v>
      </c>
      <c r="D709" s="4">
        <v>53.1374</v>
      </c>
      <c r="E709" s="4">
        <v>11.3299313315903</v>
      </c>
      <c r="F709" s="4">
        <v>0.89294516350030195</v>
      </c>
      <c r="G709" s="4">
        <v>34.011600000000001</v>
      </c>
    </row>
    <row r="710" spans="1:7" x14ac:dyDescent="0.4">
      <c r="A710" s="4" t="s">
        <v>763</v>
      </c>
      <c r="B710" s="4" t="s">
        <v>2746</v>
      </c>
      <c r="C710" s="4" t="s">
        <v>2747</v>
      </c>
      <c r="D710" s="4">
        <v>57.323999999999998</v>
      </c>
      <c r="E710" s="4">
        <v>41.435780220815097</v>
      </c>
      <c r="F710" s="4">
        <v>42.8287212141555</v>
      </c>
      <c r="G710" s="4">
        <v>33.980899999999998</v>
      </c>
    </row>
    <row r="711" spans="1:7" x14ac:dyDescent="0.4">
      <c r="A711" s="4" t="s">
        <v>764</v>
      </c>
      <c r="B711" s="4" t="s">
        <v>2748</v>
      </c>
      <c r="C711" s="4" t="s">
        <v>2749</v>
      </c>
      <c r="D711" s="4">
        <v>62.890799999999999</v>
      </c>
      <c r="E711" s="4">
        <v>14.9752850418236</v>
      </c>
      <c r="F711" s="4">
        <v>0.89294516350030195</v>
      </c>
      <c r="G711" s="4">
        <v>33.9114</v>
      </c>
    </row>
    <row r="712" spans="1:7" x14ac:dyDescent="0.4">
      <c r="A712" s="4" t="s">
        <v>765</v>
      </c>
      <c r="B712" s="4" t="s">
        <v>2750</v>
      </c>
      <c r="C712" s="4" t="s">
        <v>2751</v>
      </c>
      <c r="D712" s="4">
        <v>41.1252</v>
      </c>
      <c r="E712" s="4">
        <v>14.533140473375401</v>
      </c>
      <c r="F712" s="4">
        <v>35.987617119963097</v>
      </c>
      <c r="G712" s="4">
        <v>33.750900000000001</v>
      </c>
    </row>
    <row r="713" spans="1:7" x14ac:dyDescent="0.4">
      <c r="A713" s="4" t="s">
        <v>766</v>
      </c>
      <c r="B713" s="4" t="s">
        <v>2752</v>
      </c>
      <c r="C713" s="4" t="s">
        <v>2753</v>
      </c>
      <c r="D713" s="4">
        <v>37.354700000000001</v>
      </c>
      <c r="E713" s="4">
        <v>9.2583390426634509</v>
      </c>
      <c r="F713" s="4">
        <v>35.987617119963097</v>
      </c>
      <c r="G713" s="4">
        <v>33.695599999999999</v>
      </c>
    </row>
    <row r="714" spans="1:7" x14ac:dyDescent="0.4">
      <c r="A714" s="4" t="s">
        <v>767</v>
      </c>
      <c r="B714" s="4" t="s">
        <v>1337</v>
      </c>
      <c r="C714" s="4" t="s">
        <v>1577</v>
      </c>
      <c r="D714" s="4">
        <v>85.1738</v>
      </c>
      <c r="E714" s="4">
        <v>54.606410941343199</v>
      </c>
      <c r="F714" s="4">
        <v>63.3044353084044</v>
      </c>
      <c r="G714" s="4">
        <v>33.274799999999999</v>
      </c>
    </row>
    <row r="715" spans="1:7" x14ac:dyDescent="0.4">
      <c r="A715" s="4" t="s">
        <v>768</v>
      </c>
      <c r="B715" s="4" t="s">
        <v>1369</v>
      </c>
      <c r="C715" s="4" t="s">
        <v>1611</v>
      </c>
      <c r="D715" s="4">
        <v>60.928199999999997</v>
      </c>
      <c r="E715" s="4">
        <v>11.9042747095754</v>
      </c>
      <c r="F715" s="4">
        <v>20.4082942665449</v>
      </c>
      <c r="G715" s="4">
        <v>33.064500000000002</v>
      </c>
    </row>
    <row r="716" spans="1:7" x14ac:dyDescent="0.4">
      <c r="A716" s="4" t="s">
        <v>769</v>
      </c>
      <c r="B716" s="4" t="s">
        <v>2754</v>
      </c>
      <c r="C716" s="4" t="s">
        <v>2755</v>
      </c>
      <c r="D716" s="4">
        <v>75.881799999999998</v>
      </c>
      <c r="E716" s="4">
        <v>4.4473680827199402</v>
      </c>
      <c r="F716" s="4">
        <v>15.4799258644434</v>
      </c>
      <c r="G716" s="4">
        <v>33.0124</v>
      </c>
    </row>
    <row r="717" spans="1:7" x14ac:dyDescent="0.4">
      <c r="A717" s="4" t="s">
        <v>770</v>
      </c>
      <c r="B717" s="4" t="s">
        <v>2756</v>
      </c>
      <c r="C717" s="4" t="s">
        <v>2757</v>
      </c>
      <c r="D717" s="4">
        <v>79.7864</v>
      </c>
      <c r="E717" s="4">
        <v>7.4576578884715703</v>
      </c>
      <c r="F717" s="4">
        <v>35.987617119963097</v>
      </c>
      <c r="G717" s="4">
        <v>32.956299999999999</v>
      </c>
    </row>
    <row r="718" spans="1:7" x14ac:dyDescent="0.4">
      <c r="A718" s="4" t="s">
        <v>771</v>
      </c>
      <c r="B718" s="4" t="s">
        <v>2758</v>
      </c>
      <c r="C718" s="4" t="s">
        <v>2759</v>
      </c>
      <c r="D718" s="4">
        <v>36.018000000000001</v>
      </c>
      <c r="E718" s="4">
        <v>10.573403139220201</v>
      </c>
      <c r="F718" s="4">
        <v>35.987617119963097</v>
      </c>
      <c r="G718" s="4">
        <v>32.831000000000003</v>
      </c>
    </row>
    <row r="719" spans="1:7" x14ac:dyDescent="0.4">
      <c r="A719" s="4" t="s">
        <v>772</v>
      </c>
      <c r="B719" s="4" t="s">
        <v>2760</v>
      </c>
      <c r="C719" s="4" t="s">
        <v>2761</v>
      </c>
      <c r="D719" s="4">
        <v>71.789100000000005</v>
      </c>
      <c r="E719" s="4">
        <v>34.756894064522101</v>
      </c>
      <c r="F719" s="4">
        <v>42.8287212141555</v>
      </c>
      <c r="G719" s="4">
        <v>32.668199999999999</v>
      </c>
    </row>
    <row r="720" spans="1:7" x14ac:dyDescent="0.4">
      <c r="A720" s="4" t="s">
        <v>773</v>
      </c>
      <c r="B720" s="4" t="s">
        <v>2762</v>
      </c>
      <c r="C720" s="4" t="s">
        <v>2763</v>
      </c>
      <c r="D720" s="4">
        <v>80.430000000000007</v>
      </c>
      <c r="E720" s="4">
        <v>33.250041396838498</v>
      </c>
      <c r="F720" s="4">
        <v>15.2648413868479</v>
      </c>
      <c r="G720" s="4">
        <v>32.510100000000001</v>
      </c>
    </row>
    <row r="721" spans="1:7" x14ac:dyDescent="0.4">
      <c r="A721" s="4" t="s">
        <v>774</v>
      </c>
      <c r="B721" s="4" t="s">
        <v>2764</v>
      </c>
      <c r="C721" s="4" t="s">
        <v>2765</v>
      </c>
      <c r="D721" s="4">
        <v>23.7621</v>
      </c>
      <c r="E721" s="4">
        <v>23.846267399257801</v>
      </c>
      <c r="F721" s="4">
        <v>6.3556577062792696</v>
      </c>
      <c r="G721" s="4">
        <v>32.426099999999998</v>
      </c>
    </row>
    <row r="722" spans="1:7" x14ac:dyDescent="0.4">
      <c r="A722" s="4" t="s">
        <v>775</v>
      </c>
      <c r="B722" s="4" t="s">
        <v>2766</v>
      </c>
      <c r="C722" s="4" t="s">
        <v>2767</v>
      </c>
      <c r="D722" s="4">
        <v>77.626199999999997</v>
      </c>
      <c r="E722" s="4">
        <v>14.356168020512399</v>
      </c>
      <c r="F722" s="4">
        <v>0.89294516350030195</v>
      </c>
      <c r="G722" s="4">
        <v>32.344200000000001</v>
      </c>
    </row>
    <row r="723" spans="1:7" x14ac:dyDescent="0.4">
      <c r="A723" s="4" t="s">
        <v>776</v>
      </c>
      <c r="B723" s="4" t="s">
        <v>2768</v>
      </c>
      <c r="C723" s="4" t="s">
        <v>2769</v>
      </c>
      <c r="D723" s="4">
        <v>68.999300000000005</v>
      </c>
      <c r="E723" s="4">
        <v>42.513027418570601</v>
      </c>
      <c r="F723" s="4">
        <v>19.673239618547601</v>
      </c>
      <c r="G723" s="4">
        <v>32.0807</v>
      </c>
    </row>
    <row r="724" spans="1:7" x14ac:dyDescent="0.4">
      <c r="A724" s="4" t="s">
        <v>777</v>
      </c>
      <c r="B724" s="4" t="s">
        <v>2770</v>
      </c>
      <c r="C724" s="4" t="s">
        <v>2771</v>
      </c>
      <c r="D724" s="4">
        <v>86.8142</v>
      </c>
      <c r="E724" s="4">
        <v>31.944340963104999</v>
      </c>
      <c r="F724" s="4">
        <v>42.8287212141555</v>
      </c>
      <c r="G724" s="4">
        <v>31.988600000000002</v>
      </c>
    </row>
    <row r="725" spans="1:7" x14ac:dyDescent="0.4">
      <c r="A725" s="4" t="s">
        <v>778</v>
      </c>
      <c r="B725" s="4" t="s">
        <v>14</v>
      </c>
      <c r="C725" s="4" t="s">
        <v>1377</v>
      </c>
      <c r="D725" s="4">
        <v>74.565799999999996</v>
      </c>
      <c r="E725" s="4">
        <v>30.131771287462598</v>
      </c>
      <c r="F725" s="4">
        <v>63.3044353084044</v>
      </c>
      <c r="G725" s="4">
        <v>31.977399999999999</v>
      </c>
    </row>
    <row r="726" spans="1:7" x14ac:dyDescent="0.4">
      <c r="A726" s="4" t="s">
        <v>779</v>
      </c>
      <c r="B726" s="4" t="s">
        <v>2772</v>
      </c>
      <c r="C726" s="4" t="s">
        <v>2773</v>
      </c>
      <c r="D726" s="4">
        <v>45.5396</v>
      </c>
      <c r="E726" s="4">
        <v>8.4134950130944102</v>
      </c>
      <c r="F726" s="4">
        <v>0.89294516350030195</v>
      </c>
      <c r="G726" s="4">
        <v>31.854600000000001</v>
      </c>
    </row>
    <row r="727" spans="1:7" x14ac:dyDescent="0.4">
      <c r="A727" s="4" t="s">
        <v>780</v>
      </c>
      <c r="B727" s="4" t="s">
        <v>2774</v>
      </c>
      <c r="C727" s="4" t="s">
        <v>2775</v>
      </c>
      <c r="D727" s="4">
        <v>74.4011</v>
      </c>
      <c r="E727" s="4">
        <v>5.10192606439443</v>
      </c>
      <c r="F727" s="4">
        <v>35.987617119963097</v>
      </c>
      <c r="G727" s="4">
        <v>31.7806</v>
      </c>
    </row>
    <row r="728" spans="1:7" x14ac:dyDescent="0.4">
      <c r="A728" s="4" t="s">
        <v>781</v>
      </c>
      <c r="B728" s="4" t="s">
        <v>2776</v>
      </c>
      <c r="C728" s="4" t="s">
        <v>2777</v>
      </c>
      <c r="D728" s="4">
        <v>45.5396</v>
      </c>
      <c r="E728" s="4">
        <v>8.4134950130944102</v>
      </c>
      <c r="F728" s="4">
        <v>0.89294516350030195</v>
      </c>
      <c r="G728" s="4">
        <v>31.4861</v>
      </c>
    </row>
    <row r="729" spans="1:7" x14ac:dyDescent="0.4">
      <c r="A729" s="4" t="s">
        <v>782</v>
      </c>
      <c r="B729" s="4" t="s">
        <v>2778</v>
      </c>
      <c r="C729" s="4" t="s">
        <v>2779</v>
      </c>
      <c r="D729" s="4">
        <v>62.737299999999998</v>
      </c>
      <c r="E729" s="4">
        <v>8.2182521875266694</v>
      </c>
      <c r="F729" s="4">
        <v>15.4799258644434</v>
      </c>
      <c r="G729" s="4">
        <v>31.464400000000001</v>
      </c>
    </row>
    <row r="730" spans="1:7" x14ac:dyDescent="0.4">
      <c r="A730" s="4" t="s">
        <v>783</v>
      </c>
      <c r="B730" s="4" t="s">
        <v>2780</v>
      </c>
      <c r="C730" s="4" t="s">
        <v>2781</v>
      </c>
      <c r="D730" s="4">
        <v>61.949800000000003</v>
      </c>
      <c r="E730" s="4">
        <v>6.07529779003616</v>
      </c>
      <c r="F730" s="4">
        <v>0.89294516350030195</v>
      </c>
      <c r="G730" s="4">
        <v>31.395600000000002</v>
      </c>
    </row>
    <row r="731" spans="1:7" x14ac:dyDescent="0.4">
      <c r="A731" s="4" t="s">
        <v>784</v>
      </c>
      <c r="B731" s="4" t="s">
        <v>2782</v>
      </c>
      <c r="C731" s="4" t="s">
        <v>2783</v>
      </c>
      <c r="D731" s="4">
        <v>23.911300000000001</v>
      </c>
      <c r="E731" s="4">
        <v>14.911706623199899</v>
      </c>
      <c r="F731" s="4">
        <v>0.89294516350030195</v>
      </c>
      <c r="G731" s="4">
        <v>31.2212</v>
      </c>
    </row>
    <row r="732" spans="1:7" x14ac:dyDescent="0.4">
      <c r="A732" s="4" t="s">
        <v>785</v>
      </c>
      <c r="B732" s="4" t="s">
        <v>2784</v>
      </c>
      <c r="C732" s="4" t="s">
        <v>2785</v>
      </c>
      <c r="D732" s="4">
        <v>61.502000000000002</v>
      </c>
      <c r="E732" s="4">
        <v>15.2102130686373</v>
      </c>
      <c r="F732" s="4">
        <v>49.959628177549902</v>
      </c>
      <c r="G732" s="4">
        <v>30.915800000000001</v>
      </c>
    </row>
    <row r="733" spans="1:7" x14ac:dyDescent="0.4">
      <c r="A733" s="4" t="s">
        <v>786</v>
      </c>
      <c r="B733" s="4" t="s">
        <v>2786</v>
      </c>
      <c r="C733" s="4" t="s">
        <v>2787</v>
      </c>
      <c r="D733" s="4">
        <v>55.430399999999999</v>
      </c>
      <c r="E733" s="4">
        <v>15.4050531560191</v>
      </c>
      <c r="F733" s="4">
        <v>0.89294516350030195</v>
      </c>
      <c r="G733" s="4">
        <v>30.798300000000001</v>
      </c>
    </row>
    <row r="734" spans="1:7" x14ac:dyDescent="0.4">
      <c r="A734" s="4" t="s">
        <v>787</v>
      </c>
      <c r="B734" s="4" t="s">
        <v>2788</v>
      </c>
      <c r="C734" s="4" t="s">
        <v>2789</v>
      </c>
      <c r="D734" s="4">
        <v>13.204599999999999</v>
      </c>
      <c r="E734" s="4">
        <v>15.971163636087599</v>
      </c>
      <c r="F734" s="4">
        <v>35.987617119963097</v>
      </c>
      <c r="G734" s="4">
        <v>30.535799999999998</v>
      </c>
    </row>
    <row r="735" spans="1:7" x14ac:dyDescent="0.4">
      <c r="A735" s="4" t="s">
        <v>788</v>
      </c>
      <c r="B735" s="4" t="s">
        <v>2790</v>
      </c>
      <c r="C735" s="4" t="s">
        <v>2791</v>
      </c>
      <c r="D735" s="4">
        <v>88.801500000000004</v>
      </c>
      <c r="E735" s="4">
        <v>5.78239095437642</v>
      </c>
      <c r="F735" s="4">
        <v>0.89294516350030195</v>
      </c>
      <c r="G735" s="4">
        <v>30.203700000000001</v>
      </c>
    </row>
    <row r="736" spans="1:7" x14ac:dyDescent="0.4">
      <c r="A736" s="4" t="s">
        <v>789</v>
      </c>
      <c r="B736" s="4" t="s">
        <v>2792</v>
      </c>
      <c r="C736" s="4" t="s">
        <v>2793</v>
      </c>
      <c r="D736" s="4">
        <v>53.316800000000001</v>
      </c>
      <c r="E736" s="4">
        <v>23.375257345828299</v>
      </c>
      <c r="F736" s="4">
        <v>35.987617119963097</v>
      </c>
      <c r="G736" s="4">
        <v>30.178599999999999</v>
      </c>
    </row>
    <row r="737" spans="1:7" x14ac:dyDescent="0.4">
      <c r="A737" s="4" t="s">
        <v>790</v>
      </c>
      <c r="B737" s="4" t="s">
        <v>2794</v>
      </c>
      <c r="C737" s="4" t="s">
        <v>2795</v>
      </c>
      <c r="D737" s="4">
        <v>81.542599999999993</v>
      </c>
      <c r="E737" s="4">
        <v>8.9008082180895407</v>
      </c>
      <c r="F737" s="4">
        <v>35.987617119963097</v>
      </c>
      <c r="G737" s="4">
        <v>30.131499999999999</v>
      </c>
    </row>
    <row r="738" spans="1:7" x14ac:dyDescent="0.4">
      <c r="A738" s="4" t="s">
        <v>791</v>
      </c>
      <c r="B738" s="4" t="s">
        <v>2796</v>
      </c>
      <c r="C738" s="4" t="s">
        <v>2797</v>
      </c>
      <c r="D738" s="4">
        <v>90.217600000000004</v>
      </c>
      <c r="E738" s="4">
        <v>19.498391138396801</v>
      </c>
      <c r="F738" s="4">
        <v>35.987617119963097</v>
      </c>
      <c r="G738" s="4">
        <v>29.8048</v>
      </c>
    </row>
    <row r="739" spans="1:7" x14ac:dyDescent="0.4">
      <c r="A739" s="4" t="s">
        <v>792</v>
      </c>
      <c r="B739" s="4" t="s">
        <v>2798</v>
      </c>
      <c r="C739" s="4" t="s">
        <v>2799</v>
      </c>
      <c r="D739" s="4">
        <v>54.8812</v>
      </c>
      <c r="E739" s="4">
        <v>6.2825917813218402</v>
      </c>
      <c r="F739" s="4">
        <v>35.987617119963097</v>
      </c>
      <c r="G739" s="4">
        <v>29.7424</v>
      </c>
    </row>
    <row r="740" spans="1:7" x14ac:dyDescent="0.4">
      <c r="A740" s="4" t="s">
        <v>793</v>
      </c>
      <c r="B740" s="4" t="s">
        <v>2800</v>
      </c>
      <c r="C740" s="4" t="s">
        <v>2801</v>
      </c>
      <c r="D740" s="4">
        <v>37.354700000000001</v>
      </c>
      <c r="E740" s="4">
        <v>9.2583390426634509</v>
      </c>
      <c r="F740" s="4">
        <v>35.987617119963097</v>
      </c>
      <c r="G740" s="4">
        <v>29.6724</v>
      </c>
    </row>
    <row r="741" spans="1:7" x14ac:dyDescent="0.4">
      <c r="A741" s="4" t="s">
        <v>794</v>
      </c>
      <c r="B741" s="4" t="s">
        <v>2802</v>
      </c>
      <c r="C741" s="4" t="s">
        <v>2803</v>
      </c>
      <c r="D741" s="4">
        <v>73.683099999999996</v>
      </c>
      <c r="E741" s="4">
        <v>16.308332947375899</v>
      </c>
      <c r="F741" s="4">
        <v>56.185591978510701</v>
      </c>
      <c r="G741" s="4">
        <v>29.610299999999999</v>
      </c>
    </row>
    <row r="742" spans="1:7" x14ac:dyDescent="0.4">
      <c r="A742" s="4" t="s">
        <v>795</v>
      </c>
      <c r="B742" s="4" t="s">
        <v>2804</v>
      </c>
      <c r="C742" s="4" t="s">
        <v>2805</v>
      </c>
      <c r="D742" s="4">
        <v>76.117000000000004</v>
      </c>
      <c r="E742" s="4">
        <v>6.9998142757365596</v>
      </c>
      <c r="F742" s="4">
        <v>35.987617119963097</v>
      </c>
      <c r="G742" s="4">
        <v>29.593699999999998</v>
      </c>
    </row>
    <row r="743" spans="1:7" x14ac:dyDescent="0.4">
      <c r="A743" s="4" t="s">
        <v>796</v>
      </c>
      <c r="B743" s="4" t="s">
        <v>2806</v>
      </c>
      <c r="C743" s="4" t="s">
        <v>2807</v>
      </c>
      <c r="D743" s="4">
        <v>72.323300000000003</v>
      </c>
      <c r="E743" s="4">
        <v>2.7251821499620399</v>
      </c>
      <c r="F743" s="4">
        <v>0.89294516350030195</v>
      </c>
      <c r="G743" s="4">
        <v>29.469000000000001</v>
      </c>
    </row>
    <row r="744" spans="1:7" x14ac:dyDescent="0.4">
      <c r="A744" s="4" t="s">
        <v>797</v>
      </c>
      <c r="B744" s="4" t="s">
        <v>2808</v>
      </c>
      <c r="C744" s="4" t="s">
        <v>2809</v>
      </c>
      <c r="D744" s="4">
        <v>66.787599999999998</v>
      </c>
      <c r="E744" s="4">
        <v>37.657251835440597</v>
      </c>
      <c r="F744" s="4">
        <v>1.12854700688651</v>
      </c>
      <c r="G744" s="4">
        <v>28.756599999999999</v>
      </c>
    </row>
    <row r="745" spans="1:7" x14ac:dyDescent="0.4">
      <c r="A745" s="4" t="s">
        <v>798</v>
      </c>
      <c r="B745" s="4" t="s">
        <v>2810</v>
      </c>
      <c r="C745" s="4" t="s">
        <v>2811</v>
      </c>
      <c r="D745" s="4">
        <v>77.799199999999999</v>
      </c>
      <c r="E745" s="4">
        <v>3.9394222906601799</v>
      </c>
      <c r="F745" s="4">
        <v>6.3556577062792696</v>
      </c>
      <c r="G745" s="4">
        <v>28.712599999999998</v>
      </c>
    </row>
    <row r="746" spans="1:7" x14ac:dyDescent="0.4">
      <c r="A746" s="4" t="s">
        <v>799</v>
      </c>
      <c r="B746" s="4" t="s">
        <v>2812</v>
      </c>
      <c r="C746" s="4" t="s">
        <v>2813</v>
      </c>
      <c r="D746" s="4">
        <v>53.512900000000002</v>
      </c>
      <c r="E746" s="4">
        <v>1.6082962207513301</v>
      </c>
      <c r="F746" s="4">
        <v>0.89294516350030195</v>
      </c>
      <c r="G746" s="4">
        <v>28.65</v>
      </c>
    </row>
    <row r="747" spans="1:7" x14ac:dyDescent="0.4">
      <c r="A747" s="4" t="s">
        <v>800</v>
      </c>
      <c r="B747" s="4" t="s">
        <v>2814</v>
      </c>
      <c r="C747" s="4" t="s">
        <v>2815</v>
      </c>
      <c r="D747" s="4">
        <v>36.018000000000001</v>
      </c>
      <c r="E747" s="4">
        <v>10.573403139220201</v>
      </c>
      <c r="F747" s="4">
        <v>35.987617119963097</v>
      </c>
      <c r="G747" s="4">
        <v>28.555499999999999</v>
      </c>
    </row>
    <row r="748" spans="1:7" x14ac:dyDescent="0.4">
      <c r="A748" s="4" t="s">
        <v>801</v>
      </c>
      <c r="B748" s="4" t="s">
        <v>2816</v>
      </c>
      <c r="C748" s="4" t="s">
        <v>2817</v>
      </c>
      <c r="D748" s="4">
        <v>63.161700000000003</v>
      </c>
      <c r="E748" s="4">
        <v>7.6251505040345897</v>
      </c>
      <c r="F748" s="4">
        <v>0.89294516350030195</v>
      </c>
      <c r="G748" s="4">
        <v>28.3339</v>
      </c>
    </row>
    <row r="749" spans="1:7" x14ac:dyDescent="0.4">
      <c r="A749" s="4" t="s">
        <v>802</v>
      </c>
      <c r="B749" s="4" t="s">
        <v>2818</v>
      </c>
      <c r="C749" s="4" t="s">
        <v>2819</v>
      </c>
      <c r="D749" s="4">
        <v>69.1126</v>
      </c>
      <c r="E749" s="4">
        <v>3.2875208320199198</v>
      </c>
      <c r="F749" s="4">
        <v>15.4799258644434</v>
      </c>
      <c r="G749" s="4">
        <v>28.2714</v>
      </c>
    </row>
    <row r="750" spans="1:7" x14ac:dyDescent="0.4">
      <c r="A750" s="4" t="s">
        <v>803</v>
      </c>
      <c r="B750" s="4" t="s">
        <v>2820</v>
      </c>
      <c r="C750" s="4" t="s">
        <v>2821</v>
      </c>
      <c r="D750" s="4">
        <v>81.542599999999993</v>
      </c>
      <c r="E750" s="4">
        <v>8.9008082180895407</v>
      </c>
      <c r="F750" s="4">
        <v>35.987617119963097</v>
      </c>
      <c r="G750" s="4">
        <v>27.895800000000001</v>
      </c>
    </row>
    <row r="751" spans="1:7" x14ac:dyDescent="0.4">
      <c r="A751" s="4" t="s">
        <v>804</v>
      </c>
      <c r="B751" s="4" t="s">
        <v>2822</v>
      </c>
      <c r="C751" s="4" t="s">
        <v>2823</v>
      </c>
      <c r="D751" s="4">
        <v>79.991699999999994</v>
      </c>
      <c r="E751" s="4">
        <v>47.286388827918799</v>
      </c>
      <c r="F751" s="4">
        <v>35.987617119963097</v>
      </c>
      <c r="G751" s="4">
        <v>27.867000000000001</v>
      </c>
    </row>
    <row r="752" spans="1:7" x14ac:dyDescent="0.4">
      <c r="A752" s="4" t="s">
        <v>805</v>
      </c>
      <c r="B752" s="4" t="s">
        <v>1250</v>
      </c>
      <c r="C752" s="4" t="s">
        <v>1484</v>
      </c>
      <c r="D752" s="4">
        <v>94.924899999999994</v>
      </c>
      <c r="E752" s="4">
        <v>15.7755645421246</v>
      </c>
      <c r="F752" s="4">
        <v>43.8733741169033</v>
      </c>
      <c r="G752" s="4">
        <v>27.795000000000002</v>
      </c>
    </row>
    <row r="753" spans="1:7" x14ac:dyDescent="0.4">
      <c r="A753" s="4" t="s">
        <v>806</v>
      </c>
      <c r="B753" s="4" t="s">
        <v>2824</v>
      </c>
      <c r="C753" s="4" t="s">
        <v>2825</v>
      </c>
      <c r="D753" s="4">
        <v>21.0472</v>
      </c>
      <c r="E753" s="4">
        <v>20.501255691194</v>
      </c>
      <c r="F753" s="4">
        <v>35.987617119963097</v>
      </c>
      <c r="G753" s="4">
        <v>27.728899999999999</v>
      </c>
    </row>
    <row r="754" spans="1:7" x14ac:dyDescent="0.4">
      <c r="A754" s="4" t="s">
        <v>807</v>
      </c>
      <c r="B754" s="4" t="s">
        <v>2826</v>
      </c>
      <c r="C754" s="4" t="s">
        <v>2827</v>
      </c>
      <c r="D754" s="4">
        <v>86.8142</v>
      </c>
      <c r="E754" s="4">
        <v>8.9008082180895407</v>
      </c>
      <c r="F754" s="4">
        <v>35.987617119963097</v>
      </c>
      <c r="G754" s="4">
        <v>27.639500000000002</v>
      </c>
    </row>
    <row r="755" spans="1:7" x14ac:dyDescent="0.4">
      <c r="A755" s="4" t="s">
        <v>808</v>
      </c>
      <c r="B755" s="4" t="s">
        <v>2828</v>
      </c>
      <c r="C755" s="4" t="s">
        <v>2829</v>
      </c>
      <c r="D755" s="4">
        <v>57.265799999999999</v>
      </c>
      <c r="E755" s="4">
        <v>9.9540692588858395</v>
      </c>
      <c r="F755" s="4">
        <v>6.3556577062792696</v>
      </c>
      <c r="G755" s="4">
        <v>27.0166</v>
      </c>
    </row>
    <row r="756" spans="1:7" x14ac:dyDescent="0.4">
      <c r="A756" s="4" t="s">
        <v>809</v>
      </c>
      <c r="B756" s="4" t="s">
        <v>2830</v>
      </c>
      <c r="C756" s="4" t="s">
        <v>2831</v>
      </c>
      <c r="D756" s="4">
        <v>69.702399999999997</v>
      </c>
      <c r="E756" s="4">
        <v>37.268361647118603</v>
      </c>
      <c r="F756" s="4">
        <v>3.5536392595528201</v>
      </c>
      <c r="G756" s="4">
        <v>26.962299999999999</v>
      </c>
    </row>
    <row r="757" spans="1:7" x14ac:dyDescent="0.4">
      <c r="A757" s="4" t="s">
        <v>810</v>
      </c>
      <c r="B757" s="4" t="s">
        <v>2832</v>
      </c>
      <c r="C757" s="4" t="s">
        <v>2833</v>
      </c>
      <c r="D757" s="4">
        <v>70.277100000000004</v>
      </c>
      <c r="E757" s="4">
        <v>18.254069553194501</v>
      </c>
      <c r="F757" s="4">
        <v>35.987617119963097</v>
      </c>
      <c r="G757" s="4">
        <v>26.6172</v>
      </c>
    </row>
    <row r="758" spans="1:7" x14ac:dyDescent="0.4">
      <c r="A758" s="4" t="s">
        <v>811</v>
      </c>
      <c r="B758" s="4" t="s">
        <v>1280</v>
      </c>
      <c r="C758" s="4" t="s">
        <v>1517</v>
      </c>
      <c r="D758" s="4">
        <v>82.934100000000001</v>
      </c>
      <c r="E758" s="4">
        <v>19.472313840856799</v>
      </c>
      <c r="F758" s="4">
        <v>43.8733741169033</v>
      </c>
      <c r="G758" s="4">
        <v>26.4056</v>
      </c>
    </row>
    <row r="759" spans="1:7" x14ac:dyDescent="0.4">
      <c r="A759" s="4" t="s">
        <v>812</v>
      </c>
      <c r="B759" s="4" t="s">
        <v>2834</v>
      </c>
      <c r="C759" s="4" t="s">
        <v>2835</v>
      </c>
      <c r="D759" s="4">
        <v>86.929599999999994</v>
      </c>
      <c r="E759" s="4">
        <v>8.9008082180895407</v>
      </c>
      <c r="F759" s="4">
        <v>35.987617119963097</v>
      </c>
      <c r="G759" s="4">
        <v>26.298500000000001</v>
      </c>
    </row>
    <row r="760" spans="1:7" x14ac:dyDescent="0.4">
      <c r="A760" s="4" t="s">
        <v>813</v>
      </c>
      <c r="B760" s="4" t="s">
        <v>2836</v>
      </c>
      <c r="C760" s="4" t="s">
        <v>2837</v>
      </c>
      <c r="D760" s="4">
        <v>20.785499999999999</v>
      </c>
      <c r="E760" s="4">
        <v>11.471222730171499</v>
      </c>
      <c r="F760" s="4">
        <v>15.4799258644434</v>
      </c>
      <c r="G760" s="4">
        <v>26.067499999999999</v>
      </c>
    </row>
    <row r="761" spans="1:7" x14ac:dyDescent="0.4">
      <c r="A761" s="4" t="s">
        <v>814</v>
      </c>
      <c r="B761" s="4" t="s">
        <v>2838</v>
      </c>
      <c r="C761" s="4" t="s">
        <v>2839</v>
      </c>
      <c r="D761" s="4">
        <v>31.4785</v>
      </c>
      <c r="E761" s="4">
        <v>8.1488573001020601</v>
      </c>
      <c r="F761" s="4">
        <v>15.4799258644434</v>
      </c>
      <c r="G761" s="4">
        <v>25.916599999999999</v>
      </c>
    </row>
    <row r="762" spans="1:7" x14ac:dyDescent="0.4">
      <c r="A762" s="4" t="s">
        <v>815</v>
      </c>
      <c r="B762" s="4" t="s">
        <v>2840</v>
      </c>
      <c r="C762" s="4" t="s">
        <v>2841</v>
      </c>
      <c r="D762" s="4">
        <v>54.798699999999997</v>
      </c>
      <c r="E762" s="4">
        <v>0.231342107965743</v>
      </c>
      <c r="F762" s="4">
        <v>0.89294516350030195</v>
      </c>
      <c r="G762" s="4">
        <v>25.651199999999999</v>
      </c>
    </row>
    <row r="763" spans="1:7" x14ac:dyDescent="0.4">
      <c r="A763" s="4" t="s">
        <v>816</v>
      </c>
      <c r="B763" s="4" t="s">
        <v>2842</v>
      </c>
      <c r="C763" s="4" t="s">
        <v>2843</v>
      </c>
      <c r="D763" s="4">
        <v>79.754199999999997</v>
      </c>
      <c r="E763" s="4">
        <v>1.1884106820417599</v>
      </c>
      <c r="F763" s="4">
        <v>25.0019263745552</v>
      </c>
      <c r="G763" s="4">
        <v>25.5899</v>
      </c>
    </row>
    <row r="764" spans="1:7" x14ac:dyDescent="0.4">
      <c r="A764" s="4" t="s">
        <v>817</v>
      </c>
      <c r="B764" s="4" t="s">
        <v>2844</v>
      </c>
      <c r="C764" s="4" t="s">
        <v>2845</v>
      </c>
      <c r="D764" s="4">
        <v>77.428100000000001</v>
      </c>
      <c r="E764" s="4">
        <v>2.68586096207647</v>
      </c>
      <c r="F764" s="4">
        <v>15.4799258644434</v>
      </c>
      <c r="G764" s="4">
        <v>25.3322</v>
      </c>
    </row>
    <row r="765" spans="1:7" x14ac:dyDescent="0.4">
      <c r="A765" s="4" t="s">
        <v>818</v>
      </c>
      <c r="B765" s="4" t="s">
        <v>2846</v>
      </c>
      <c r="C765" s="4" t="s">
        <v>2847</v>
      </c>
      <c r="D765" s="4">
        <v>37.354700000000001</v>
      </c>
      <c r="E765" s="4">
        <v>9.2583390426634509</v>
      </c>
      <c r="F765" s="4">
        <v>35.987617119963097</v>
      </c>
      <c r="G765" s="4">
        <v>25.274799999999999</v>
      </c>
    </row>
    <row r="766" spans="1:7" x14ac:dyDescent="0.4">
      <c r="A766" s="4" t="s">
        <v>819</v>
      </c>
      <c r="B766" s="4" t="s">
        <v>2848</v>
      </c>
      <c r="C766" s="4" t="s">
        <v>2849</v>
      </c>
      <c r="D766" s="4">
        <v>68.034800000000004</v>
      </c>
      <c r="E766" s="4">
        <v>5.2048411608339604</v>
      </c>
      <c r="F766" s="4">
        <v>35.987617119963097</v>
      </c>
      <c r="G766" s="4">
        <v>25.101700000000001</v>
      </c>
    </row>
    <row r="767" spans="1:7" x14ac:dyDescent="0.4">
      <c r="A767" s="4" t="s">
        <v>820</v>
      </c>
      <c r="B767" s="4" t="s">
        <v>1333</v>
      </c>
      <c r="C767" s="4" t="s">
        <v>1573</v>
      </c>
      <c r="D767" s="4">
        <v>58.762599999999999</v>
      </c>
      <c r="E767" s="4">
        <v>29.671379581204999</v>
      </c>
      <c r="F767" s="4">
        <v>1.12854700688651</v>
      </c>
      <c r="G767" s="4">
        <v>24.934000000000001</v>
      </c>
    </row>
    <row r="768" spans="1:7" x14ac:dyDescent="0.4">
      <c r="A768" s="4" t="s">
        <v>821</v>
      </c>
      <c r="B768" s="4" t="s">
        <v>2850</v>
      </c>
      <c r="C768" s="4" t="s">
        <v>2851</v>
      </c>
      <c r="D768" s="4">
        <v>41.148299999999999</v>
      </c>
      <c r="E768" s="4">
        <v>7.0891214684701698</v>
      </c>
      <c r="F768" s="4">
        <v>20.4082942665449</v>
      </c>
      <c r="G768" s="4">
        <v>24.887899999999998</v>
      </c>
    </row>
    <row r="769" spans="1:7" x14ac:dyDescent="0.4">
      <c r="A769" s="4" t="s">
        <v>822</v>
      </c>
      <c r="B769" s="4" t="s">
        <v>2852</v>
      </c>
      <c r="C769" s="4" t="s">
        <v>2853</v>
      </c>
      <c r="D769" s="4">
        <v>50.550800000000002</v>
      </c>
      <c r="E769" s="4">
        <v>31.6156136637914</v>
      </c>
      <c r="F769" s="4">
        <v>35.987617119963097</v>
      </c>
      <c r="G769" s="4">
        <v>24.752500000000001</v>
      </c>
    </row>
    <row r="770" spans="1:7" x14ac:dyDescent="0.4">
      <c r="A770" s="4" t="s">
        <v>823</v>
      </c>
      <c r="B770" s="4" t="s">
        <v>2854</v>
      </c>
      <c r="C770" s="4" t="s">
        <v>2855</v>
      </c>
      <c r="D770" s="4">
        <v>52.977200000000003</v>
      </c>
      <c r="E770" s="4">
        <v>8.0518903368703594</v>
      </c>
      <c r="F770" s="4">
        <v>0.89294516350030195</v>
      </c>
      <c r="G770" s="4">
        <v>24.716200000000001</v>
      </c>
    </row>
    <row r="771" spans="1:7" x14ac:dyDescent="0.4">
      <c r="A771" s="4" t="s">
        <v>824</v>
      </c>
      <c r="B771" s="4" t="s">
        <v>2856</v>
      </c>
      <c r="C771" s="4" t="s">
        <v>2857</v>
      </c>
      <c r="D771" s="4">
        <v>48.176499999999997</v>
      </c>
      <c r="E771" s="4">
        <v>20.510100441354599</v>
      </c>
      <c r="F771" s="4">
        <v>15.4799258644434</v>
      </c>
      <c r="G771" s="4">
        <v>24.644500000000001</v>
      </c>
    </row>
    <row r="772" spans="1:7" x14ac:dyDescent="0.4">
      <c r="A772" s="4" t="s">
        <v>825</v>
      </c>
      <c r="B772" s="4" t="s">
        <v>2858</v>
      </c>
      <c r="C772" s="4" t="s">
        <v>2859</v>
      </c>
      <c r="D772" s="4">
        <v>36.430700000000002</v>
      </c>
      <c r="E772" s="4">
        <v>5.0707370898789303</v>
      </c>
      <c r="F772" s="4">
        <v>35.987617119963097</v>
      </c>
      <c r="G772" s="4">
        <v>24.362400000000001</v>
      </c>
    </row>
    <row r="773" spans="1:7" x14ac:dyDescent="0.4">
      <c r="A773" s="4" t="s">
        <v>826</v>
      </c>
      <c r="B773" s="4" t="s">
        <v>2860</v>
      </c>
      <c r="C773" s="4" t="s">
        <v>2861</v>
      </c>
      <c r="D773" s="4">
        <v>86.8142</v>
      </c>
      <c r="E773" s="4">
        <v>31.944340963104999</v>
      </c>
      <c r="F773" s="4">
        <v>42.8287212141555</v>
      </c>
      <c r="G773" s="4">
        <v>24.3065</v>
      </c>
    </row>
    <row r="774" spans="1:7" x14ac:dyDescent="0.4">
      <c r="A774" s="4" t="s">
        <v>827</v>
      </c>
      <c r="B774" s="4" t="s">
        <v>2862</v>
      </c>
      <c r="C774" s="4" t="s">
        <v>2863</v>
      </c>
      <c r="D774" s="4">
        <v>48.478900000000003</v>
      </c>
      <c r="E774" s="4">
        <v>7.06425238548798</v>
      </c>
      <c r="F774" s="4">
        <v>0.89294516350030195</v>
      </c>
      <c r="G774" s="4">
        <v>24.2803</v>
      </c>
    </row>
    <row r="775" spans="1:7" x14ac:dyDescent="0.4">
      <c r="A775" s="4" t="s">
        <v>828</v>
      </c>
      <c r="B775" s="4" t="s">
        <v>2864</v>
      </c>
      <c r="C775" s="4" t="s">
        <v>2865</v>
      </c>
      <c r="D775" s="4">
        <v>74.188400000000001</v>
      </c>
      <c r="E775" s="4">
        <v>82.955608803051305</v>
      </c>
      <c r="F775" s="4">
        <v>43.8733741169033</v>
      </c>
      <c r="G775" s="4">
        <v>24.137899999999998</v>
      </c>
    </row>
    <row r="776" spans="1:7" x14ac:dyDescent="0.4">
      <c r="A776" s="4" t="s">
        <v>829</v>
      </c>
      <c r="B776" s="4" t="s">
        <v>2866</v>
      </c>
      <c r="C776" s="4" t="s">
        <v>2867</v>
      </c>
      <c r="D776" s="4">
        <v>62.824399999999997</v>
      </c>
      <c r="E776" s="4">
        <v>22.2563344907926</v>
      </c>
      <c r="F776" s="4">
        <v>0.89294516350030195</v>
      </c>
      <c r="G776" s="4">
        <v>24.038499999999999</v>
      </c>
    </row>
    <row r="777" spans="1:7" x14ac:dyDescent="0.4">
      <c r="A777" s="4" t="s">
        <v>830</v>
      </c>
      <c r="B777" s="4" t="s">
        <v>2868</v>
      </c>
      <c r="C777" s="4" t="s">
        <v>2869</v>
      </c>
      <c r="D777" s="4">
        <v>42.313499999999998</v>
      </c>
      <c r="E777" s="4">
        <v>7.94782124062879</v>
      </c>
      <c r="F777" s="4">
        <v>15.4799258644434</v>
      </c>
      <c r="G777" s="4">
        <v>23.973400000000002</v>
      </c>
    </row>
    <row r="778" spans="1:7" x14ac:dyDescent="0.4">
      <c r="A778" s="4" t="s">
        <v>831</v>
      </c>
      <c r="B778" s="4" t="s">
        <v>2870</v>
      </c>
      <c r="C778" s="4" t="s">
        <v>2871</v>
      </c>
      <c r="D778" s="4">
        <v>52.977200000000003</v>
      </c>
      <c r="E778" s="4">
        <v>8.0518903368703594</v>
      </c>
      <c r="F778" s="4">
        <v>0.89294516350030195</v>
      </c>
      <c r="G778" s="4">
        <v>23.962299999999999</v>
      </c>
    </row>
    <row r="779" spans="1:7" x14ac:dyDescent="0.4">
      <c r="A779" s="4" t="s">
        <v>832</v>
      </c>
      <c r="B779" s="4" t="s">
        <v>21</v>
      </c>
      <c r="C779" s="4" t="s">
        <v>2872</v>
      </c>
      <c r="D779" s="4">
        <v>80.281199999999998</v>
      </c>
      <c r="E779" s="4">
        <v>29.687001175840599</v>
      </c>
      <c r="F779" s="4">
        <v>42.8287212141555</v>
      </c>
      <c r="G779" s="4">
        <v>23.791899999999998</v>
      </c>
    </row>
    <row r="780" spans="1:7" x14ac:dyDescent="0.4">
      <c r="A780" s="4" t="s">
        <v>833</v>
      </c>
      <c r="B780" s="4" t="s">
        <v>2873</v>
      </c>
      <c r="C780" s="4" t="s">
        <v>2874</v>
      </c>
      <c r="D780" s="4">
        <v>48.176499999999997</v>
      </c>
      <c r="E780" s="4">
        <v>20.510100441354599</v>
      </c>
      <c r="F780" s="4">
        <v>15.4799258644434</v>
      </c>
      <c r="G780" s="4">
        <v>23.711600000000001</v>
      </c>
    </row>
    <row r="781" spans="1:7" x14ac:dyDescent="0.4">
      <c r="A781" s="4" t="s">
        <v>834</v>
      </c>
      <c r="B781" s="4" t="s">
        <v>1620</v>
      </c>
      <c r="C781" s="4" t="s">
        <v>1621</v>
      </c>
      <c r="D781" s="4">
        <v>83.183899999999994</v>
      </c>
      <c r="E781" s="4">
        <v>86.121510447880496</v>
      </c>
      <c r="F781" s="4">
        <v>35.987617119963097</v>
      </c>
      <c r="G781" s="4">
        <v>23.611499999999999</v>
      </c>
    </row>
    <row r="782" spans="1:7" x14ac:dyDescent="0.4">
      <c r="A782" s="4" t="s">
        <v>835</v>
      </c>
      <c r="B782" s="4" t="s">
        <v>2875</v>
      </c>
      <c r="C782" s="4" t="s">
        <v>2876</v>
      </c>
      <c r="D782" s="4">
        <v>53.570700000000002</v>
      </c>
      <c r="E782" s="4">
        <v>2.0049003943271502</v>
      </c>
      <c r="F782" s="4">
        <v>0.89294516350030195</v>
      </c>
      <c r="G782" s="4">
        <v>23.4</v>
      </c>
    </row>
    <row r="783" spans="1:7" x14ac:dyDescent="0.4">
      <c r="A783" s="4" t="s">
        <v>836</v>
      </c>
      <c r="B783" s="4" t="s">
        <v>2877</v>
      </c>
      <c r="C783" s="4" t="s">
        <v>2878</v>
      </c>
      <c r="D783" s="4">
        <v>57.09</v>
      </c>
      <c r="E783" s="4">
        <v>6.4121340678245202</v>
      </c>
      <c r="F783" s="4">
        <v>42.8287212141555</v>
      </c>
      <c r="G783" s="4">
        <v>23.323799999999999</v>
      </c>
    </row>
    <row r="784" spans="1:7" x14ac:dyDescent="0.4">
      <c r="A784" s="4" t="s">
        <v>837</v>
      </c>
      <c r="B784" s="4" t="s">
        <v>2879</v>
      </c>
      <c r="C784" s="4" t="s">
        <v>2880</v>
      </c>
      <c r="D784" s="4">
        <v>62.6145</v>
      </c>
      <c r="E784" s="4">
        <v>5.4466467166691901</v>
      </c>
      <c r="F784" s="4">
        <v>15.4799258644434</v>
      </c>
      <c r="G784" s="4">
        <v>22.8917</v>
      </c>
    </row>
    <row r="785" spans="1:7" x14ac:dyDescent="0.4">
      <c r="A785" s="4" t="s">
        <v>838</v>
      </c>
      <c r="B785" s="4" t="s">
        <v>2881</v>
      </c>
      <c r="C785" s="4" t="s">
        <v>2882</v>
      </c>
      <c r="D785" s="4">
        <v>88.2303</v>
      </c>
      <c r="E785" s="4">
        <v>4.5357846044654098</v>
      </c>
      <c r="F785" s="4">
        <v>35.987617119963097</v>
      </c>
      <c r="G785" s="4">
        <v>22.769300000000001</v>
      </c>
    </row>
    <row r="786" spans="1:7" x14ac:dyDescent="0.4">
      <c r="A786" s="4" t="s">
        <v>839</v>
      </c>
      <c r="B786" s="4" t="s">
        <v>2883</v>
      </c>
      <c r="C786" s="4" t="s">
        <v>2884</v>
      </c>
      <c r="D786" s="4">
        <v>81.542599999999993</v>
      </c>
      <c r="E786" s="4">
        <v>8.9008082180895407</v>
      </c>
      <c r="F786" s="4">
        <v>35.987617119963097</v>
      </c>
      <c r="G786" s="4">
        <v>22.591200000000001</v>
      </c>
    </row>
    <row r="787" spans="1:7" x14ac:dyDescent="0.4">
      <c r="A787" s="4" t="s">
        <v>840</v>
      </c>
      <c r="B787" s="4" t="s">
        <v>2885</v>
      </c>
      <c r="C787" s="4" t="s">
        <v>2886</v>
      </c>
      <c r="D787" s="4">
        <v>79.6126</v>
      </c>
      <c r="E787" s="4">
        <v>41.245075944804398</v>
      </c>
      <c r="F787" s="4">
        <v>1.12854700688651</v>
      </c>
      <c r="G787" s="4">
        <v>22.424199999999999</v>
      </c>
    </row>
    <row r="788" spans="1:7" x14ac:dyDescent="0.4">
      <c r="A788" s="4" t="s">
        <v>841</v>
      </c>
      <c r="B788" s="4" t="s">
        <v>2887</v>
      </c>
      <c r="C788" s="4" t="s">
        <v>2888</v>
      </c>
      <c r="D788" s="4">
        <v>80.765199999999993</v>
      </c>
      <c r="E788" s="4">
        <v>3.0464975176612299</v>
      </c>
      <c r="F788" s="4">
        <v>15.4799258644434</v>
      </c>
      <c r="G788" s="4">
        <v>22.298200000000001</v>
      </c>
    </row>
    <row r="789" spans="1:7" x14ac:dyDescent="0.4">
      <c r="A789" s="4" t="s">
        <v>842</v>
      </c>
      <c r="B789" s="4" t="s">
        <v>2889</v>
      </c>
      <c r="C789" s="4" t="s">
        <v>2890</v>
      </c>
      <c r="D789" s="4">
        <v>86.8142</v>
      </c>
      <c r="E789" s="4">
        <v>8.9008082180895407</v>
      </c>
      <c r="F789" s="4">
        <v>35.987617119963097</v>
      </c>
      <c r="G789" s="4">
        <v>21.9678</v>
      </c>
    </row>
    <row r="790" spans="1:7" x14ac:dyDescent="0.4">
      <c r="A790" s="4" t="s">
        <v>843</v>
      </c>
      <c r="B790" s="4" t="s">
        <v>2891</v>
      </c>
      <c r="C790" s="4" t="s">
        <v>2892</v>
      </c>
      <c r="D790" s="4">
        <v>86.929599999999994</v>
      </c>
      <c r="E790" s="4">
        <v>8.9008082180895407</v>
      </c>
      <c r="F790" s="4">
        <v>35.987617119963097</v>
      </c>
      <c r="G790" s="4">
        <v>21.853999999999999</v>
      </c>
    </row>
    <row r="791" spans="1:7" x14ac:dyDescent="0.4">
      <c r="A791" s="4" t="s">
        <v>844</v>
      </c>
      <c r="B791" s="4" t="s">
        <v>2893</v>
      </c>
      <c r="C791" s="4" t="s">
        <v>2894</v>
      </c>
      <c r="D791" s="4">
        <v>47.602899999999998</v>
      </c>
      <c r="E791" s="4">
        <v>1.06246980431726</v>
      </c>
      <c r="F791" s="4">
        <v>15.4799258644434</v>
      </c>
      <c r="G791" s="4">
        <v>21.3353</v>
      </c>
    </row>
    <row r="792" spans="1:7" x14ac:dyDescent="0.4">
      <c r="A792" s="4" t="s">
        <v>845</v>
      </c>
      <c r="B792" s="4" t="s">
        <v>2895</v>
      </c>
      <c r="C792" s="4" t="s">
        <v>2896</v>
      </c>
      <c r="D792" s="4">
        <v>81.542599999999993</v>
      </c>
      <c r="E792" s="4">
        <v>8.9008082180895407</v>
      </c>
      <c r="F792" s="4">
        <v>35.987617119963097</v>
      </c>
      <c r="G792" s="4">
        <v>21.233000000000001</v>
      </c>
    </row>
    <row r="793" spans="1:7" x14ac:dyDescent="0.4">
      <c r="A793" s="4" t="s">
        <v>846</v>
      </c>
      <c r="B793" s="4" t="s">
        <v>2897</v>
      </c>
      <c r="C793" s="4" t="s">
        <v>2898</v>
      </c>
      <c r="D793" s="4">
        <v>44.594900000000003</v>
      </c>
      <c r="E793" s="4">
        <v>10.4094035029238</v>
      </c>
      <c r="F793" s="4">
        <v>2.37629951520996</v>
      </c>
      <c r="G793" s="4">
        <v>21.210699999999999</v>
      </c>
    </row>
    <row r="794" spans="1:7" x14ac:dyDescent="0.4">
      <c r="A794" s="4" t="s">
        <v>847</v>
      </c>
      <c r="B794" s="4" t="s">
        <v>2899</v>
      </c>
      <c r="C794" s="4" t="s">
        <v>2900</v>
      </c>
      <c r="D794" s="4">
        <v>86.382499999999993</v>
      </c>
      <c r="E794" s="4">
        <v>1.0964159864134699</v>
      </c>
      <c r="F794" s="4">
        <v>35.987617119963097</v>
      </c>
      <c r="G794" s="4">
        <v>21.1858</v>
      </c>
    </row>
    <row r="795" spans="1:7" x14ac:dyDescent="0.4">
      <c r="A795" s="4" t="s">
        <v>848</v>
      </c>
      <c r="B795" s="4" t="s">
        <v>2901</v>
      </c>
      <c r="C795" s="4" t="s">
        <v>2902</v>
      </c>
      <c r="D795" s="4">
        <v>33.372799999999998</v>
      </c>
      <c r="E795" s="4">
        <v>3.52952775694812</v>
      </c>
      <c r="F795" s="4">
        <v>0.89294516350030195</v>
      </c>
      <c r="G795" s="4">
        <v>21.1096</v>
      </c>
    </row>
    <row r="796" spans="1:7" x14ac:dyDescent="0.4">
      <c r="A796" s="4" t="s">
        <v>849</v>
      </c>
      <c r="B796" s="4" t="s">
        <v>2903</v>
      </c>
      <c r="C796" s="4" t="s">
        <v>2904</v>
      </c>
      <c r="D796" s="4">
        <v>81.8215</v>
      </c>
      <c r="E796" s="4">
        <v>19.472313840856799</v>
      </c>
      <c r="F796" s="4">
        <v>43.8733741169033</v>
      </c>
      <c r="G796" s="4">
        <v>20.983000000000001</v>
      </c>
    </row>
    <row r="797" spans="1:7" x14ac:dyDescent="0.4">
      <c r="A797" s="4" t="s">
        <v>850</v>
      </c>
      <c r="B797" s="4" t="s">
        <v>2905</v>
      </c>
      <c r="C797" s="4" t="s">
        <v>2906</v>
      </c>
      <c r="D797" s="4">
        <v>81.542599999999993</v>
      </c>
      <c r="E797" s="4">
        <v>8.9008082180895407</v>
      </c>
      <c r="F797" s="4">
        <v>35.987617119963097</v>
      </c>
      <c r="G797" s="4">
        <v>20.9815</v>
      </c>
    </row>
    <row r="798" spans="1:7" x14ac:dyDescent="0.4">
      <c r="A798" s="4" t="s">
        <v>851</v>
      </c>
      <c r="B798" s="4" t="s">
        <v>2907</v>
      </c>
      <c r="C798" s="4" t="s">
        <v>2908</v>
      </c>
      <c r="D798" s="4">
        <v>47.408099999999997</v>
      </c>
      <c r="E798" s="4">
        <v>23.944403852221701</v>
      </c>
      <c r="F798" s="4">
        <v>35.987617119963097</v>
      </c>
      <c r="G798" s="4">
        <v>20.968599999999999</v>
      </c>
    </row>
    <row r="799" spans="1:7" x14ac:dyDescent="0.4">
      <c r="A799" s="4" t="s">
        <v>852</v>
      </c>
      <c r="B799" s="4" t="s">
        <v>2909</v>
      </c>
      <c r="C799" s="4" t="s">
        <v>2910</v>
      </c>
      <c r="D799" s="4">
        <v>52.170999999999999</v>
      </c>
      <c r="E799" s="4">
        <v>0.678311789680206</v>
      </c>
      <c r="F799" s="4">
        <v>0.89294516350030195</v>
      </c>
      <c r="G799" s="4">
        <v>20.932400000000001</v>
      </c>
    </row>
    <row r="800" spans="1:7" x14ac:dyDescent="0.4">
      <c r="A800" s="4" t="s">
        <v>853</v>
      </c>
      <c r="B800" s="4" t="s">
        <v>2911</v>
      </c>
      <c r="C800" s="4" t="s">
        <v>2912</v>
      </c>
      <c r="D800" s="4">
        <v>86.8142</v>
      </c>
      <c r="E800" s="4">
        <v>31.944340963104999</v>
      </c>
      <c r="F800" s="4">
        <v>42.8287212141555</v>
      </c>
      <c r="G800" s="4">
        <v>20.831399999999999</v>
      </c>
    </row>
    <row r="801" spans="1:7" x14ac:dyDescent="0.4">
      <c r="A801" s="4" t="s">
        <v>854</v>
      </c>
      <c r="B801" s="4" t="s">
        <v>2913</v>
      </c>
      <c r="C801" s="4" t="s">
        <v>2914</v>
      </c>
      <c r="D801" s="4">
        <v>68.500399999999999</v>
      </c>
      <c r="E801" s="4">
        <v>3.2875208320199198</v>
      </c>
      <c r="F801" s="4">
        <v>15.4799258644434</v>
      </c>
      <c r="G801" s="4">
        <v>20.726099999999999</v>
      </c>
    </row>
    <row r="802" spans="1:7" x14ac:dyDescent="0.4">
      <c r="A802" s="4" t="s">
        <v>855</v>
      </c>
      <c r="B802" s="4" t="s">
        <v>2915</v>
      </c>
      <c r="C802" s="4" t="s">
        <v>2916</v>
      </c>
      <c r="D802" s="4">
        <v>33.372799999999998</v>
      </c>
      <c r="E802" s="4">
        <v>3.52952775694812</v>
      </c>
      <c r="F802" s="4">
        <v>0.89294516350030195</v>
      </c>
      <c r="G802" s="4">
        <v>20.531300000000002</v>
      </c>
    </row>
    <row r="803" spans="1:7" x14ac:dyDescent="0.4">
      <c r="A803" s="4" t="s">
        <v>856</v>
      </c>
      <c r="B803" s="4" t="s">
        <v>2917</v>
      </c>
      <c r="C803" s="4" t="s">
        <v>2918</v>
      </c>
      <c r="D803" s="4">
        <v>33.353400000000001</v>
      </c>
      <c r="E803" s="4">
        <v>4.1836675105064298</v>
      </c>
      <c r="F803" s="4">
        <v>35.987617119963097</v>
      </c>
      <c r="G803" s="4">
        <v>20.397099999999998</v>
      </c>
    </row>
    <row r="804" spans="1:7" x14ac:dyDescent="0.4">
      <c r="A804" s="4" t="s">
        <v>857</v>
      </c>
      <c r="B804" s="4" t="s">
        <v>2919</v>
      </c>
      <c r="C804" s="4" t="s">
        <v>2920</v>
      </c>
      <c r="D804" s="4">
        <v>67.350999999999999</v>
      </c>
      <c r="E804" s="4">
        <v>8.6185739443573794</v>
      </c>
      <c r="F804" s="4">
        <v>35.987617119963097</v>
      </c>
      <c r="G804" s="4">
        <v>20.154699999999998</v>
      </c>
    </row>
    <row r="805" spans="1:7" x14ac:dyDescent="0.4">
      <c r="A805" s="4" t="s">
        <v>858</v>
      </c>
      <c r="B805" s="4" t="s">
        <v>2921</v>
      </c>
      <c r="C805" s="4" t="s">
        <v>2922</v>
      </c>
      <c r="D805" s="4">
        <v>69.307299999999998</v>
      </c>
      <c r="E805" s="4">
        <v>8.9447299152530402</v>
      </c>
      <c r="F805" s="4">
        <v>54.628477499879601</v>
      </c>
      <c r="G805" s="4">
        <v>19.553100000000001</v>
      </c>
    </row>
    <row r="806" spans="1:7" x14ac:dyDescent="0.4">
      <c r="A806" s="4" t="s">
        <v>859</v>
      </c>
      <c r="B806" s="4" t="s">
        <v>2923</v>
      </c>
      <c r="C806" s="4" t="s">
        <v>2924</v>
      </c>
      <c r="D806" s="4">
        <v>63.359200000000001</v>
      </c>
      <c r="E806" s="4">
        <v>26.213546966320401</v>
      </c>
      <c r="F806" s="4">
        <v>0.89294516350030195</v>
      </c>
      <c r="G806" s="4">
        <v>19.172499999999999</v>
      </c>
    </row>
    <row r="807" spans="1:7" x14ac:dyDescent="0.4">
      <c r="A807" s="4" t="s">
        <v>860</v>
      </c>
      <c r="B807" s="4" t="s">
        <v>2925</v>
      </c>
      <c r="C807" s="4" t="s">
        <v>2926</v>
      </c>
      <c r="D807" s="4">
        <v>38.416499999999999</v>
      </c>
      <c r="E807" s="4">
        <v>8.7103595259275899</v>
      </c>
      <c r="F807" s="4">
        <v>14.638031267520301</v>
      </c>
      <c r="G807" s="4">
        <v>19.0427</v>
      </c>
    </row>
    <row r="808" spans="1:7" x14ac:dyDescent="0.4">
      <c r="A808" s="4" t="s">
        <v>861</v>
      </c>
      <c r="B808" s="4" t="s">
        <v>2927</v>
      </c>
      <c r="C808" s="4" t="s">
        <v>2928</v>
      </c>
      <c r="D808" s="4">
        <v>75.055099999999996</v>
      </c>
      <c r="E808" s="4">
        <v>5.0413449472699501</v>
      </c>
      <c r="F808" s="4">
        <v>0.89294516350030195</v>
      </c>
      <c r="G808" s="4">
        <v>18.9819</v>
      </c>
    </row>
    <row r="809" spans="1:7" x14ac:dyDescent="0.4">
      <c r="A809" s="4" t="s">
        <v>862</v>
      </c>
      <c r="B809" s="4" t="s">
        <v>2929</v>
      </c>
      <c r="C809" s="4" t="s">
        <v>2930</v>
      </c>
      <c r="D809" s="4">
        <v>73.290899999999993</v>
      </c>
      <c r="E809" s="4">
        <v>3.2971323337268301</v>
      </c>
      <c r="F809" s="4">
        <v>56.185591978510701</v>
      </c>
      <c r="G809" s="4">
        <v>18.661999999999999</v>
      </c>
    </row>
    <row r="810" spans="1:7" x14ac:dyDescent="0.4">
      <c r="A810" s="4" t="s">
        <v>863</v>
      </c>
      <c r="B810" s="4" t="s">
        <v>2931</v>
      </c>
      <c r="C810" s="4" t="s">
        <v>2932</v>
      </c>
      <c r="D810" s="4">
        <v>61.7254</v>
      </c>
      <c r="E810" s="4">
        <v>3.4256213049739599</v>
      </c>
      <c r="F810" s="4">
        <v>28.339693541702999</v>
      </c>
      <c r="G810" s="4">
        <v>18.4132</v>
      </c>
    </row>
    <row r="811" spans="1:7" x14ac:dyDescent="0.4">
      <c r="A811" s="4" t="s">
        <v>864</v>
      </c>
      <c r="B811" s="4" t="s">
        <v>2933</v>
      </c>
      <c r="C811" s="4" t="s">
        <v>2934</v>
      </c>
      <c r="D811" s="4">
        <v>23.497900000000001</v>
      </c>
      <c r="E811" s="4">
        <v>14.911706623199899</v>
      </c>
      <c r="F811" s="4">
        <v>0.89294516350030195</v>
      </c>
      <c r="G811" s="4">
        <v>18.3416</v>
      </c>
    </row>
    <row r="812" spans="1:7" x14ac:dyDescent="0.4">
      <c r="A812" s="4" t="s">
        <v>865</v>
      </c>
      <c r="B812" s="4" t="s">
        <v>1168</v>
      </c>
      <c r="C812" s="4" t="s">
        <v>1381</v>
      </c>
      <c r="D812" s="4">
        <v>83.2714</v>
      </c>
      <c r="E812" s="4">
        <v>24.301322824551601</v>
      </c>
      <c r="F812" s="4">
        <v>63.3044353084044</v>
      </c>
      <c r="G812" s="4">
        <v>18.257400000000001</v>
      </c>
    </row>
    <row r="813" spans="1:7" x14ac:dyDescent="0.4">
      <c r="A813" s="4" t="s">
        <v>866</v>
      </c>
      <c r="B813" s="4" t="s">
        <v>2935</v>
      </c>
      <c r="C813" s="4" t="s">
        <v>2936</v>
      </c>
      <c r="D813" s="4">
        <v>69.191000000000003</v>
      </c>
      <c r="E813" s="4">
        <v>0.75221424680136795</v>
      </c>
      <c r="F813" s="4">
        <v>15.4799258644434</v>
      </c>
      <c r="G813" s="4">
        <v>18.137899999999998</v>
      </c>
    </row>
    <row r="814" spans="1:7" x14ac:dyDescent="0.4">
      <c r="A814" s="4" t="s">
        <v>867</v>
      </c>
      <c r="B814" s="4" t="s">
        <v>2937</v>
      </c>
      <c r="C814" s="4" t="s">
        <v>2938</v>
      </c>
      <c r="D814" s="4">
        <v>86.8142</v>
      </c>
      <c r="E814" s="4">
        <v>8.9008082180895407</v>
      </c>
      <c r="F814" s="4">
        <v>35.987617119963097</v>
      </c>
      <c r="G814" s="4">
        <v>17.700800000000001</v>
      </c>
    </row>
    <row r="815" spans="1:7" x14ac:dyDescent="0.4">
      <c r="A815" s="4" t="s">
        <v>868</v>
      </c>
      <c r="B815" s="4" t="s">
        <v>2939</v>
      </c>
      <c r="C815" s="4" t="s">
        <v>2940</v>
      </c>
      <c r="D815" s="4">
        <v>47.634700000000002</v>
      </c>
      <c r="E815" s="4">
        <v>5.0694514256699401</v>
      </c>
      <c r="F815" s="4">
        <v>2.37629951520996</v>
      </c>
      <c r="G815" s="4">
        <v>17.598500000000001</v>
      </c>
    </row>
    <row r="816" spans="1:7" x14ac:dyDescent="0.4">
      <c r="A816" s="4" t="s">
        <v>869</v>
      </c>
      <c r="B816" s="4" t="s">
        <v>2941</v>
      </c>
      <c r="C816" s="4" t="s">
        <v>2942</v>
      </c>
      <c r="D816" s="4">
        <v>49.883000000000003</v>
      </c>
      <c r="E816" s="4">
        <v>4.8389767537970103</v>
      </c>
      <c r="F816" s="4">
        <v>35.987617119963097</v>
      </c>
      <c r="G816" s="4">
        <v>17.513000000000002</v>
      </c>
    </row>
    <row r="817" spans="1:7" x14ac:dyDescent="0.4">
      <c r="A817" s="4" t="s">
        <v>870</v>
      </c>
      <c r="B817" s="4" t="s">
        <v>1360</v>
      </c>
      <c r="C817" s="4" t="s">
        <v>1601</v>
      </c>
      <c r="D817" s="4">
        <v>63.114100000000001</v>
      </c>
      <c r="E817" s="4">
        <v>6.8911911400077503</v>
      </c>
      <c r="F817" s="4">
        <v>49.959628177549902</v>
      </c>
      <c r="G817" s="4">
        <v>17.487400000000001</v>
      </c>
    </row>
    <row r="818" spans="1:7" x14ac:dyDescent="0.4">
      <c r="A818" s="4" t="s">
        <v>871</v>
      </c>
      <c r="B818" s="4" t="s">
        <v>1242</v>
      </c>
      <c r="C818" s="4" t="s">
        <v>1475</v>
      </c>
      <c r="D818" s="4">
        <v>94.924899999999994</v>
      </c>
      <c r="E818" s="4">
        <v>33.385988769490801</v>
      </c>
      <c r="F818" s="4">
        <v>42.8287212141555</v>
      </c>
      <c r="G818" s="4">
        <v>17.371700000000001</v>
      </c>
    </row>
    <row r="819" spans="1:7" x14ac:dyDescent="0.4">
      <c r="A819" s="4" t="s">
        <v>872</v>
      </c>
      <c r="B819" s="4" t="s">
        <v>2943</v>
      </c>
      <c r="C819" s="4" t="s">
        <v>2944</v>
      </c>
      <c r="D819" s="4">
        <v>32.105899999999998</v>
      </c>
      <c r="E819" s="4">
        <v>11.4631524765223</v>
      </c>
      <c r="F819" s="4">
        <v>15.4799258644434</v>
      </c>
      <c r="G819" s="4">
        <v>17.367999999999999</v>
      </c>
    </row>
    <row r="820" spans="1:7" x14ac:dyDescent="0.4">
      <c r="A820" s="4" t="s">
        <v>873</v>
      </c>
      <c r="B820" s="4" t="s">
        <v>2945</v>
      </c>
      <c r="C820" s="4" t="s">
        <v>2946</v>
      </c>
      <c r="D820" s="4">
        <v>48.585299999999997</v>
      </c>
      <c r="E820" s="4">
        <v>18.094933754989899</v>
      </c>
      <c r="F820" s="4">
        <v>35.987617119963097</v>
      </c>
      <c r="G820" s="4">
        <v>17.285499999999999</v>
      </c>
    </row>
    <row r="821" spans="1:7" x14ac:dyDescent="0.4">
      <c r="A821" s="4" t="s">
        <v>874</v>
      </c>
      <c r="B821" s="4" t="s">
        <v>2947</v>
      </c>
      <c r="C821" s="4" t="s">
        <v>2948</v>
      </c>
      <c r="D821" s="4">
        <v>48.261200000000002</v>
      </c>
      <c r="E821" s="4">
        <v>28.363146543879001</v>
      </c>
      <c r="F821" s="4">
        <v>1.12854700688651</v>
      </c>
      <c r="G821" s="4">
        <v>17.151800000000001</v>
      </c>
    </row>
    <row r="822" spans="1:7" x14ac:dyDescent="0.4">
      <c r="A822" s="4" t="s">
        <v>875</v>
      </c>
      <c r="B822" s="4" t="s">
        <v>2949</v>
      </c>
      <c r="C822" s="4" t="s">
        <v>2950</v>
      </c>
      <c r="D822" s="4">
        <v>69.250699999999995</v>
      </c>
      <c r="E822" s="4">
        <v>11.728301357212199</v>
      </c>
      <c r="F822" s="4">
        <v>15.4799258644434</v>
      </c>
      <c r="G822" s="4">
        <v>17.139800000000001</v>
      </c>
    </row>
    <row r="823" spans="1:7" x14ac:dyDescent="0.4">
      <c r="A823" s="4" t="s">
        <v>876</v>
      </c>
      <c r="B823" s="4" t="s">
        <v>2951</v>
      </c>
      <c r="C823" s="4" t="s">
        <v>2952</v>
      </c>
      <c r="D823" s="4">
        <v>58.915799999999997</v>
      </c>
      <c r="E823" s="4">
        <v>11.0480843061139</v>
      </c>
      <c r="F823" s="4">
        <v>35.987617119963097</v>
      </c>
      <c r="G823" s="4">
        <v>16.9679</v>
      </c>
    </row>
    <row r="824" spans="1:7" x14ac:dyDescent="0.4">
      <c r="A824" s="4" t="s">
        <v>877</v>
      </c>
      <c r="B824" s="4" t="s">
        <v>2953</v>
      </c>
      <c r="C824" s="4" t="s">
        <v>2954</v>
      </c>
      <c r="D824" s="4">
        <v>54.3827</v>
      </c>
      <c r="E824" s="4">
        <v>2.0049003943271502</v>
      </c>
      <c r="F824" s="4">
        <v>15.2648413868479</v>
      </c>
      <c r="G824" s="4">
        <v>16.863499999999998</v>
      </c>
    </row>
    <row r="825" spans="1:7" x14ac:dyDescent="0.4">
      <c r="A825" s="4" t="s">
        <v>878</v>
      </c>
      <c r="B825" s="4" t="s">
        <v>2955</v>
      </c>
      <c r="C825" s="4" t="s">
        <v>2956</v>
      </c>
      <c r="D825" s="4">
        <v>37.323700000000002</v>
      </c>
      <c r="E825" s="4">
        <v>3.1738867038621201</v>
      </c>
      <c r="F825" s="4">
        <v>3.78224445804684</v>
      </c>
      <c r="G825" s="4">
        <v>16.765699999999999</v>
      </c>
    </row>
    <row r="826" spans="1:7" x14ac:dyDescent="0.4">
      <c r="A826" s="4" t="s">
        <v>879</v>
      </c>
      <c r="B826" s="4" t="s">
        <v>2957</v>
      </c>
      <c r="C826" s="4" t="s">
        <v>2958</v>
      </c>
      <c r="D826" s="4">
        <v>53.964399999999998</v>
      </c>
      <c r="E826" s="4">
        <v>3.93038391637173</v>
      </c>
      <c r="F826" s="4">
        <v>6.3556577062792696</v>
      </c>
      <c r="G826" s="4">
        <v>16.754200000000001</v>
      </c>
    </row>
    <row r="827" spans="1:7" x14ac:dyDescent="0.4">
      <c r="A827" s="4" t="s">
        <v>880</v>
      </c>
      <c r="B827" s="4" t="s">
        <v>2959</v>
      </c>
      <c r="C827" s="4" t="s">
        <v>2960</v>
      </c>
      <c r="D827" s="4">
        <v>44.238700000000001</v>
      </c>
      <c r="E827" s="4">
        <v>7.70572137611921</v>
      </c>
      <c r="F827" s="4">
        <v>49.081503299384103</v>
      </c>
      <c r="G827" s="4">
        <v>16.751999999999999</v>
      </c>
    </row>
    <row r="828" spans="1:7" x14ac:dyDescent="0.4">
      <c r="A828" s="4" t="s">
        <v>881</v>
      </c>
      <c r="B828" s="4" t="s">
        <v>2961</v>
      </c>
      <c r="C828" s="4" t="s">
        <v>2962</v>
      </c>
      <c r="D828" s="4">
        <v>88.2303</v>
      </c>
      <c r="E828" s="4">
        <v>4.5357846044654098</v>
      </c>
      <c r="F828" s="4">
        <v>35.987617119963097</v>
      </c>
      <c r="G828" s="4">
        <v>16.7254</v>
      </c>
    </row>
    <row r="829" spans="1:7" x14ac:dyDescent="0.4">
      <c r="A829" s="4" t="s">
        <v>882</v>
      </c>
      <c r="B829" s="4" t="s">
        <v>2963</v>
      </c>
      <c r="C829" s="4" t="s">
        <v>2964</v>
      </c>
      <c r="D829" s="4">
        <v>91.524799999999999</v>
      </c>
      <c r="E829" s="4">
        <v>12.014663697350301</v>
      </c>
      <c r="F829" s="4">
        <v>15.4799258644434</v>
      </c>
      <c r="G829" s="4">
        <v>16.526299999999999</v>
      </c>
    </row>
    <row r="830" spans="1:7" x14ac:dyDescent="0.4">
      <c r="A830" s="4" t="s">
        <v>883</v>
      </c>
      <c r="B830" s="4" t="s">
        <v>2965</v>
      </c>
      <c r="C830" s="4" t="s">
        <v>2966</v>
      </c>
      <c r="D830" s="4">
        <v>48.585299999999997</v>
      </c>
      <c r="E830" s="4">
        <v>18.094933754989899</v>
      </c>
      <c r="F830" s="4">
        <v>35.987617119963097</v>
      </c>
      <c r="G830" s="4">
        <v>16.444900000000001</v>
      </c>
    </row>
    <row r="831" spans="1:7" x14ac:dyDescent="0.4">
      <c r="A831" s="4" t="s">
        <v>884</v>
      </c>
      <c r="B831" s="4" t="s">
        <v>2967</v>
      </c>
      <c r="C831" s="4" t="s">
        <v>2968</v>
      </c>
      <c r="D831" s="4">
        <v>61.952300000000001</v>
      </c>
      <c r="E831" s="4">
        <v>79.251207478786199</v>
      </c>
      <c r="F831" s="4">
        <v>1.3126913493771301E-5</v>
      </c>
      <c r="G831" s="4">
        <v>16.386099999999999</v>
      </c>
    </row>
    <row r="832" spans="1:7" x14ac:dyDescent="0.4">
      <c r="A832" s="4" t="s">
        <v>885</v>
      </c>
      <c r="B832" s="4" t="s">
        <v>2969</v>
      </c>
      <c r="C832" s="4" t="s">
        <v>2970</v>
      </c>
      <c r="D832" s="4">
        <v>28.136500000000002</v>
      </c>
      <c r="E832" s="4">
        <v>34.359840682969597</v>
      </c>
      <c r="F832" s="4">
        <v>1.12854700688651</v>
      </c>
      <c r="G832" s="4">
        <v>16.375399999999999</v>
      </c>
    </row>
    <row r="833" spans="1:7" x14ac:dyDescent="0.4">
      <c r="A833" s="4" t="s">
        <v>886</v>
      </c>
      <c r="B833" s="4" t="s">
        <v>2971</v>
      </c>
      <c r="C833" s="4" t="s">
        <v>2972</v>
      </c>
      <c r="D833" s="4">
        <v>32.652099999999997</v>
      </c>
      <c r="E833" s="4">
        <v>6.7371902536739396</v>
      </c>
      <c r="F833" s="4">
        <v>0.89294516350030195</v>
      </c>
      <c r="G833" s="4">
        <v>16.281400000000001</v>
      </c>
    </row>
    <row r="834" spans="1:7" x14ac:dyDescent="0.4">
      <c r="A834" s="4" t="s">
        <v>887</v>
      </c>
      <c r="B834" s="4" t="s">
        <v>2973</v>
      </c>
      <c r="C834" s="4" t="s">
        <v>2974</v>
      </c>
      <c r="D834" s="4">
        <v>50.113199999999999</v>
      </c>
      <c r="E834" s="4">
        <v>19.036132895546601</v>
      </c>
      <c r="F834" s="4">
        <v>49.959628177549902</v>
      </c>
      <c r="G834" s="4">
        <v>16.196000000000002</v>
      </c>
    </row>
    <row r="835" spans="1:7" x14ac:dyDescent="0.4">
      <c r="A835" s="4" t="s">
        <v>888</v>
      </c>
      <c r="B835" s="4" t="s">
        <v>1252</v>
      </c>
      <c r="C835" s="4" t="s">
        <v>1487</v>
      </c>
      <c r="D835" s="4">
        <v>95.521199999999993</v>
      </c>
      <c r="E835" s="4">
        <v>15.7755645421246</v>
      </c>
      <c r="F835" s="4">
        <v>43.8733741169033</v>
      </c>
      <c r="G835" s="4">
        <v>16.184200000000001</v>
      </c>
    </row>
    <row r="836" spans="1:7" x14ac:dyDescent="0.4">
      <c r="A836" s="4" t="s">
        <v>889</v>
      </c>
      <c r="B836" s="4" t="s">
        <v>2975</v>
      </c>
      <c r="C836" s="4" t="s">
        <v>2976</v>
      </c>
      <c r="D836" s="4">
        <v>87.065100000000001</v>
      </c>
      <c r="E836" s="4">
        <v>8.7902101162565707</v>
      </c>
      <c r="F836" s="4">
        <v>43.8733741169033</v>
      </c>
      <c r="G836" s="4">
        <v>16.1434</v>
      </c>
    </row>
    <row r="837" spans="1:7" x14ac:dyDescent="0.4">
      <c r="A837" s="4" t="s">
        <v>890</v>
      </c>
      <c r="B837" s="4" t="s">
        <v>2977</v>
      </c>
      <c r="C837" s="4" t="s">
        <v>2978</v>
      </c>
      <c r="D837" s="4">
        <v>58.022100000000002</v>
      </c>
      <c r="E837" s="4">
        <v>3.1583580488078402</v>
      </c>
      <c r="F837" s="4">
        <v>56.185591978510701</v>
      </c>
      <c r="G837" s="4">
        <v>16.111599999999999</v>
      </c>
    </row>
    <row r="838" spans="1:7" x14ac:dyDescent="0.4">
      <c r="A838" s="4" t="s">
        <v>891</v>
      </c>
      <c r="B838" s="4" t="s">
        <v>2979</v>
      </c>
      <c r="C838" s="4" t="s">
        <v>2980</v>
      </c>
      <c r="D838" s="4">
        <v>38.416499999999999</v>
      </c>
      <c r="E838" s="4">
        <v>8.7103595259275899</v>
      </c>
      <c r="F838" s="4">
        <v>14.638031267520301</v>
      </c>
      <c r="G838" s="4">
        <v>15.971</v>
      </c>
    </row>
    <row r="839" spans="1:7" x14ac:dyDescent="0.4">
      <c r="A839" s="4" t="s">
        <v>892</v>
      </c>
      <c r="B839" s="4" t="s">
        <v>1285</v>
      </c>
      <c r="C839" s="4" t="s">
        <v>1522</v>
      </c>
      <c r="D839" s="4">
        <v>95.521199999999993</v>
      </c>
      <c r="E839" s="4">
        <v>15.7755645421246</v>
      </c>
      <c r="F839" s="4">
        <v>43.8733741169033</v>
      </c>
      <c r="G839" s="4">
        <v>15.931699999999999</v>
      </c>
    </row>
    <row r="840" spans="1:7" x14ac:dyDescent="0.4">
      <c r="A840" s="4" t="s">
        <v>893</v>
      </c>
      <c r="B840" s="4" t="s">
        <v>1253</v>
      </c>
      <c r="C840" s="4" t="s">
        <v>1488</v>
      </c>
      <c r="D840" s="4">
        <v>95.448700000000002</v>
      </c>
      <c r="E840" s="4">
        <v>15.7755645421246</v>
      </c>
      <c r="F840" s="4">
        <v>43.8733741169033</v>
      </c>
      <c r="G840" s="4">
        <v>15.9178</v>
      </c>
    </row>
    <row r="841" spans="1:7" x14ac:dyDescent="0.4">
      <c r="A841" s="4" t="s">
        <v>894</v>
      </c>
      <c r="B841" s="4" t="s">
        <v>2981</v>
      </c>
      <c r="C841" s="4" t="s">
        <v>2982</v>
      </c>
      <c r="D841" s="4">
        <v>69.850200000000001</v>
      </c>
      <c r="E841" s="4">
        <v>35.3104034863496</v>
      </c>
      <c r="F841" s="4">
        <v>15.4799258644434</v>
      </c>
      <c r="G841" s="4">
        <v>15.7575</v>
      </c>
    </row>
    <row r="842" spans="1:7" x14ac:dyDescent="0.4">
      <c r="A842" s="4" t="s">
        <v>895</v>
      </c>
      <c r="B842" s="4" t="s">
        <v>2983</v>
      </c>
      <c r="C842" s="4" t="s">
        <v>2984</v>
      </c>
      <c r="D842" s="4">
        <v>49.8354</v>
      </c>
      <c r="E842" s="4">
        <v>5.7460515780598804</v>
      </c>
      <c r="F842" s="4">
        <v>2.37629951520996</v>
      </c>
      <c r="G842" s="4">
        <v>15.576499999999999</v>
      </c>
    </row>
    <row r="843" spans="1:7" x14ac:dyDescent="0.4">
      <c r="A843" s="4" t="s">
        <v>896</v>
      </c>
      <c r="B843" s="4" t="s">
        <v>2985</v>
      </c>
      <c r="C843" s="4" t="s">
        <v>2986</v>
      </c>
      <c r="D843" s="4">
        <v>48.585299999999997</v>
      </c>
      <c r="E843" s="4">
        <v>18.094933754989899</v>
      </c>
      <c r="F843" s="4">
        <v>35.987617119963097</v>
      </c>
      <c r="G843" s="4">
        <v>15.4046</v>
      </c>
    </row>
    <row r="844" spans="1:7" x14ac:dyDescent="0.4">
      <c r="A844" s="4" t="s">
        <v>897</v>
      </c>
      <c r="B844" s="4" t="s">
        <v>1622</v>
      </c>
      <c r="C844" s="4" t="s">
        <v>1623</v>
      </c>
      <c r="D844" s="4">
        <v>83.183899999999994</v>
      </c>
      <c r="E844" s="4">
        <v>86.121510447880496</v>
      </c>
      <c r="F844" s="4">
        <v>35.987617119963097</v>
      </c>
      <c r="G844" s="4">
        <v>15.360200000000001</v>
      </c>
    </row>
    <row r="845" spans="1:7" x14ac:dyDescent="0.4">
      <c r="A845" s="4" t="s">
        <v>898</v>
      </c>
      <c r="B845" s="4" t="s">
        <v>2987</v>
      </c>
      <c r="C845" s="4" t="s">
        <v>2988</v>
      </c>
      <c r="D845" s="4">
        <v>81.542599999999993</v>
      </c>
      <c r="E845" s="4">
        <v>8.9008082180895407</v>
      </c>
      <c r="F845" s="4">
        <v>35.987617119963097</v>
      </c>
      <c r="G845" s="4">
        <v>15.1996</v>
      </c>
    </row>
    <row r="846" spans="1:7" x14ac:dyDescent="0.4">
      <c r="A846" s="4" t="s">
        <v>899</v>
      </c>
      <c r="B846" s="4" t="s">
        <v>2989</v>
      </c>
      <c r="C846" s="4" t="s">
        <v>2990</v>
      </c>
      <c r="D846" s="4">
        <v>68.597399999999993</v>
      </c>
      <c r="E846" s="4">
        <v>3.0843703970704199</v>
      </c>
      <c r="F846" s="4">
        <v>15.4799258644434</v>
      </c>
      <c r="G846" s="4">
        <v>15.1562</v>
      </c>
    </row>
    <row r="847" spans="1:7" x14ac:dyDescent="0.4">
      <c r="A847" s="4" t="s">
        <v>900</v>
      </c>
      <c r="B847" s="4" t="s">
        <v>2991</v>
      </c>
      <c r="C847" s="4" t="s">
        <v>2992</v>
      </c>
      <c r="D847" s="4">
        <v>54.457599999999999</v>
      </c>
      <c r="E847" s="4">
        <v>2.6890518877035801</v>
      </c>
      <c r="F847" s="4">
        <v>1.3126913493771301E-5</v>
      </c>
      <c r="G847" s="4">
        <v>15.09</v>
      </c>
    </row>
    <row r="848" spans="1:7" x14ac:dyDescent="0.4">
      <c r="A848" s="4" t="s">
        <v>901</v>
      </c>
      <c r="B848" s="4" t="s">
        <v>2993</v>
      </c>
      <c r="C848" s="4" t="s">
        <v>2994</v>
      </c>
      <c r="D848" s="4">
        <v>69.494299999999996</v>
      </c>
      <c r="E848" s="4">
        <v>37.755132704555798</v>
      </c>
      <c r="F848" s="4">
        <v>35.987617119963097</v>
      </c>
      <c r="G848" s="4">
        <v>15.0252</v>
      </c>
    </row>
    <row r="849" spans="1:7" x14ac:dyDescent="0.4">
      <c r="A849" s="4" t="s">
        <v>902</v>
      </c>
      <c r="B849" s="4" t="s">
        <v>2995</v>
      </c>
      <c r="C849" s="4" t="s">
        <v>2994</v>
      </c>
      <c r="D849" s="4">
        <v>69.494299999999996</v>
      </c>
      <c r="E849" s="4">
        <v>37.755132704555798</v>
      </c>
      <c r="F849" s="4">
        <v>35.987617119963097</v>
      </c>
      <c r="G849" s="4">
        <v>15.0252</v>
      </c>
    </row>
    <row r="850" spans="1:7" x14ac:dyDescent="0.4">
      <c r="A850" s="4" t="s">
        <v>903</v>
      </c>
      <c r="B850" s="4" t="s">
        <v>2996</v>
      </c>
      <c r="C850" s="4" t="s">
        <v>2997</v>
      </c>
      <c r="D850" s="4">
        <v>33.590400000000002</v>
      </c>
      <c r="E850" s="4">
        <v>12.880140313984</v>
      </c>
      <c r="F850" s="4">
        <v>6.3556577062792696</v>
      </c>
      <c r="G850" s="4">
        <v>14.9977</v>
      </c>
    </row>
    <row r="851" spans="1:7" x14ac:dyDescent="0.4">
      <c r="A851" s="4" t="s">
        <v>904</v>
      </c>
      <c r="B851" s="4" t="s">
        <v>2998</v>
      </c>
      <c r="C851" s="4" t="s">
        <v>2999</v>
      </c>
      <c r="D851" s="4">
        <v>66.454400000000007</v>
      </c>
      <c r="E851" s="4">
        <v>6.3966209027004703</v>
      </c>
      <c r="F851" s="4">
        <v>0.699822012179938</v>
      </c>
      <c r="G851" s="4">
        <v>14.9977</v>
      </c>
    </row>
    <row r="852" spans="1:7" x14ac:dyDescent="0.4">
      <c r="A852" s="4" t="s">
        <v>905</v>
      </c>
      <c r="B852" s="4" t="s">
        <v>3000</v>
      </c>
      <c r="C852" s="4" t="s">
        <v>3001</v>
      </c>
      <c r="D852" s="4">
        <v>57.038600000000002</v>
      </c>
      <c r="E852" s="4">
        <v>26.5708454419409</v>
      </c>
      <c r="F852" s="4">
        <v>15.4799258644434</v>
      </c>
      <c r="G852" s="4">
        <v>14.847799999999999</v>
      </c>
    </row>
    <row r="853" spans="1:7" x14ac:dyDescent="0.4">
      <c r="A853" s="4" t="s">
        <v>906</v>
      </c>
      <c r="B853" s="4" t="s">
        <v>3002</v>
      </c>
      <c r="C853" s="4" t="s">
        <v>3003</v>
      </c>
      <c r="D853" s="4">
        <v>88.343900000000005</v>
      </c>
      <c r="E853" s="4">
        <v>8.9008082180895407</v>
      </c>
      <c r="F853" s="4">
        <v>35.987617119963097</v>
      </c>
      <c r="G853" s="4">
        <v>14.837300000000001</v>
      </c>
    </row>
    <row r="854" spans="1:7" x14ac:dyDescent="0.4">
      <c r="A854" s="4" t="s">
        <v>907</v>
      </c>
      <c r="B854" s="4" t="s">
        <v>3004</v>
      </c>
      <c r="C854" s="4" t="s">
        <v>3005</v>
      </c>
      <c r="D854" s="4">
        <v>31.518799999999999</v>
      </c>
      <c r="E854" s="4">
        <v>4.6791903785227804</v>
      </c>
      <c r="F854" s="4">
        <v>15.4799258644434</v>
      </c>
      <c r="G854" s="4">
        <v>14.812799999999999</v>
      </c>
    </row>
    <row r="855" spans="1:7" x14ac:dyDescent="0.4">
      <c r="A855" s="4" t="s">
        <v>908</v>
      </c>
      <c r="B855" s="4" t="s">
        <v>1624</v>
      </c>
      <c r="C855" s="4" t="s">
        <v>1625</v>
      </c>
      <c r="D855" s="4">
        <v>83.033699999999996</v>
      </c>
      <c r="E855" s="4">
        <v>86.121510447880496</v>
      </c>
      <c r="F855" s="4">
        <v>35.987617119963097</v>
      </c>
      <c r="G855" s="4">
        <v>14.6877</v>
      </c>
    </row>
    <row r="856" spans="1:7" x14ac:dyDescent="0.4">
      <c r="A856" s="4" t="s">
        <v>909</v>
      </c>
      <c r="B856" s="4" t="s">
        <v>3006</v>
      </c>
      <c r="C856" s="4" t="s">
        <v>3007</v>
      </c>
      <c r="D856" s="4">
        <v>84.594899999999996</v>
      </c>
      <c r="E856" s="4">
        <v>3.0464975176612299</v>
      </c>
      <c r="F856" s="4">
        <v>15.4799258644434</v>
      </c>
      <c r="G856" s="4">
        <v>14.6554</v>
      </c>
    </row>
    <row r="857" spans="1:7" x14ac:dyDescent="0.4">
      <c r="A857" s="4" t="s">
        <v>910</v>
      </c>
      <c r="B857" s="4" t="s">
        <v>1257</v>
      </c>
      <c r="C857" s="4" t="s">
        <v>1492</v>
      </c>
      <c r="D857" s="4">
        <v>83.183899999999994</v>
      </c>
      <c r="E857" s="4">
        <v>86.121510447880496</v>
      </c>
      <c r="F857" s="4">
        <v>35.987617119963097</v>
      </c>
      <c r="G857" s="4">
        <v>14.2087</v>
      </c>
    </row>
    <row r="858" spans="1:7" x14ac:dyDescent="0.4">
      <c r="A858" s="4" t="s">
        <v>911</v>
      </c>
      <c r="B858" s="4" t="s">
        <v>3008</v>
      </c>
      <c r="C858" s="4" t="s">
        <v>3009</v>
      </c>
      <c r="D858" s="4">
        <v>44.2605</v>
      </c>
      <c r="E858" s="4">
        <v>10.4094035029238</v>
      </c>
      <c r="F858" s="4">
        <v>2.37629951520996</v>
      </c>
      <c r="G858" s="4">
        <v>14.131</v>
      </c>
    </row>
    <row r="859" spans="1:7" x14ac:dyDescent="0.4">
      <c r="A859" s="4" t="s">
        <v>912</v>
      </c>
      <c r="B859" s="4" t="s">
        <v>3010</v>
      </c>
      <c r="C859" s="4" t="s">
        <v>3011</v>
      </c>
      <c r="D859" s="4">
        <v>53.7791</v>
      </c>
      <c r="E859" s="4">
        <v>5.7460515780598804</v>
      </c>
      <c r="F859" s="4">
        <v>2.37629951520996</v>
      </c>
      <c r="G859" s="4">
        <v>14.009399999999999</v>
      </c>
    </row>
    <row r="860" spans="1:7" x14ac:dyDescent="0.4">
      <c r="A860" s="4" t="s">
        <v>913</v>
      </c>
      <c r="B860" s="4" t="s">
        <v>3012</v>
      </c>
      <c r="C860" s="4" t="s">
        <v>3013</v>
      </c>
      <c r="D860" s="4">
        <v>38.623899999999999</v>
      </c>
      <c r="E860" s="4">
        <v>7.7119405831060304</v>
      </c>
      <c r="F860" s="4">
        <v>0.89294516350030195</v>
      </c>
      <c r="G860" s="4">
        <v>13.984400000000001</v>
      </c>
    </row>
    <row r="861" spans="1:7" x14ac:dyDescent="0.4">
      <c r="A861" s="4" t="s">
        <v>914</v>
      </c>
      <c r="B861" s="4" t="s">
        <v>3014</v>
      </c>
      <c r="C861" s="4" t="s">
        <v>3013</v>
      </c>
      <c r="D861" s="4">
        <v>38.623899999999999</v>
      </c>
      <c r="E861" s="4">
        <v>7.7119405831060304</v>
      </c>
      <c r="F861" s="4">
        <v>0.89294516350030195</v>
      </c>
      <c r="G861" s="4">
        <v>13.984400000000001</v>
      </c>
    </row>
    <row r="862" spans="1:7" x14ac:dyDescent="0.4">
      <c r="A862" s="4" t="s">
        <v>915</v>
      </c>
      <c r="B862" s="4" t="s">
        <v>1255</v>
      </c>
      <c r="C862" s="4" t="s">
        <v>1490</v>
      </c>
      <c r="D862" s="4">
        <v>80.227999999999994</v>
      </c>
      <c r="E862" s="4">
        <v>51.143412434727402</v>
      </c>
      <c r="F862" s="4">
        <v>35.987617119963097</v>
      </c>
      <c r="G862" s="4">
        <v>13.960800000000001</v>
      </c>
    </row>
    <row r="863" spans="1:7" x14ac:dyDescent="0.4">
      <c r="A863" s="4" t="s">
        <v>916</v>
      </c>
      <c r="B863" s="4" t="s">
        <v>3015</v>
      </c>
      <c r="C863" s="4" t="s">
        <v>3016</v>
      </c>
      <c r="D863" s="4">
        <v>77.588300000000004</v>
      </c>
      <c r="E863" s="4">
        <v>28.426647512851599</v>
      </c>
      <c r="F863" s="4">
        <v>19.673239618547601</v>
      </c>
      <c r="G863" s="4">
        <v>13.7567</v>
      </c>
    </row>
    <row r="864" spans="1:7" x14ac:dyDescent="0.4">
      <c r="A864" s="4" t="s">
        <v>917</v>
      </c>
      <c r="B864" s="4" t="s">
        <v>3017</v>
      </c>
      <c r="C864" s="4" t="s">
        <v>3018</v>
      </c>
      <c r="D864" s="4">
        <v>64.010499999999993</v>
      </c>
      <c r="E864" s="4">
        <v>41.430916382723296</v>
      </c>
      <c r="F864" s="4">
        <v>42.8287212141555</v>
      </c>
      <c r="G864" s="4">
        <v>13.632999999999999</v>
      </c>
    </row>
    <row r="865" spans="1:7" x14ac:dyDescent="0.4">
      <c r="A865" s="4" t="s">
        <v>918</v>
      </c>
      <c r="B865" s="4" t="s">
        <v>3019</v>
      </c>
      <c r="C865" s="4" t="s">
        <v>3020</v>
      </c>
      <c r="D865" s="4">
        <v>92.5959</v>
      </c>
      <c r="E865" s="4">
        <v>32.406769595187697</v>
      </c>
      <c r="F865" s="4">
        <v>24.205975974860401</v>
      </c>
      <c r="G865" s="4">
        <v>13.597300000000001</v>
      </c>
    </row>
    <row r="866" spans="1:7" x14ac:dyDescent="0.4">
      <c r="A866" s="4" t="s">
        <v>919</v>
      </c>
      <c r="B866" s="4" t="s">
        <v>3021</v>
      </c>
      <c r="C866" s="4" t="s">
        <v>3022</v>
      </c>
      <c r="D866" s="4">
        <v>25.186299999999999</v>
      </c>
      <c r="E866" s="4">
        <v>62.809359077803897</v>
      </c>
      <c r="F866" s="4">
        <v>1.12854700688651</v>
      </c>
      <c r="G866" s="4">
        <v>13.5402</v>
      </c>
    </row>
    <row r="867" spans="1:7" x14ac:dyDescent="0.4">
      <c r="A867" s="4" t="s">
        <v>920</v>
      </c>
      <c r="B867" s="4" t="s">
        <v>3023</v>
      </c>
      <c r="C867" s="4" t="s">
        <v>3024</v>
      </c>
      <c r="D867" s="4">
        <v>60.484099999999998</v>
      </c>
      <c r="E867" s="4">
        <v>20.756947969479299</v>
      </c>
      <c r="F867" s="4">
        <v>1.12854700688651</v>
      </c>
      <c r="G867" s="4">
        <v>13.4908</v>
      </c>
    </row>
    <row r="868" spans="1:7" x14ac:dyDescent="0.4">
      <c r="A868" s="4" t="s">
        <v>921</v>
      </c>
      <c r="B868" s="4" t="s">
        <v>46</v>
      </c>
      <c r="C868" s="4" t="s">
        <v>3025</v>
      </c>
      <c r="D868" s="4">
        <v>49.658700000000003</v>
      </c>
      <c r="E868" s="4">
        <v>38.139228759471898</v>
      </c>
      <c r="F868" s="4">
        <v>8.6546659548379008</v>
      </c>
      <c r="G868" s="4">
        <v>13.4125</v>
      </c>
    </row>
    <row r="869" spans="1:7" x14ac:dyDescent="0.4">
      <c r="A869" s="4" t="s">
        <v>922</v>
      </c>
      <c r="B869" s="4" t="s">
        <v>3026</v>
      </c>
      <c r="C869" s="4" t="s">
        <v>3027</v>
      </c>
      <c r="D869" s="4">
        <v>62.164099999999998</v>
      </c>
      <c r="E869" s="4">
        <v>4.61410943666686</v>
      </c>
      <c r="F869" s="4">
        <v>15.4799258644434</v>
      </c>
      <c r="G869" s="4">
        <v>13.3575</v>
      </c>
    </row>
    <row r="870" spans="1:7" x14ac:dyDescent="0.4">
      <c r="A870" s="4" t="s">
        <v>923</v>
      </c>
      <c r="B870" s="4" t="s">
        <v>1310</v>
      </c>
      <c r="C870" s="4" t="s">
        <v>1549</v>
      </c>
      <c r="D870" s="4">
        <v>60.057000000000002</v>
      </c>
      <c r="E870" s="4">
        <v>27.147853087925299</v>
      </c>
      <c r="F870" s="4">
        <v>42.8287212141555</v>
      </c>
      <c r="G870" s="4">
        <v>13.2903</v>
      </c>
    </row>
    <row r="871" spans="1:7" x14ac:dyDescent="0.4">
      <c r="A871" s="4" t="s">
        <v>924</v>
      </c>
      <c r="B871" s="4" t="s">
        <v>3028</v>
      </c>
      <c r="C871" s="4" t="s">
        <v>3029</v>
      </c>
      <c r="D871" s="4">
        <v>55.219900000000003</v>
      </c>
      <c r="E871" s="4">
        <v>4.3093992741728497</v>
      </c>
      <c r="F871" s="4">
        <v>15.4799258644434</v>
      </c>
      <c r="G871" s="4">
        <v>13.205</v>
      </c>
    </row>
    <row r="872" spans="1:7" x14ac:dyDescent="0.4">
      <c r="A872" s="4" t="s">
        <v>925</v>
      </c>
      <c r="B872" s="4" t="s">
        <v>3030</v>
      </c>
      <c r="C872" s="4" t="s">
        <v>3031</v>
      </c>
      <c r="D872" s="4">
        <v>52.494500000000002</v>
      </c>
      <c r="E872" s="4">
        <v>6.24109425823913</v>
      </c>
      <c r="F872" s="4">
        <v>35.987617119963097</v>
      </c>
      <c r="G872" s="4">
        <v>13.0648</v>
      </c>
    </row>
    <row r="873" spans="1:7" x14ac:dyDescent="0.4">
      <c r="A873" s="4" t="s">
        <v>926</v>
      </c>
      <c r="B873" s="4" t="s">
        <v>3032</v>
      </c>
      <c r="C873" s="4" t="s">
        <v>3033</v>
      </c>
      <c r="D873" s="4">
        <v>55.679299999999998</v>
      </c>
      <c r="E873" s="4">
        <v>3.1583580488078402</v>
      </c>
      <c r="F873" s="4">
        <v>56.185591978510701</v>
      </c>
      <c r="G873" s="4">
        <v>12.7593</v>
      </c>
    </row>
    <row r="874" spans="1:7" x14ac:dyDescent="0.4">
      <c r="A874" s="4" t="s">
        <v>927</v>
      </c>
      <c r="B874" s="4" t="s">
        <v>3034</v>
      </c>
      <c r="C874" s="4" t="s">
        <v>3035</v>
      </c>
      <c r="D874" s="4">
        <v>44.238700000000001</v>
      </c>
      <c r="E874" s="4">
        <v>7.70572137611921</v>
      </c>
      <c r="F874" s="4">
        <v>49.081503299384103</v>
      </c>
      <c r="G874" s="4">
        <v>12.754899999999999</v>
      </c>
    </row>
    <row r="875" spans="1:7" x14ac:dyDescent="0.4">
      <c r="A875" s="4" t="s">
        <v>928</v>
      </c>
      <c r="B875" s="4" t="s">
        <v>3036</v>
      </c>
      <c r="C875" s="4" t="s">
        <v>3037</v>
      </c>
      <c r="D875" s="4">
        <v>83.843699999999998</v>
      </c>
      <c r="E875" s="4">
        <v>37.328764630045498</v>
      </c>
      <c r="F875" s="4">
        <v>35.987617119963097</v>
      </c>
      <c r="G875" s="4">
        <v>12.7471</v>
      </c>
    </row>
    <row r="876" spans="1:7" x14ac:dyDescent="0.4">
      <c r="A876" s="4" t="s">
        <v>929</v>
      </c>
      <c r="B876" s="4" t="s">
        <v>3038</v>
      </c>
      <c r="C876" s="4" t="s">
        <v>3039</v>
      </c>
      <c r="D876" s="4">
        <v>35.847000000000001</v>
      </c>
      <c r="E876" s="4">
        <v>4.1836675105064298</v>
      </c>
      <c r="F876" s="4">
        <v>35.987617119963097</v>
      </c>
      <c r="G876" s="4">
        <v>12.7049</v>
      </c>
    </row>
    <row r="877" spans="1:7" x14ac:dyDescent="0.4">
      <c r="A877" s="4" t="s">
        <v>930</v>
      </c>
      <c r="B877" s="4" t="s">
        <v>3040</v>
      </c>
      <c r="C877" s="4" t="s">
        <v>3041</v>
      </c>
      <c r="D877" s="4">
        <v>61.7254</v>
      </c>
      <c r="E877" s="4">
        <v>3.4256213049739599</v>
      </c>
      <c r="F877" s="4">
        <v>28.339693541702999</v>
      </c>
      <c r="G877" s="4">
        <v>12.6945</v>
      </c>
    </row>
    <row r="878" spans="1:7" x14ac:dyDescent="0.4">
      <c r="A878" s="4" t="s">
        <v>931</v>
      </c>
      <c r="B878" s="4" t="s">
        <v>3042</v>
      </c>
      <c r="C878" s="4" t="s">
        <v>3043</v>
      </c>
      <c r="D878" s="4">
        <v>87.781499999999994</v>
      </c>
      <c r="E878" s="4">
        <v>60.003590565826997</v>
      </c>
      <c r="F878" s="4">
        <v>35.987617119963097</v>
      </c>
      <c r="G878" s="4">
        <v>12.5006</v>
      </c>
    </row>
    <row r="879" spans="1:7" x14ac:dyDescent="0.4">
      <c r="A879" s="4" t="s">
        <v>932</v>
      </c>
      <c r="B879" s="4" t="s">
        <v>3044</v>
      </c>
      <c r="C879" s="4" t="s">
        <v>3045</v>
      </c>
      <c r="D879" s="4">
        <v>53.738</v>
      </c>
      <c r="E879" s="4">
        <v>44.804050059117301</v>
      </c>
      <c r="F879" s="4">
        <v>1.12854700688651</v>
      </c>
      <c r="G879" s="4">
        <v>12.382300000000001</v>
      </c>
    </row>
    <row r="880" spans="1:7" x14ac:dyDescent="0.4">
      <c r="A880" s="4" t="s">
        <v>933</v>
      </c>
      <c r="B880" s="4" t="s">
        <v>3046</v>
      </c>
      <c r="C880" s="4" t="s">
        <v>3047</v>
      </c>
      <c r="D880" s="4">
        <v>84.532399999999996</v>
      </c>
      <c r="E880" s="4">
        <v>3.0464975176612299</v>
      </c>
      <c r="F880" s="4">
        <v>15.4799258644434</v>
      </c>
      <c r="G880" s="4">
        <v>12.359400000000001</v>
      </c>
    </row>
    <row r="881" spans="1:7" x14ac:dyDescent="0.4">
      <c r="A881" s="4" t="s">
        <v>934</v>
      </c>
      <c r="B881" s="4" t="s">
        <v>3048</v>
      </c>
      <c r="C881" s="4" t="s">
        <v>3049</v>
      </c>
      <c r="D881" s="4">
        <v>86.3309</v>
      </c>
      <c r="E881" s="4">
        <v>6.9619491412924797E-2</v>
      </c>
      <c r="F881" s="4">
        <v>7.2328768274140396</v>
      </c>
      <c r="G881" s="4">
        <v>12.323</v>
      </c>
    </row>
    <row r="882" spans="1:7" x14ac:dyDescent="0.4">
      <c r="A882" s="4" t="s">
        <v>935</v>
      </c>
      <c r="B882" s="4" t="s">
        <v>3050</v>
      </c>
      <c r="C882" s="4" t="s">
        <v>3051</v>
      </c>
      <c r="D882" s="4">
        <v>72.5959</v>
      </c>
      <c r="E882" s="4">
        <v>5.1941763438714901</v>
      </c>
      <c r="F882" s="4">
        <v>0.89294516350030195</v>
      </c>
      <c r="G882" s="4">
        <v>11.945499999999999</v>
      </c>
    </row>
    <row r="883" spans="1:7" x14ac:dyDescent="0.4">
      <c r="A883" s="4" t="s">
        <v>936</v>
      </c>
      <c r="B883" s="4" t="s">
        <v>3052</v>
      </c>
      <c r="C883" s="4" t="s">
        <v>3053</v>
      </c>
      <c r="D883" s="4">
        <v>34.097900000000003</v>
      </c>
      <c r="E883" s="4">
        <v>11.4631524765223</v>
      </c>
      <c r="F883" s="4">
        <v>15.4799258644434</v>
      </c>
      <c r="G883" s="4">
        <v>11.911</v>
      </c>
    </row>
    <row r="884" spans="1:7" x14ac:dyDescent="0.4">
      <c r="A884" s="4" t="s">
        <v>937</v>
      </c>
      <c r="B884" s="4" t="s">
        <v>3054</v>
      </c>
      <c r="C884" s="4" t="s">
        <v>3055</v>
      </c>
      <c r="D884" s="4">
        <v>75.923400000000001</v>
      </c>
      <c r="E884" s="4">
        <v>38.312584313626502</v>
      </c>
      <c r="F884" s="4">
        <v>35.987617119963097</v>
      </c>
      <c r="G884" s="4">
        <v>11.787100000000001</v>
      </c>
    </row>
    <row r="885" spans="1:7" x14ac:dyDescent="0.4">
      <c r="A885" s="4" t="s">
        <v>938</v>
      </c>
      <c r="B885" s="4" t="s">
        <v>3056</v>
      </c>
      <c r="C885" s="4" t="s">
        <v>3057</v>
      </c>
      <c r="D885" s="4">
        <v>77.672600000000003</v>
      </c>
      <c r="E885" s="4">
        <v>6.9912328543898496</v>
      </c>
      <c r="F885" s="4">
        <v>56.185591978510701</v>
      </c>
      <c r="G885" s="4">
        <v>11.751899999999999</v>
      </c>
    </row>
    <row r="886" spans="1:7" x14ac:dyDescent="0.4">
      <c r="A886" s="4" t="s">
        <v>939</v>
      </c>
      <c r="B886" s="4" t="s">
        <v>1327</v>
      </c>
      <c r="C886" s="4" t="s">
        <v>1567</v>
      </c>
      <c r="D886" s="4">
        <v>73.290899999999993</v>
      </c>
      <c r="E886" s="4">
        <v>18.852430067999201</v>
      </c>
      <c r="F886" s="4">
        <v>63.3044353084044</v>
      </c>
      <c r="G886" s="4">
        <v>11.1959</v>
      </c>
    </row>
    <row r="887" spans="1:7" x14ac:dyDescent="0.4">
      <c r="A887" s="4" t="s">
        <v>940</v>
      </c>
      <c r="B887" s="4" t="s">
        <v>1347</v>
      </c>
      <c r="C887" s="4" t="s">
        <v>1588</v>
      </c>
      <c r="D887" s="4">
        <v>64.487899999999996</v>
      </c>
      <c r="E887" s="4">
        <v>18.653314759874299</v>
      </c>
      <c r="F887" s="4">
        <v>49.959628177549902</v>
      </c>
      <c r="G887" s="4">
        <v>11.0784</v>
      </c>
    </row>
    <row r="888" spans="1:7" x14ac:dyDescent="0.4">
      <c r="A888" s="4" t="s">
        <v>941</v>
      </c>
      <c r="B888" s="4" t="s">
        <v>3058</v>
      </c>
      <c r="C888" s="4" t="s">
        <v>3059</v>
      </c>
      <c r="D888" s="4">
        <v>64.867099999999994</v>
      </c>
      <c r="E888" s="4">
        <v>44.463767271853101</v>
      </c>
      <c r="F888" s="4">
        <v>35.987617119963097</v>
      </c>
      <c r="G888" s="4">
        <v>10.7926</v>
      </c>
    </row>
    <row r="889" spans="1:7" x14ac:dyDescent="0.4">
      <c r="A889" s="4" t="s">
        <v>942</v>
      </c>
      <c r="B889" s="4" t="s">
        <v>3060</v>
      </c>
      <c r="C889" s="4" t="s">
        <v>3061</v>
      </c>
      <c r="D889" s="4">
        <v>53.702199999999998</v>
      </c>
      <c r="E889" s="4">
        <v>10.205672195590701</v>
      </c>
      <c r="F889" s="4">
        <v>35.987617119963097</v>
      </c>
      <c r="G889" s="4">
        <v>10.4826</v>
      </c>
    </row>
    <row r="890" spans="1:7" x14ac:dyDescent="0.4">
      <c r="A890" s="4" t="s">
        <v>943</v>
      </c>
      <c r="B890" s="4" t="s">
        <v>3062</v>
      </c>
      <c r="C890" s="4" t="s">
        <v>3063</v>
      </c>
      <c r="D890" s="4">
        <v>54.798699999999997</v>
      </c>
      <c r="E890" s="4">
        <v>0.231342107965743</v>
      </c>
      <c r="F890" s="4">
        <v>0.89294516350030195</v>
      </c>
      <c r="G890" s="4">
        <v>10.3673</v>
      </c>
    </row>
    <row r="891" spans="1:7" x14ac:dyDescent="0.4">
      <c r="A891" s="4" t="s">
        <v>944</v>
      </c>
      <c r="B891" s="4" t="s">
        <v>3064</v>
      </c>
      <c r="C891" s="4" t="s">
        <v>3065</v>
      </c>
      <c r="D891" s="4">
        <v>81.947199999999995</v>
      </c>
      <c r="E891" s="4">
        <v>1.4121162544047601</v>
      </c>
      <c r="F891" s="4">
        <v>35.987617119963097</v>
      </c>
      <c r="G891" s="4">
        <v>10.3614</v>
      </c>
    </row>
    <row r="892" spans="1:7" x14ac:dyDescent="0.4">
      <c r="A892" s="4" t="s">
        <v>945</v>
      </c>
      <c r="B892" s="4" t="s">
        <v>3066</v>
      </c>
      <c r="C892" s="4" t="s">
        <v>3067</v>
      </c>
      <c r="D892" s="4">
        <v>85.867400000000004</v>
      </c>
      <c r="E892" s="4">
        <v>10.8890801723162</v>
      </c>
      <c r="F892" s="4">
        <v>35.987617119963097</v>
      </c>
      <c r="G892" s="4">
        <v>10.361000000000001</v>
      </c>
    </row>
    <row r="893" spans="1:7" x14ac:dyDescent="0.4">
      <c r="A893" s="4" t="s">
        <v>946</v>
      </c>
      <c r="B893" s="4" t="s">
        <v>3068</v>
      </c>
      <c r="C893" s="4" t="s">
        <v>3069</v>
      </c>
      <c r="D893" s="4">
        <v>85.146900000000002</v>
      </c>
      <c r="E893" s="4">
        <v>2.09155106402654</v>
      </c>
      <c r="F893" s="4">
        <v>15.4799258644434</v>
      </c>
      <c r="G893" s="4">
        <v>10.1213</v>
      </c>
    </row>
    <row r="894" spans="1:7" x14ac:dyDescent="0.4">
      <c r="A894" s="4" t="s">
        <v>947</v>
      </c>
      <c r="B894" s="4" t="s">
        <v>1336</v>
      </c>
      <c r="C894" s="4" t="s">
        <v>1576</v>
      </c>
      <c r="D894" s="4">
        <v>61.125100000000003</v>
      </c>
      <c r="E894" s="4">
        <v>29.946643386334198</v>
      </c>
      <c r="F894" s="4">
        <v>1.12854700688651</v>
      </c>
      <c r="G894" s="4">
        <v>9.5034600000000005</v>
      </c>
    </row>
    <row r="895" spans="1:7" x14ac:dyDescent="0.4">
      <c r="A895" s="4" t="s">
        <v>948</v>
      </c>
      <c r="B895" s="4" t="s">
        <v>3070</v>
      </c>
      <c r="C895" s="4" t="s">
        <v>3071</v>
      </c>
      <c r="D895" s="4">
        <v>86.234499999999997</v>
      </c>
      <c r="E895" s="4">
        <v>60.003590565826997</v>
      </c>
      <c r="F895" s="4">
        <v>35.987617119963097</v>
      </c>
      <c r="G895" s="4">
        <v>9.4213100000000001</v>
      </c>
    </row>
    <row r="896" spans="1:7" x14ac:dyDescent="0.4">
      <c r="A896" s="4" t="s">
        <v>949</v>
      </c>
      <c r="B896" s="4" t="s">
        <v>3072</v>
      </c>
      <c r="C896" s="4" t="s">
        <v>3073</v>
      </c>
      <c r="D896" s="4">
        <v>84.532399999999996</v>
      </c>
      <c r="E896" s="4">
        <v>3.0464975176612299</v>
      </c>
      <c r="F896" s="4">
        <v>15.4799258644434</v>
      </c>
      <c r="G896" s="4">
        <v>9.38279</v>
      </c>
    </row>
    <row r="897" spans="1:7" x14ac:dyDescent="0.4">
      <c r="A897" s="4" t="s">
        <v>950</v>
      </c>
      <c r="B897" s="4" t="s">
        <v>3074</v>
      </c>
      <c r="C897" s="4" t="s">
        <v>3075</v>
      </c>
      <c r="D897" s="4">
        <v>54.3827</v>
      </c>
      <c r="E897" s="4">
        <v>2.0049003943271502</v>
      </c>
      <c r="F897" s="4">
        <v>15.2648413868479</v>
      </c>
      <c r="G897" s="4">
        <v>9.3206600000000002</v>
      </c>
    </row>
    <row r="898" spans="1:7" x14ac:dyDescent="0.4">
      <c r="A898" s="4" t="s">
        <v>951</v>
      </c>
      <c r="B898" s="4" t="s">
        <v>3076</v>
      </c>
      <c r="C898" s="4" t="s">
        <v>3077</v>
      </c>
      <c r="D898" s="4">
        <v>85.915800000000004</v>
      </c>
      <c r="E898" s="4">
        <v>37.755132704555798</v>
      </c>
      <c r="F898" s="4">
        <v>35.987617119963097</v>
      </c>
      <c r="G898" s="4">
        <v>9.2981200000000008</v>
      </c>
    </row>
    <row r="899" spans="1:7" x14ac:dyDescent="0.4">
      <c r="A899" s="4" t="s">
        <v>952</v>
      </c>
      <c r="B899" s="4" t="s">
        <v>3078</v>
      </c>
      <c r="C899" s="4" t="s">
        <v>3079</v>
      </c>
      <c r="D899" s="4">
        <v>55.639099999999999</v>
      </c>
      <c r="E899" s="4">
        <v>1.44363826242017</v>
      </c>
      <c r="F899" s="4">
        <v>35.987617119963097</v>
      </c>
      <c r="G899" s="4">
        <v>9.2693100000000008</v>
      </c>
    </row>
    <row r="900" spans="1:7" x14ac:dyDescent="0.4">
      <c r="A900" s="4" t="s">
        <v>953</v>
      </c>
      <c r="B900" s="4" t="s">
        <v>3080</v>
      </c>
      <c r="C900" s="4" t="s">
        <v>3081</v>
      </c>
      <c r="D900" s="4">
        <v>71.189800000000005</v>
      </c>
      <c r="E900" s="4">
        <v>0.68998345210753698</v>
      </c>
      <c r="F900" s="4">
        <v>35.987617119963097</v>
      </c>
      <c r="G900" s="4">
        <v>9.1592699999999994</v>
      </c>
    </row>
    <row r="901" spans="1:7" x14ac:dyDescent="0.4">
      <c r="A901" s="4" t="s">
        <v>954</v>
      </c>
      <c r="B901" s="4" t="s">
        <v>3082</v>
      </c>
      <c r="C901" s="4" t="s">
        <v>3083</v>
      </c>
      <c r="D901" s="4">
        <v>65.918400000000005</v>
      </c>
      <c r="E901" s="4">
        <v>0.65204086801231798</v>
      </c>
      <c r="F901" s="4">
        <v>0.89294516350030195</v>
      </c>
      <c r="G901" s="4">
        <v>8.7348300000000005</v>
      </c>
    </row>
    <row r="902" spans="1:7" x14ac:dyDescent="0.4">
      <c r="A902" s="4" t="s">
        <v>955</v>
      </c>
      <c r="B902" s="4" t="s">
        <v>3084</v>
      </c>
      <c r="C902" s="4" t="s">
        <v>3085</v>
      </c>
      <c r="D902" s="4">
        <v>61.128399999999999</v>
      </c>
      <c r="E902" s="4">
        <v>0.97552482594352596</v>
      </c>
      <c r="F902" s="4">
        <v>15.4799258644434</v>
      </c>
      <c r="G902" s="4">
        <v>8.6722099999999998</v>
      </c>
    </row>
    <row r="903" spans="1:7" x14ac:dyDescent="0.4">
      <c r="A903" s="4" t="s">
        <v>956</v>
      </c>
      <c r="B903" s="4" t="s">
        <v>3086</v>
      </c>
      <c r="C903" s="4" t="s">
        <v>3087</v>
      </c>
      <c r="D903" s="4">
        <v>85.146900000000002</v>
      </c>
      <c r="E903" s="4">
        <v>2.09155106402654</v>
      </c>
      <c r="F903" s="4">
        <v>15.4799258644434</v>
      </c>
      <c r="G903" s="4">
        <v>8.6468299999999996</v>
      </c>
    </row>
    <row r="904" spans="1:7" x14ac:dyDescent="0.4">
      <c r="A904" s="4" t="s">
        <v>957</v>
      </c>
      <c r="B904" s="4" t="s">
        <v>3088</v>
      </c>
      <c r="C904" s="4" t="s">
        <v>3089</v>
      </c>
      <c r="D904" s="4">
        <v>84.287899999999993</v>
      </c>
      <c r="E904" s="4">
        <v>1.1609470357462699</v>
      </c>
      <c r="F904" s="4">
        <v>15.4799258644434</v>
      </c>
      <c r="G904" s="4">
        <v>8.54772</v>
      </c>
    </row>
    <row r="905" spans="1:7" x14ac:dyDescent="0.4">
      <c r="A905" s="4" t="s">
        <v>958</v>
      </c>
      <c r="B905" s="4" t="s">
        <v>3090</v>
      </c>
      <c r="C905" s="4" t="s">
        <v>3091</v>
      </c>
      <c r="D905" s="4">
        <v>47.602200000000003</v>
      </c>
      <c r="E905" s="4">
        <v>12.907580725384101</v>
      </c>
      <c r="F905" s="4">
        <v>1.3126913493771301E-5</v>
      </c>
      <c r="G905" s="4">
        <v>8.2805300000000006</v>
      </c>
    </row>
    <row r="906" spans="1:7" x14ac:dyDescent="0.4">
      <c r="A906" s="4" t="s">
        <v>959</v>
      </c>
      <c r="B906" s="4" t="s">
        <v>1346</v>
      </c>
      <c r="C906" s="4" t="s">
        <v>1587</v>
      </c>
      <c r="D906" s="4">
        <v>77.515600000000006</v>
      </c>
      <c r="E906" s="4">
        <v>28.426647512851599</v>
      </c>
      <c r="F906" s="4">
        <v>19.673239618547601</v>
      </c>
      <c r="G906" s="4">
        <v>8.27928</v>
      </c>
    </row>
    <row r="907" spans="1:7" x14ac:dyDescent="0.4">
      <c r="A907" s="4" t="s">
        <v>960</v>
      </c>
      <c r="B907" s="4" t="s">
        <v>3092</v>
      </c>
      <c r="C907" s="4" t="s">
        <v>3093</v>
      </c>
      <c r="D907" s="4">
        <v>69.888000000000005</v>
      </c>
      <c r="E907" s="4">
        <v>0.940238764882531</v>
      </c>
      <c r="F907" s="4">
        <v>15.2648413868479</v>
      </c>
      <c r="G907" s="4">
        <v>8.1837099999999996</v>
      </c>
    </row>
    <row r="908" spans="1:7" x14ac:dyDescent="0.4">
      <c r="A908" s="4" t="s">
        <v>961</v>
      </c>
      <c r="B908" s="4" t="s">
        <v>1195</v>
      </c>
      <c r="C908" s="4" t="s">
        <v>1419</v>
      </c>
      <c r="D908" s="4">
        <v>83.2714</v>
      </c>
      <c r="E908" s="4">
        <v>24.301322824551601</v>
      </c>
      <c r="F908" s="4">
        <v>63.3044353084044</v>
      </c>
      <c r="G908" s="4">
        <v>8.1819699999999997</v>
      </c>
    </row>
    <row r="909" spans="1:7" x14ac:dyDescent="0.4">
      <c r="A909" s="4" t="s">
        <v>962</v>
      </c>
      <c r="B909" s="4" t="s">
        <v>1355</v>
      </c>
      <c r="C909" s="4" t="s">
        <v>1596</v>
      </c>
      <c r="D909" s="4">
        <v>89.572400000000002</v>
      </c>
      <c r="E909" s="4">
        <v>3.0562097039146301</v>
      </c>
      <c r="F909" s="4">
        <v>56.185591978510701</v>
      </c>
      <c r="G909" s="4">
        <v>8.17042</v>
      </c>
    </row>
    <row r="910" spans="1:7" x14ac:dyDescent="0.4">
      <c r="A910" s="4" t="s">
        <v>963</v>
      </c>
      <c r="B910" s="4" t="s">
        <v>3094</v>
      </c>
      <c r="C910" s="4" t="s">
        <v>3095</v>
      </c>
      <c r="D910" s="4">
        <v>65.314800000000005</v>
      </c>
      <c r="E910" s="4">
        <v>29.842101847220601</v>
      </c>
      <c r="F910" s="4">
        <v>42.8287212141555</v>
      </c>
      <c r="G910" s="4">
        <v>8.1509400000000003</v>
      </c>
    </row>
    <row r="911" spans="1:7" x14ac:dyDescent="0.4">
      <c r="A911" s="4" t="s">
        <v>964</v>
      </c>
      <c r="B911" s="4" t="s">
        <v>3096</v>
      </c>
      <c r="C911" s="4" t="s">
        <v>3097</v>
      </c>
      <c r="D911" s="4">
        <v>70.977400000000003</v>
      </c>
      <c r="E911" s="4">
        <v>32.883286318813397</v>
      </c>
      <c r="F911" s="4">
        <v>15.4799258644434</v>
      </c>
      <c r="G911" s="4">
        <v>7.6974299999999998</v>
      </c>
    </row>
    <row r="912" spans="1:7" x14ac:dyDescent="0.4">
      <c r="A912" s="4" t="s">
        <v>965</v>
      </c>
      <c r="B912" s="4" t="s">
        <v>3098</v>
      </c>
      <c r="C912" s="4" t="s">
        <v>3099</v>
      </c>
      <c r="D912" s="4">
        <v>56.127899999999997</v>
      </c>
      <c r="E912" s="4">
        <v>36.551239837250399</v>
      </c>
      <c r="F912" s="4">
        <v>35.987617119963097</v>
      </c>
      <c r="G912" s="4">
        <v>7.5651599999999997</v>
      </c>
    </row>
    <row r="913" spans="1:7" x14ac:dyDescent="0.4">
      <c r="A913" s="4" t="s">
        <v>966</v>
      </c>
      <c r="B913" s="4" t="s">
        <v>3100</v>
      </c>
      <c r="C913" s="4" t="s">
        <v>3101</v>
      </c>
      <c r="D913" s="4">
        <v>53.452300000000001</v>
      </c>
      <c r="E913" s="4">
        <v>31.1419083625022</v>
      </c>
      <c r="F913" s="4">
        <v>1.12854700688651</v>
      </c>
      <c r="G913" s="4">
        <v>7.4693300000000002</v>
      </c>
    </row>
    <row r="914" spans="1:7" x14ac:dyDescent="0.4">
      <c r="A914" s="4" t="s">
        <v>967</v>
      </c>
      <c r="B914" s="4" t="s">
        <v>3102</v>
      </c>
      <c r="C914" s="4" t="s">
        <v>3103</v>
      </c>
      <c r="D914" s="4">
        <v>13.9899</v>
      </c>
      <c r="E914" s="4">
        <v>3.8306442556290801</v>
      </c>
      <c r="F914" s="4">
        <v>35.987617119963097</v>
      </c>
      <c r="G914" s="4">
        <v>7.4196400000000002</v>
      </c>
    </row>
    <row r="915" spans="1:7" x14ac:dyDescent="0.4">
      <c r="A915" s="4" t="s">
        <v>968</v>
      </c>
      <c r="B915" s="4" t="s">
        <v>3104</v>
      </c>
      <c r="C915" s="4" t="s">
        <v>3105</v>
      </c>
      <c r="D915" s="4">
        <v>49.377499999999998</v>
      </c>
      <c r="E915" s="4">
        <v>4.6749461376401102</v>
      </c>
      <c r="F915" s="4">
        <v>0.89294516350030195</v>
      </c>
      <c r="G915" s="4">
        <v>7.2083300000000001</v>
      </c>
    </row>
    <row r="916" spans="1:7" x14ac:dyDescent="0.4">
      <c r="A916" s="4" t="s">
        <v>969</v>
      </c>
      <c r="B916" s="4" t="s">
        <v>3106</v>
      </c>
      <c r="C916" s="4" t="s">
        <v>3107</v>
      </c>
      <c r="D916" s="4">
        <v>68.962299999999999</v>
      </c>
      <c r="E916" s="4">
        <v>0.38698492690379399</v>
      </c>
      <c r="F916" s="4">
        <v>15.4799258644434</v>
      </c>
      <c r="G916" s="4">
        <v>7.1517499999999998</v>
      </c>
    </row>
    <row r="917" spans="1:7" x14ac:dyDescent="0.4">
      <c r="A917" s="4" t="s">
        <v>970</v>
      </c>
      <c r="B917" s="4" t="s">
        <v>3108</v>
      </c>
      <c r="C917" s="4" t="s">
        <v>3109</v>
      </c>
      <c r="D917" s="4">
        <v>66.897999999999996</v>
      </c>
      <c r="E917" s="4">
        <v>3.9095964300047998</v>
      </c>
      <c r="F917" s="4">
        <v>35.987617119963097</v>
      </c>
      <c r="G917" s="4">
        <v>7.0612599999999999</v>
      </c>
    </row>
    <row r="918" spans="1:7" x14ac:dyDescent="0.4">
      <c r="A918" s="4" t="s">
        <v>971</v>
      </c>
      <c r="B918" s="4" t="s">
        <v>3110</v>
      </c>
      <c r="C918" s="4" t="s">
        <v>3111</v>
      </c>
      <c r="D918" s="4">
        <v>57.331499999999998</v>
      </c>
      <c r="E918" s="4">
        <v>34.418880552036299</v>
      </c>
      <c r="F918" s="4">
        <v>1.12854700688651</v>
      </c>
      <c r="G918" s="4">
        <v>6.9814299999999996</v>
      </c>
    </row>
    <row r="919" spans="1:7" x14ac:dyDescent="0.4">
      <c r="A919" s="4" t="s">
        <v>972</v>
      </c>
      <c r="B919" s="4" t="s">
        <v>3112</v>
      </c>
      <c r="C919" s="4" t="s">
        <v>3113</v>
      </c>
      <c r="D919" s="4">
        <v>61.797600000000003</v>
      </c>
      <c r="E919" s="4">
        <v>1.69251497140481</v>
      </c>
      <c r="F919" s="4">
        <v>9.0808968359806599</v>
      </c>
      <c r="G919" s="4">
        <v>6.7925000000000004</v>
      </c>
    </row>
    <row r="920" spans="1:7" x14ac:dyDescent="0.4">
      <c r="A920" s="4" t="s">
        <v>973</v>
      </c>
      <c r="B920" s="4" t="s">
        <v>1206</v>
      </c>
      <c r="C920" s="4" t="s">
        <v>1433</v>
      </c>
      <c r="D920" s="4">
        <v>79.807699999999997</v>
      </c>
      <c r="E920" s="4">
        <v>28.828471792914499</v>
      </c>
      <c r="F920" s="4">
        <v>56.185591978510701</v>
      </c>
      <c r="G920" s="4">
        <v>6.6780099999999996</v>
      </c>
    </row>
    <row r="921" spans="1:7" x14ac:dyDescent="0.4">
      <c r="A921" s="4" t="s">
        <v>974</v>
      </c>
      <c r="B921" s="4" t="s">
        <v>3114</v>
      </c>
      <c r="C921" s="4" t="s">
        <v>3115</v>
      </c>
      <c r="D921" s="4">
        <v>78.722700000000003</v>
      </c>
      <c r="E921" s="4">
        <v>0.37962721004515798</v>
      </c>
      <c r="F921" s="4">
        <v>0.89294516350030195</v>
      </c>
      <c r="G921" s="4">
        <v>6.6732899999999997</v>
      </c>
    </row>
    <row r="922" spans="1:7" x14ac:dyDescent="0.4">
      <c r="A922" s="4" t="s">
        <v>975</v>
      </c>
      <c r="B922" s="4" t="s">
        <v>25</v>
      </c>
      <c r="C922" s="4" t="s">
        <v>1445</v>
      </c>
      <c r="D922" s="4">
        <v>93.950199999999995</v>
      </c>
      <c r="E922" s="4">
        <v>20.441611714848399</v>
      </c>
      <c r="F922" s="4">
        <v>57.192701908666301</v>
      </c>
      <c r="G922" s="4">
        <v>6.4932100000000004</v>
      </c>
    </row>
    <row r="923" spans="1:7" x14ac:dyDescent="0.4">
      <c r="A923" s="4" t="s">
        <v>976</v>
      </c>
      <c r="B923" s="4" t="s">
        <v>3116</v>
      </c>
      <c r="C923" s="4" t="s">
        <v>3117</v>
      </c>
      <c r="D923" s="4">
        <v>68.962299999999999</v>
      </c>
      <c r="E923" s="4">
        <v>0.38698492690379399</v>
      </c>
      <c r="F923" s="4">
        <v>15.4799258644434</v>
      </c>
      <c r="G923" s="4">
        <v>6.4413999999999998</v>
      </c>
    </row>
    <row r="924" spans="1:7" x14ac:dyDescent="0.4">
      <c r="A924" s="4" t="s">
        <v>977</v>
      </c>
      <c r="B924" s="4" t="s">
        <v>3118</v>
      </c>
      <c r="C924" s="4" t="s">
        <v>3119</v>
      </c>
      <c r="D924" s="4">
        <v>60.039499999999997</v>
      </c>
      <c r="E924" s="4">
        <v>0.38698492690379399</v>
      </c>
      <c r="F924" s="4">
        <v>15.4799258644434</v>
      </c>
      <c r="G924" s="4">
        <v>6.4221700000000004</v>
      </c>
    </row>
    <row r="925" spans="1:7" x14ac:dyDescent="0.4">
      <c r="A925" s="4" t="s">
        <v>978</v>
      </c>
      <c r="B925" s="4" t="s">
        <v>3120</v>
      </c>
      <c r="C925" s="4" t="s">
        <v>3121</v>
      </c>
      <c r="D925" s="4">
        <v>60.039499999999997</v>
      </c>
      <c r="E925" s="4">
        <v>0.38698492690379399</v>
      </c>
      <c r="F925" s="4">
        <v>15.4799258644434</v>
      </c>
      <c r="G925" s="4">
        <v>6.3295199999999996</v>
      </c>
    </row>
    <row r="926" spans="1:7" x14ac:dyDescent="0.4">
      <c r="A926" s="4" t="s">
        <v>979</v>
      </c>
      <c r="B926" s="4" t="s">
        <v>3122</v>
      </c>
      <c r="C926" s="4" t="s">
        <v>3123</v>
      </c>
      <c r="D926" s="4">
        <v>36.474800000000002</v>
      </c>
      <c r="E926" s="4">
        <v>4.6918224166242899</v>
      </c>
      <c r="F926" s="4">
        <v>0.89294516350030195</v>
      </c>
      <c r="G926" s="4">
        <v>6.3068099999999996</v>
      </c>
    </row>
    <row r="927" spans="1:7" x14ac:dyDescent="0.4">
      <c r="A927" s="4" t="s">
        <v>980</v>
      </c>
      <c r="B927" s="4" t="s">
        <v>3124</v>
      </c>
      <c r="C927" s="4" t="s">
        <v>3125</v>
      </c>
      <c r="D927" s="4">
        <v>73.052800000000005</v>
      </c>
      <c r="E927" s="4">
        <v>0.38698492690379399</v>
      </c>
      <c r="F927" s="4">
        <v>15.4799258644434</v>
      </c>
      <c r="G927" s="4">
        <v>6.2968299999999999</v>
      </c>
    </row>
    <row r="928" spans="1:7" x14ac:dyDescent="0.4">
      <c r="A928" s="4" t="s">
        <v>981</v>
      </c>
      <c r="B928" s="4" t="s">
        <v>1275</v>
      </c>
      <c r="C928" s="4" t="s">
        <v>1512</v>
      </c>
      <c r="D928" s="4">
        <v>80.227999999999994</v>
      </c>
      <c r="E928" s="4">
        <v>51.143412434727402</v>
      </c>
      <c r="F928" s="4">
        <v>35.987617119963097</v>
      </c>
      <c r="G928" s="4">
        <v>6.2324000000000002</v>
      </c>
    </row>
    <row r="929" spans="1:7" x14ac:dyDescent="0.4">
      <c r="A929" s="4" t="s">
        <v>982</v>
      </c>
      <c r="B929" s="4" t="s">
        <v>3126</v>
      </c>
      <c r="C929" s="4" t="s">
        <v>3127</v>
      </c>
      <c r="D929" s="4">
        <v>77.870199999999997</v>
      </c>
      <c r="E929" s="4">
        <v>15.536245120091101</v>
      </c>
      <c r="F929" s="4">
        <v>43.8733741169033</v>
      </c>
      <c r="G929" s="4">
        <v>6.1861800000000002</v>
      </c>
    </row>
    <row r="930" spans="1:7" x14ac:dyDescent="0.4">
      <c r="A930" s="4" t="s">
        <v>983</v>
      </c>
      <c r="B930" s="4" t="s">
        <v>3128</v>
      </c>
      <c r="C930" s="4" t="s">
        <v>3129</v>
      </c>
      <c r="D930" s="4">
        <v>81.452799999999996</v>
      </c>
      <c r="E930" s="4">
        <v>1.29385838207369</v>
      </c>
      <c r="F930" s="4">
        <v>41.247072534204499</v>
      </c>
      <c r="G930" s="4">
        <v>6.18025</v>
      </c>
    </row>
    <row r="931" spans="1:7" x14ac:dyDescent="0.4">
      <c r="A931" s="4" t="s">
        <v>984</v>
      </c>
      <c r="B931" s="4" t="s">
        <v>3130</v>
      </c>
      <c r="C931" s="4" t="s">
        <v>3131</v>
      </c>
      <c r="D931" s="4">
        <v>48.719499999999996</v>
      </c>
      <c r="E931" s="4">
        <v>0.97784831547783302</v>
      </c>
      <c r="F931" s="4">
        <v>0.89294516350030195</v>
      </c>
      <c r="G931" s="4">
        <v>5.9917199999999999</v>
      </c>
    </row>
    <row r="932" spans="1:7" x14ac:dyDescent="0.4">
      <c r="A932" s="4" t="s">
        <v>985</v>
      </c>
      <c r="B932" s="4" t="s">
        <v>3132</v>
      </c>
      <c r="C932" s="4" t="s">
        <v>3133</v>
      </c>
      <c r="D932" s="4">
        <v>74.783600000000007</v>
      </c>
      <c r="E932" s="4">
        <v>0.91669407093489597</v>
      </c>
      <c r="F932" s="4">
        <v>35.987617119963097</v>
      </c>
      <c r="G932" s="4">
        <v>5.9363599999999996</v>
      </c>
    </row>
    <row r="933" spans="1:7" x14ac:dyDescent="0.4">
      <c r="A933" s="4" t="s">
        <v>986</v>
      </c>
      <c r="B933" s="4" t="s">
        <v>3134</v>
      </c>
      <c r="C933" s="4" t="s">
        <v>3135</v>
      </c>
      <c r="D933" s="4">
        <v>64.116799999999998</v>
      </c>
      <c r="E933" s="4">
        <v>0.100700036416826</v>
      </c>
      <c r="F933" s="4">
        <v>0.89294516350030195</v>
      </c>
      <c r="G933" s="4">
        <v>5.93004</v>
      </c>
    </row>
    <row r="934" spans="1:7" x14ac:dyDescent="0.4">
      <c r="A934" s="4" t="s">
        <v>987</v>
      </c>
      <c r="B934" s="4" t="s">
        <v>1356</v>
      </c>
      <c r="C934" s="4" t="s">
        <v>1597</v>
      </c>
      <c r="D934" s="4">
        <v>93.197800000000001</v>
      </c>
      <c r="E934" s="4">
        <v>3.0562097039146301</v>
      </c>
      <c r="F934" s="4">
        <v>56.185591978510701</v>
      </c>
      <c r="G934" s="4">
        <v>5.9240700000000004</v>
      </c>
    </row>
    <row r="935" spans="1:7" x14ac:dyDescent="0.4">
      <c r="A935" s="4" t="s">
        <v>988</v>
      </c>
      <c r="B935" s="4" t="s">
        <v>3136</v>
      </c>
      <c r="C935" s="4" t="s">
        <v>3137</v>
      </c>
      <c r="D935" s="4">
        <v>61.125100000000003</v>
      </c>
      <c r="E935" s="4">
        <v>2.8861380149685401</v>
      </c>
      <c r="F935" s="4">
        <v>35.987617119963097</v>
      </c>
      <c r="G935" s="4">
        <v>5.8323</v>
      </c>
    </row>
    <row r="936" spans="1:7" x14ac:dyDescent="0.4">
      <c r="A936" s="4" t="s">
        <v>989</v>
      </c>
      <c r="B936" s="4" t="s">
        <v>3138</v>
      </c>
      <c r="C936" s="4" t="s">
        <v>3137</v>
      </c>
      <c r="D936" s="4">
        <v>61.125100000000003</v>
      </c>
      <c r="E936" s="4">
        <v>2.8861380149685401</v>
      </c>
      <c r="F936" s="4">
        <v>35.987617119963097</v>
      </c>
      <c r="G936" s="4">
        <v>5.8323</v>
      </c>
    </row>
    <row r="937" spans="1:7" x14ac:dyDescent="0.4">
      <c r="A937" s="4" t="s">
        <v>990</v>
      </c>
      <c r="B937" s="4" t="s">
        <v>1292</v>
      </c>
      <c r="C937" s="4" t="s">
        <v>1530</v>
      </c>
      <c r="D937" s="4">
        <v>75.923400000000001</v>
      </c>
      <c r="E937" s="4">
        <v>25.8459631770281</v>
      </c>
      <c r="F937" s="4">
        <v>42.8287212141555</v>
      </c>
      <c r="G937" s="4">
        <v>5.8003</v>
      </c>
    </row>
    <row r="938" spans="1:7" x14ac:dyDescent="0.4">
      <c r="A938" s="4" t="s">
        <v>991</v>
      </c>
      <c r="B938" s="4" t="s">
        <v>3139</v>
      </c>
      <c r="C938" s="4" t="s">
        <v>3140</v>
      </c>
      <c r="D938" s="4">
        <v>79.135900000000007</v>
      </c>
      <c r="E938" s="4">
        <v>4.4745993800620099</v>
      </c>
      <c r="F938" s="4">
        <v>56.185591978510701</v>
      </c>
      <c r="G938" s="4">
        <v>5.4948399999999999</v>
      </c>
    </row>
    <row r="939" spans="1:7" x14ac:dyDescent="0.4">
      <c r="A939" s="4" t="s">
        <v>992</v>
      </c>
      <c r="B939" s="4" t="s">
        <v>3141</v>
      </c>
      <c r="C939" s="4" t="s">
        <v>3142</v>
      </c>
      <c r="D939" s="4">
        <v>79.135900000000007</v>
      </c>
      <c r="E939" s="4">
        <v>4.4745993800620099</v>
      </c>
      <c r="F939" s="4">
        <v>56.185591978510701</v>
      </c>
      <c r="G939" s="4">
        <v>5.2422599999999999</v>
      </c>
    </row>
    <row r="940" spans="1:7" x14ac:dyDescent="0.4">
      <c r="A940" s="4" t="s">
        <v>993</v>
      </c>
      <c r="B940" s="4" t="s">
        <v>1361</v>
      </c>
      <c r="C940" s="4" t="s">
        <v>1602</v>
      </c>
      <c r="D940" s="4">
        <v>80.389700000000005</v>
      </c>
      <c r="E940" s="4">
        <v>21.6779714759131</v>
      </c>
      <c r="F940" s="4">
        <v>1.12854700688651</v>
      </c>
      <c r="G940" s="4">
        <v>5.1779400000000004</v>
      </c>
    </row>
    <row r="941" spans="1:7" x14ac:dyDescent="0.4">
      <c r="A941" s="4" t="s">
        <v>994</v>
      </c>
      <c r="B941" s="4" t="s">
        <v>3143</v>
      </c>
      <c r="C941" s="4" t="s">
        <v>3144</v>
      </c>
      <c r="D941" s="4">
        <v>44.345599999999997</v>
      </c>
      <c r="E941" s="4">
        <v>1.25005285938691</v>
      </c>
      <c r="F941" s="4">
        <v>2.37629951520996</v>
      </c>
      <c r="G941" s="4">
        <v>5.1488300000000002</v>
      </c>
    </row>
    <row r="942" spans="1:7" x14ac:dyDescent="0.4">
      <c r="A942" s="4" t="s">
        <v>995</v>
      </c>
      <c r="B942" s="4" t="s">
        <v>3145</v>
      </c>
      <c r="C942" s="4" t="s">
        <v>3146</v>
      </c>
      <c r="D942" s="4">
        <v>26.953099999999999</v>
      </c>
      <c r="E942" s="4">
        <v>46.0421446923677</v>
      </c>
      <c r="F942" s="4">
        <v>1.3126913493771301E-5</v>
      </c>
      <c r="G942" s="4">
        <v>5.0637400000000001</v>
      </c>
    </row>
    <row r="943" spans="1:7" x14ac:dyDescent="0.4">
      <c r="A943" s="4" t="s">
        <v>996</v>
      </c>
      <c r="B943" s="4" t="s">
        <v>1203</v>
      </c>
      <c r="C943" s="4" t="s">
        <v>1429</v>
      </c>
      <c r="D943" s="4">
        <v>93.220699999999994</v>
      </c>
      <c r="E943" s="4">
        <v>29.425391744208</v>
      </c>
      <c r="F943" s="4">
        <v>42.8287212141555</v>
      </c>
      <c r="G943" s="4">
        <v>4.9264900000000003</v>
      </c>
    </row>
    <row r="944" spans="1:7" x14ac:dyDescent="0.4">
      <c r="A944" s="4" t="s">
        <v>997</v>
      </c>
      <c r="B944" s="4" t="s">
        <v>3147</v>
      </c>
      <c r="C944" s="4" t="s">
        <v>3148</v>
      </c>
      <c r="D944" s="4">
        <v>63.074800000000003</v>
      </c>
      <c r="E944" s="4">
        <v>29.425391744208</v>
      </c>
      <c r="F944" s="4">
        <v>1.12854700688651</v>
      </c>
      <c r="G944" s="4">
        <v>4.8472200000000001</v>
      </c>
    </row>
    <row r="945" spans="1:7" x14ac:dyDescent="0.4">
      <c r="A945" s="4" t="s">
        <v>998</v>
      </c>
      <c r="B945" s="4" t="s">
        <v>3149</v>
      </c>
      <c r="C945" s="4" t="s">
        <v>3150</v>
      </c>
      <c r="D945" s="4">
        <v>74.585099999999997</v>
      </c>
      <c r="E945" s="4">
        <v>29.7590138614739</v>
      </c>
      <c r="F945" s="4">
        <v>20.738541156221199</v>
      </c>
      <c r="G945" s="4">
        <v>4.6105700000000001</v>
      </c>
    </row>
    <row r="946" spans="1:7" x14ac:dyDescent="0.4">
      <c r="A946" s="4" t="s">
        <v>999</v>
      </c>
      <c r="B946" s="4" t="s">
        <v>1340</v>
      </c>
      <c r="C946" s="4" t="s">
        <v>1580</v>
      </c>
      <c r="D946" s="4">
        <v>65.057900000000004</v>
      </c>
      <c r="E946" s="4">
        <v>18.653314759874299</v>
      </c>
      <c r="F946" s="4">
        <v>49.959628177549902</v>
      </c>
      <c r="G946" s="4">
        <v>4.5665800000000001</v>
      </c>
    </row>
    <row r="947" spans="1:7" x14ac:dyDescent="0.4">
      <c r="A947" s="4" t="s">
        <v>1000</v>
      </c>
      <c r="B947" s="4" t="s">
        <v>3151</v>
      </c>
      <c r="C947" s="4" t="s">
        <v>3152</v>
      </c>
      <c r="D947" s="4">
        <v>93.443100000000001</v>
      </c>
      <c r="E947" s="4">
        <v>25.738246202217599</v>
      </c>
      <c r="F947" s="4">
        <v>43.8733741169033</v>
      </c>
      <c r="G947" s="4">
        <v>4.4080300000000001</v>
      </c>
    </row>
    <row r="948" spans="1:7" x14ac:dyDescent="0.4">
      <c r="A948" s="4" t="s">
        <v>1001</v>
      </c>
      <c r="B948" s="4" t="s">
        <v>1341</v>
      </c>
      <c r="C948" s="4" t="s">
        <v>1581</v>
      </c>
      <c r="D948" s="4">
        <v>66.471199999999996</v>
      </c>
      <c r="E948" s="4">
        <v>38.541633911918403</v>
      </c>
      <c r="F948" s="4">
        <v>42.8287212141555</v>
      </c>
      <c r="G948" s="4">
        <v>4.3342799999999997</v>
      </c>
    </row>
    <row r="949" spans="1:7" x14ac:dyDescent="0.4">
      <c r="A949" s="4" t="s">
        <v>1002</v>
      </c>
      <c r="B949" s="4" t="s">
        <v>3153</v>
      </c>
      <c r="C949" s="4" t="s">
        <v>3154</v>
      </c>
      <c r="D949" s="4">
        <v>82.565299999999993</v>
      </c>
      <c r="E949" s="4">
        <v>29.7590138614739</v>
      </c>
      <c r="F949" s="4">
        <v>20.738541156221199</v>
      </c>
      <c r="G949" s="4">
        <v>4.2472300000000001</v>
      </c>
    </row>
    <row r="950" spans="1:7" x14ac:dyDescent="0.4">
      <c r="A950" s="4" t="s">
        <v>1003</v>
      </c>
      <c r="B950" s="4" t="s">
        <v>1273</v>
      </c>
      <c r="C950" s="4" t="s">
        <v>1509</v>
      </c>
      <c r="D950" s="4">
        <v>94.924899999999994</v>
      </c>
      <c r="E950" s="4">
        <v>33.385988769490801</v>
      </c>
      <c r="F950" s="4">
        <v>42.8287212141555</v>
      </c>
      <c r="G950" s="4">
        <v>4.1910499999999997</v>
      </c>
    </row>
    <row r="951" spans="1:7" x14ac:dyDescent="0.4">
      <c r="A951" s="4" t="s">
        <v>1004</v>
      </c>
      <c r="B951" s="4" t="s">
        <v>3155</v>
      </c>
      <c r="C951" s="4" t="s">
        <v>3156</v>
      </c>
      <c r="D951" s="4">
        <v>55.557299999999998</v>
      </c>
      <c r="E951" s="4">
        <v>0.116670154482623</v>
      </c>
      <c r="F951" s="4">
        <v>0.89294516350030195</v>
      </c>
      <c r="G951" s="4">
        <v>4.0964600000000004</v>
      </c>
    </row>
    <row r="952" spans="1:7" x14ac:dyDescent="0.4">
      <c r="A952" s="4" t="s">
        <v>1005</v>
      </c>
      <c r="B952" s="4" t="s">
        <v>3157</v>
      </c>
      <c r="C952" s="4" t="s">
        <v>3158</v>
      </c>
      <c r="D952" s="4">
        <v>55.557299999999998</v>
      </c>
      <c r="E952" s="4">
        <v>0.116670154482623</v>
      </c>
      <c r="F952" s="4">
        <v>0.89294516350030195</v>
      </c>
      <c r="G952" s="4">
        <v>4.0447699999999998</v>
      </c>
    </row>
    <row r="953" spans="1:7" x14ac:dyDescent="0.4">
      <c r="A953" s="4" t="s">
        <v>1006</v>
      </c>
      <c r="B953" s="4" t="s">
        <v>3159</v>
      </c>
      <c r="C953" s="4" t="s">
        <v>3160</v>
      </c>
      <c r="D953" s="4">
        <v>39.606000000000002</v>
      </c>
      <c r="E953" s="4">
        <v>1.48663056376995</v>
      </c>
      <c r="F953" s="4">
        <v>0.89294516350030195</v>
      </c>
      <c r="G953" s="4">
        <v>3.9675099999999999</v>
      </c>
    </row>
    <row r="954" spans="1:7" x14ac:dyDescent="0.4">
      <c r="A954" s="4" t="s">
        <v>1007</v>
      </c>
      <c r="B954" s="4" t="s">
        <v>3161</v>
      </c>
      <c r="C954" s="4" t="s">
        <v>3162</v>
      </c>
      <c r="D954" s="4">
        <v>34.97</v>
      </c>
      <c r="E954" s="4">
        <v>1.53222517339815</v>
      </c>
      <c r="F954" s="4">
        <v>35.987617119963097</v>
      </c>
      <c r="G954" s="4">
        <v>3.81332</v>
      </c>
    </row>
    <row r="955" spans="1:7" x14ac:dyDescent="0.4">
      <c r="A955" s="4" t="s">
        <v>1008</v>
      </c>
      <c r="B955" s="4" t="s">
        <v>3163</v>
      </c>
      <c r="C955" s="4" t="s">
        <v>3164</v>
      </c>
      <c r="D955" s="4">
        <v>85.833299999999994</v>
      </c>
      <c r="E955" s="4">
        <v>14.031483592988501</v>
      </c>
      <c r="F955" s="4">
        <v>43.8733741169033</v>
      </c>
      <c r="G955" s="4">
        <v>3.7848000000000002</v>
      </c>
    </row>
    <row r="956" spans="1:7" x14ac:dyDescent="0.4">
      <c r="A956" s="4" t="s">
        <v>1009</v>
      </c>
      <c r="B956" s="4" t="s">
        <v>3165</v>
      </c>
      <c r="C956" s="4" t="s">
        <v>3166</v>
      </c>
      <c r="D956" s="4">
        <v>45.798699999999997</v>
      </c>
      <c r="E956" s="4">
        <v>0.44274867572714</v>
      </c>
      <c r="F956" s="4">
        <v>34.534953492001797</v>
      </c>
      <c r="G956" s="4">
        <v>3.7610100000000002</v>
      </c>
    </row>
    <row r="957" spans="1:7" x14ac:dyDescent="0.4">
      <c r="A957" s="4" t="s">
        <v>1010</v>
      </c>
      <c r="B957" s="4" t="s">
        <v>3167</v>
      </c>
      <c r="C957" s="4" t="s">
        <v>3168</v>
      </c>
      <c r="D957" s="4">
        <v>69.118600000000001</v>
      </c>
      <c r="E957" s="4">
        <v>3.1971061092749502</v>
      </c>
      <c r="F957" s="4">
        <v>35.987617119963097</v>
      </c>
      <c r="G957" s="4">
        <v>3.57118</v>
      </c>
    </row>
    <row r="958" spans="1:7" x14ac:dyDescent="0.4">
      <c r="A958" s="4" t="s">
        <v>1011</v>
      </c>
      <c r="B958" s="4" t="s">
        <v>3169</v>
      </c>
      <c r="C958" s="4" t="s">
        <v>3170</v>
      </c>
      <c r="D958" s="4">
        <v>57.505800000000001</v>
      </c>
      <c r="E958" s="4">
        <v>31.0143720219641</v>
      </c>
      <c r="F958" s="4">
        <v>42.8287212141555</v>
      </c>
      <c r="G958" s="4">
        <v>3.5304899999999999</v>
      </c>
    </row>
    <row r="959" spans="1:7" x14ac:dyDescent="0.4">
      <c r="A959" s="4" t="s">
        <v>1012</v>
      </c>
      <c r="B959" s="4" t="s">
        <v>3171</v>
      </c>
      <c r="C959" s="4" t="s">
        <v>3172</v>
      </c>
      <c r="D959" s="4">
        <v>86.324299999999994</v>
      </c>
      <c r="E959" s="4">
        <v>22.041829936985401</v>
      </c>
      <c r="F959" s="4">
        <v>1.12854700688651</v>
      </c>
      <c r="G959" s="4">
        <v>3.2946900000000001</v>
      </c>
    </row>
    <row r="960" spans="1:7" x14ac:dyDescent="0.4">
      <c r="A960" s="4" t="s">
        <v>1013</v>
      </c>
      <c r="B960" s="4" t="s">
        <v>3173</v>
      </c>
      <c r="C960" s="4" t="s">
        <v>3174</v>
      </c>
      <c r="D960" s="4">
        <v>63.919699999999999</v>
      </c>
      <c r="E960" s="4">
        <v>2.31126023439053</v>
      </c>
      <c r="F960" s="4">
        <v>49.959628177549902</v>
      </c>
      <c r="G960" s="4">
        <v>3.1724000000000001</v>
      </c>
    </row>
    <row r="961" spans="1:7" x14ac:dyDescent="0.4">
      <c r="A961" s="4" t="s">
        <v>1014</v>
      </c>
      <c r="B961" s="4" t="s">
        <v>3175</v>
      </c>
      <c r="C961" s="4" t="s">
        <v>3176</v>
      </c>
      <c r="D961" s="4">
        <v>63.161700000000003</v>
      </c>
      <c r="E961" s="4">
        <v>40.874913082128998</v>
      </c>
      <c r="F961" s="4">
        <v>1.12854700688651</v>
      </c>
      <c r="G961" s="4">
        <v>3.0502699999999998</v>
      </c>
    </row>
    <row r="962" spans="1:7" x14ac:dyDescent="0.4">
      <c r="A962" s="4" t="s">
        <v>1015</v>
      </c>
      <c r="B962" s="4" t="s">
        <v>3177</v>
      </c>
      <c r="C962" s="4" t="s">
        <v>3178</v>
      </c>
      <c r="D962" s="4">
        <v>76.160300000000007</v>
      </c>
      <c r="E962" s="4">
        <v>2.32000430000463</v>
      </c>
      <c r="F962" s="4">
        <v>56.185591978510701</v>
      </c>
      <c r="G962" s="4">
        <v>2.93973</v>
      </c>
    </row>
    <row r="963" spans="1:7" x14ac:dyDescent="0.4">
      <c r="A963" s="4" t="s">
        <v>1016</v>
      </c>
      <c r="B963" s="4" t="s">
        <v>3179</v>
      </c>
      <c r="C963" s="4" t="s">
        <v>3180</v>
      </c>
      <c r="D963" s="4">
        <v>87.890100000000004</v>
      </c>
      <c r="E963" s="4">
        <v>33.064758596407898</v>
      </c>
      <c r="F963" s="4">
        <v>63.3044353084044</v>
      </c>
      <c r="G963" s="4">
        <v>2.9092699999999998</v>
      </c>
    </row>
    <row r="964" spans="1:7" x14ac:dyDescent="0.4">
      <c r="A964" s="4" t="s">
        <v>1017</v>
      </c>
      <c r="B964" s="4" t="s">
        <v>3181</v>
      </c>
      <c r="C964" s="4" t="s">
        <v>3182</v>
      </c>
      <c r="D964" s="4">
        <v>42.313499999999998</v>
      </c>
      <c r="E964" s="4">
        <v>29.151808596508499</v>
      </c>
      <c r="F964" s="4">
        <v>1.12854700688651</v>
      </c>
      <c r="G964" s="4">
        <v>2.8753500000000001</v>
      </c>
    </row>
    <row r="965" spans="1:7" x14ac:dyDescent="0.4">
      <c r="A965" s="4" t="s">
        <v>1018</v>
      </c>
      <c r="B965" s="4" t="s">
        <v>3183</v>
      </c>
      <c r="C965" s="4" t="s">
        <v>3184</v>
      </c>
      <c r="D965" s="4">
        <v>68.226500000000001</v>
      </c>
      <c r="E965" s="4">
        <v>2.31126023439053</v>
      </c>
      <c r="F965" s="4">
        <v>49.959628177549902</v>
      </c>
      <c r="G965" s="4">
        <v>2.7900800000000001</v>
      </c>
    </row>
    <row r="966" spans="1:7" x14ac:dyDescent="0.4">
      <c r="A966" s="4" t="s">
        <v>1019</v>
      </c>
      <c r="B966" s="4" t="s">
        <v>3185</v>
      </c>
      <c r="C966" s="4" t="s">
        <v>3186</v>
      </c>
      <c r="D966" s="4">
        <v>35.581099999999999</v>
      </c>
      <c r="E966" s="4">
        <v>0.50264823592155095</v>
      </c>
      <c r="F966" s="4">
        <v>2.37629951520996</v>
      </c>
      <c r="G966" s="4">
        <v>2.67001</v>
      </c>
    </row>
    <row r="967" spans="1:7" x14ac:dyDescent="0.4">
      <c r="A967" s="4" t="s">
        <v>1020</v>
      </c>
      <c r="B967" s="4" t="s">
        <v>3187</v>
      </c>
      <c r="C967" s="4" t="s">
        <v>3188</v>
      </c>
      <c r="D967" s="4">
        <v>86.125600000000006</v>
      </c>
      <c r="E967" s="4">
        <v>3.1244041217465099</v>
      </c>
      <c r="F967" s="4">
        <v>56.185591978510701</v>
      </c>
      <c r="G967" s="4">
        <v>2.6525799999999999</v>
      </c>
    </row>
    <row r="968" spans="1:7" x14ac:dyDescent="0.4">
      <c r="A968" s="4" t="s">
        <v>1021</v>
      </c>
      <c r="B968" s="4" t="s">
        <v>3189</v>
      </c>
      <c r="C968" s="4" t="s">
        <v>3190</v>
      </c>
      <c r="D968" s="4">
        <v>63.919699999999999</v>
      </c>
      <c r="E968" s="4">
        <v>2.31126023439053</v>
      </c>
      <c r="F968" s="4">
        <v>49.959628177549902</v>
      </c>
      <c r="G968" s="4">
        <v>2.6231300000000002</v>
      </c>
    </row>
    <row r="969" spans="1:7" x14ac:dyDescent="0.4">
      <c r="A969" s="4" t="s">
        <v>1022</v>
      </c>
      <c r="B969" s="4" t="s">
        <v>3191</v>
      </c>
      <c r="C969" s="4" t="s">
        <v>3192</v>
      </c>
      <c r="D969" s="4">
        <v>85.476200000000006</v>
      </c>
      <c r="E969" s="4">
        <v>1.3974782703386299</v>
      </c>
      <c r="F969" s="4">
        <v>35.987617119963097</v>
      </c>
      <c r="G969" s="4">
        <v>2.51654</v>
      </c>
    </row>
    <row r="970" spans="1:7" x14ac:dyDescent="0.4">
      <c r="A970" s="4" t="s">
        <v>1023</v>
      </c>
      <c r="B970" s="4" t="s">
        <v>3193</v>
      </c>
      <c r="C970" s="4" t="s">
        <v>3194</v>
      </c>
      <c r="D970" s="4">
        <v>62.487099999999998</v>
      </c>
      <c r="E970" s="4">
        <v>35.695157863300402</v>
      </c>
      <c r="F970" s="4">
        <v>42.8287212141555</v>
      </c>
      <c r="G970" s="4">
        <v>2.4541499999999998</v>
      </c>
    </row>
    <row r="971" spans="1:7" x14ac:dyDescent="0.4">
      <c r="A971" s="4" t="s">
        <v>1024</v>
      </c>
      <c r="B971" s="4" t="s">
        <v>9</v>
      </c>
      <c r="C971" s="4" t="s">
        <v>1398</v>
      </c>
      <c r="D971" s="4">
        <v>60.789200000000001</v>
      </c>
      <c r="E971" s="4">
        <v>17.1020911870507</v>
      </c>
      <c r="F971" s="4">
        <v>1.12854700688651</v>
      </c>
      <c r="G971" s="4">
        <v>2.3431500000000001</v>
      </c>
    </row>
    <row r="972" spans="1:7" x14ac:dyDescent="0.4">
      <c r="A972" s="4" t="s">
        <v>1025</v>
      </c>
      <c r="B972" s="4" t="s">
        <v>3195</v>
      </c>
      <c r="C972" s="4" t="s">
        <v>3196</v>
      </c>
      <c r="D972" s="4">
        <v>42.313499999999998</v>
      </c>
      <c r="E972" s="4">
        <v>29.151808596508499</v>
      </c>
      <c r="F972" s="4">
        <v>1.12854700688651</v>
      </c>
      <c r="G972" s="4">
        <v>2.2608199999999998</v>
      </c>
    </row>
    <row r="973" spans="1:7" x14ac:dyDescent="0.4">
      <c r="A973" s="4" t="s">
        <v>1026</v>
      </c>
      <c r="B973" s="4" t="s">
        <v>1286</v>
      </c>
      <c r="C973" s="4" t="s">
        <v>1523</v>
      </c>
      <c r="D973" s="4">
        <v>66.471199999999996</v>
      </c>
      <c r="E973" s="4">
        <v>38.541633911918403</v>
      </c>
      <c r="F973" s="4">
        <v>42.8287212141555</v>
      </c>
      <c r="G973" s="4">
        <v>2.1739199999999999</v>
      </c>
    </row>
    <row r="974" spans="1:7" x14ac:dyDescent="0.4">
      <c r="A974" s="4" t="s">
        <v>1027</v>
      </c>
      <c r="B974" s="4" t="s">
        <v>3197</v>
      </c>
      <c r="C974" s="4" t="s">
        <v>3198</v>
      </c>
      <c r="D974" s="4">
        <v>79.3459</v>
      </c>
      <c r="E974" s="4">
        <v>29.953908163611501</v>
      </c>
      <c r="F974" s="4">
        <v>35.987617119963097</v>
      </c>
      <c r="G974" s="4">
        <v>2.0502099999999999</v>
      </c>
    </row>
    <row r="975" spans="1:7" x14ac:dyDescent="0.4">
      <c r="A975" s="4" t="s">
        <v>1028</v>
      </c>
      <c r="B975" s="4" t="s">
        <v>1182</v>
      </c>
      <c r="C975" s="4" t="s">
        <v>1395</v>
      </c>
      <c r="D975" s="4">
        <v>82.855900000000005</v>
      </c>
      <c r="E975" s="4">
        <v>27.386723301982201</v>
      </c>
      <c r="F975" s="4">
        <v>59.656597317620196</v>
      </c>
      <c r="G975" s="4">
        <v>2.0074000000000001</v>
      </c>
    </row>
    <row r="976" spans="1:7" x14ac:dyDescent="0.4">
      <c r="A976" s="4" t="s">
        <v>1029</v>
      </c>
      <c r="B976" s="4" t="s">
        <v>3199</v>
      </c>
      <c r="C976" s="4" t="s">
        <v>3200</v>
      </c>
      <c r="D976" s="4">
        <v>85.922399999999996</v>
      </c>
      <c r="E976" s="4">
        <v>0.36812593685034301</v>
      </c>
      <c r="F976" s="4">
        <v>6.3556577062792696</v>
      </c>
      <c r="G976" s="4">
        <v>1.71258</v>
      </c>
    </row>
    <row r="977" spans="1:7" x14ac:dyDescent="0.4">
      <c r="A977" s="4" t="s">
        <v>1030</v>
      </c>
      <c r="B977" s="4" t="s">
        <v>3201</v>
      </c>
      <c r="C977" s="4" t="s">
        <v>3202</v>
      </c>
      <c r="D977" s="4">
        <v>61.501800000000003</v>
      </c>
      <c r="E977" s="4">
        <v>20.629372904115598</v>
      </c>
      <c r="F977" s="4">
        <v>1.12854700688651</v>
      </c>
      <c r="G977" s="4">
        <v>1.66845</v>
      </c>
    </row>
    <row r="978" spans="1:7" x14ac:dyDescent="0.4">
      <c r="A978" s="4" t="s">
        <v>1031</v>
      </c>
      <c r="B978" s="4" t="s">
        <v>3203</v>
      </c>
      <c r="C978" s="4" t="s">
        <v>3204</v>
      </c>
      <c r="D978" s="4">
        <v>79.3459</v>
      </c>
      <c r="E978" s="4">
        <v>29.953908163611501</v>
      </c>
      <c r="F978" s="4">
        <v>35.987617119963097</v>
      </c>
      <c r="G978" s="4">
        <v>1.6420300000000001</v>
      </c>
    </row>
    <row r="979" spans="1:7" x14ac:dyDescent="0.4">
      <c r="A979" s="4" t="s">
        <v>1032</v>
      </c>
      <c r="B979" s="4" t="s">
        <v>3205</v>
      </c>
      <c r="C979" s="4" t="s">
        <v>3206</v>
      </c>
      <c r="D979" s="4">
        <v>79.3459</v>
      </c>
      <c r="E979" s="4">
        <v>29.953908163611501</v>
      </c>
      <c r="F979" s="4">
        <v>35.987617119963097</v>
      </c>
      <c r="G979" s="4">
        <v>1.54379</v>
      </c>
    </row>
    <row r="980" spans="1:7" x14ac:dyDescent="0.4">
      <c r="A980" s="4" t="s">
        <v>1033</v>
      </c>
      <c r="B980" s="4" t="s">
        <v>3207</v>
      </c>
      <c r="C980" s="4" t="s">
        <v>3208</v>
      </c>
      <c r="D980" s="4">
        <v>84.513900000000007</v>
      </c>
      <c r="E980" s="4">
        <v>19.1574810089583</v>
      </c>
      <c r="F980" s="4">
        <v>56.185591978510701</v>
      </c>
      <c r="G980" s="4">
        <v>1.50329</v>
      </c>
    </row>
    <row r="981" spans="1:7" x14ac:dyDescent="0.4">
      <c r="A981" s="4" t="s">
        <v>1034</v>
      </c>
      <c r="B981" s="4" t="s">
        <v>3209</v>
      </c>
      <c r="C981" s="4" t="s">
        <v>3210</v>
      </c>
      <c r="D981" s="4">
        <v>44.291899999999998</v>
      </c>
      <c r="E981" s="4">
        <v>23.310888940762901</v>
      </c>
      <c r="F981" s="4">
        <v>1.2526488470566199</v>
      </c>
      <c r="G981" s="4">
        <v>1.38053</v>
      </c>
    </row>
    <row r="982" spans="1:7" x14ac:dyDescent="0.4">
      <c r="A982" s="4" t="s">
        <v>1035</v>
      </c>
      <c r="B982" s="4" t="s">
        <v>1284</v>
      </c>
      <c r="C982" s="4" t="s">
        <v>1521</v>
      </c>
      <c r="D982" s="4">
        <v>53.787300000000002</v>
      </c>
      <c r="E982" s="4">
        <v>20.007684554386501</v>
      </c>
      <c r="F982" s="4">
        <v>20.4082942665449</v>
      </c>
      <c r="G982" s="4">
        <v>1.25722</v>
      </c>
    </row>
    <row r="983" spans="1:7" x14ac:dyDescent="0.4">
      <c r="A983" s="4" t="s">
        <v>1036</v>
      </c>
      <c r="B983" s="4" t="s">
        <v>3211</v>
      </c>
      <c r="C983" s="4" t="s">
        <v>3212</v>
      </c>
      <c r="D983" s="4">
        <v>88.184100000000001</v>
      </c>
      <c r="E983" s="4">
        <v>19.472313840856799</v>
      </c>
      <c r="F983" s="4">
        <v>43.8733741169033</v>
      </c>
      <c r="G983" s="4">
        <v>1.2189000000000001</v>
      </c>
    </row>
    <row r="984" spans="1:7" x14ac:dyDescent="0.4">
      <c r="A984" s="4" t="s">
        <v>1037</v>
      </c>
      <c r="B984" s="4" t="s">
        <v>16</v>
      </c>
      <c r="C984" s="4" t="s">
        <v>3213</v>
      </c>
      <c r="D984" s="4">
        <v>73.983500000000006</v>
      </c>
      <c r="E984" s="4">
        <v>18.437996984730201</v>
      </c>
      <c r="F984" s="4">
        <v>15.4799258644434</v>
      </c>
      <c r="G984" s="4">
        <v>1.1875800000000001</v>
      </c>
    </row>
    <row r="985" spans="1:7" x14ac:dyDescent="0.4">
      <c r="A985" s="4" t="s">
        <v>1038</v>
      </c>
      <c r="B985" s="4" t="s">
        <v>3214</v>
      </c>
      <c r="C985" s="4" t="s">
        <v>3215</v>
      </c>
      <c r="D985" s="4">
        <v>73.933800000000005</v>
      </c>
      <c r="E985" s="4">
        <v>13.5054533073867</v>
      </c>
      <c r="F985" s="4">
        <v>35.987617119963097</v>
      </c>
      <c r="G985" s="4">
        <v>1.18404</v>
      </c>
    </row>
    <row r="986" spans="1:7" x14ac:dyDescent="0.4">
      <c r="A986" s="4" t="s">
        <v>1039</v>
      </c>
      <c r="B986" s="4" t="s">
        <v>3216</v>
      </c>
      <c r="C986" s="4" t="s">
        <v>3217</v>
      </c>
      <c r="D986" s="4">
        <v>47.1999</v>
      </c>
      <c r="E986" s="4">
        <v>19.508583512487299</v>
      </c>
      <c r="F986" s="4">
        <v>1.12854700688651</v>
      </c>
      <c r="G986" s="4">
        <v>1.1286</v>
      </c>
    </row>
    <row r="987" spans="1:7" x14ac:dyDescent="0.4">
      <c r="A987" s="4" t="s">
        <v>1040</v>
      </c>
      <c r="B987" s="4" t="s">
        <v>3218</v>
      </c>
      <c r="C987" s="4" t="s">
        <v>3219</v>
      </c>
      <c r="D987" s="4">
        <v>62.624299999999998</v>
      </c>
      <c r="E987" s="4">
        <v>0.14943135691633899</v>
      </c>
      <c r="F987" s="4">
        <v>43.8733741169033</v>
      </c>
      <c r="G987" s="4">
        <v>1.1068800000000001</v>
      </c>
    </row>
    <row r="988" spans="1:7" x14ac:dyDescent="0.4">
      <c r="A988" s="4" t="s">
        <v>1041</v>
      </c>
      <c r="B988" s="4" t="s">
        <v>3220</v>
      </c>
      <c r="C988" s="4" t="s">
        <v>3221</v>
      </c>
      <c r="D988" s="4">
        <v>89.715800000000002</v>
      </c>
      <c r="E988" s="4">
        <v>15.482998484929899</v>
      </c>
      <c r="F988" s="4">
        <v>37.607018803122202</v>
      </c>
      <c r="G988" s="4">
        <v>1.0606199999999999</v>
      </c>
    </row>
    <row r="989" spans="1:7" x14ac:dyDescent="0.4">
      <c r="A989" s="4" t="s">
        <v>1042</v>
      </c>
      <c r="B989" s="4" t="s">
        <v>3222</v>
      </c>
      <c r="C989" s="4" t="s">
        <v>3223</v>
      </c>
      <c r="D989" s="4">
        <v>13.0761</v>
      </c>
      <c r="E989" s="4">
        <v>29.193732092672501</v>
      </c>
      <c r="F989" s="4">
        <v>42.8287212141555</v>
      </c>
      <c r="G989" s="4">
        <v>1.0582100000000001</v>
      </c>
    </row>
    <row r="990" spans="1:7" x14ac:dyDescent="0.4">
      <c r="A990" s="4" t="s">
        <v>1043</v>
      </c>
      <c r="B990" s="4" t="s">
        <v>1237</v>
      </c>
      <c r="C990" s="4" t="s">
        <v>1468</v>
      </c>
      <c r="D990" s="4">
        <v>73.350700000000003</v>
      </c>
      <c r="E990" s="4">
        <v>33.807895744095198</v>
      </c>
      <c r="F990" s="4">
        <v>63.3044353084044</v>
      </c>
      <c r="G990" s="4">
        <v>1.0531999999999999</v>
      </c>
    </row>
    <row r="991" spans="1:7" x14ac:dyDescent="0.4">
      <c r="A991" s="4" t="s">
        <v>1044</v>
      </c>
      <c r="B991" s="4" t="s">
        <v>3224</v>
      </c>
      <c r="C991" s="4" t="s">
        <v>3225</v>
      </c>
      <c r="D991" s="4">
        <v>89.715800000000002</v>
      </c>
      <c r="E991" s="4">
        <v>15.482998484929899</v>
      </c>
      <c r="F991" s="4">
        <v>37.607018803122202</v>
      </c>
      <c r="G991" s="4">
        <v>1.0506</v>
      </c>
    </row>
    <row r="992" spans="1:7" x14ac:dyDescent="0.4">
      <c r="A992" s="4" t="s">
        <v>1045</v>
      </c>
      <c r="B992" s="4" t="s">
        <v>1193</v>
      </c>
      <c r="C992" s="4" t="s">
        <v>1415</v>
      </c>
      <c r="D992" s="4">
        <v>89.355400000000003</v>
      </c>
      <c r="E992" s="4">
        <v>5.1247659665166596</v>
      </c>
      <c r="F992" s="4">
        <v>42.8287212141555</v>
      </c>
      <c r="G992" s="4">
        <v>1.0378700000000001</v>
      </c>
    </row>
    <row r="993" spans="1:7" x14ac:dyDescent="0.4">
      <c r="A993" s="4" t="s">
        <v>1046</v>
      </c>
      <c r="B993" s="4" t="s">
        <v>3226</v>
      </c>
      <c r="C993" s="4" t="s">
        <v>3227</v>
      </c>
      <c r="D993" s="4">
        <v>62.2532</v>
      </c>
      <c r="E993" s="4">
        <v>0.14943135691633899</v>
      </c>
      <c r="F993" s="4">
        <v>43.8733741169033</v>
      </c>
      <c r="G993" s="4">
        <v>0.93843399999999999</v>
      </c>
    </row>
    <row r="994" spans="1:7" x14ac:dyDescent="0.4">
      <c r="A994" s="4" t="s">
        <v>1047</v>
      </c>
      <c r="B994" s="4" t="s">
        <v>3228</v>
      </c>
      <c r="C994" s="4" t="s">
        <v>3229</v>
      </c>
      <c r="D994" s="4">
        <v>62.624299999999998</v>
      </c>
      <c r="E994" s="4">
        <v>0.14943135691633899</v>
      </c>
      <c r="F994" s="4">
        <v>43.8733741169033</v>
      </c>
      <c r="G994" s="4">
        <v>0.90702899999999997</v>
      </c>
    </row>
    <row r="995" spans="1:7" x14ac:dyDescent="0.4">
      <c r="A995" s="4" t="s">
        <v>1048</v>
      </c>
      <c r="B995" s="4" t="s">
        <v>1332</v>
      </c>
      <c r="C995" s="4" t="s">
        <v>1571</v>
      </c>
      <c r="D995" s="4">
        <v>39.889899999999997</v>
      </c>
      <c r="E995" s="4">
        <v>17.2003050896658</v>
      </c>
      <c r="F995" s="4">
        <v>1.12854700688651</v>
      </c>
      <c r="G995" s="4">
        <v>0.86666600000000005</v>
      </c>
    </row>
    <row r="996" spans="1:7" x14ac:dyDescent="0.4">
      <c r="A996" s="4" t="s">
        <v>1049</v>
      </c>
      <c r="B996" s="4" t="s">
        <v>3230</v>
      </c>
      <c r="C996" s="4" t="s">
        <v>3231</v>
      </c>
      <c r="D996" s="4">
        <v>75.187100000000001</v>
      </c>
      <c r="E996" s="4">
        <v>17.000593419227101</v>
      </c>
      <c r="F996" s="4">
        <v>42.8287212141555</v>
      </c>
      <c r="G996" s="4">
        <v>0.76273999999999997</v>
      </c>
    </row>
    <row r="997" spans="1:7" x14ac:dyDescent="0.4">
      <c r="A997" s="4" t="s">
        <v>1050</v>
      </c>
      <c r="B997" s="4" t="s">
        <v>3232</v>
      </c>
      <c r="C997" s="4" t="s">
        <v>3233</v>
      </c>
      <c r="D997" s="4">
        <v>64.575000000000003</v>
      </c>
      <c r="E997" s="4">
        <v>0.14943135691633899</v>
      </c>
      <c r="F997" s="4">
        <v>43.8733741169033</v>
      </c>
      <c r="G997" s="4">
        <v>0.67006399999999999</v>
      </c>
    </row>
    <row r="998" spans="1:7" x14ac:dyDescent="0.4">
      <c r="A998" s="4" t="s">
        <v>1051</v>
      </c>
      <c r="B998" s="4" t="s">
        <v>3234</v>
      </c>
      <c r="C998" s="4" t="s">
        <v>3235</v>
      </c>
      <c r="D998" s="4">
        <v>62.2532</v>
      </c>
      <c r="E998" s="4">
        <v>0.14943135691633899</v>
      </c>
      <c r="F998" s="4">
        <v>43.8733741169033</v>
      </c>
      <c r="G998" s="4">
        <v>0.60408300000000004</v>
      </c>
    </row>
    <row r="999" spans="1:7" x14ac:dyDescent="0.4">
      <c r="A999" s="4" t="s">
        <v>1052</v>
      </c>
      <c r="B999" s="4" t="s">
        <v>3236</v>
      </c>
      <c r="C999" s="4" t="s">
        <v>3237</v>
      </c>
      <c r="D999" s="4">
        <v>77.142499999999998</v>
      </c>
      <c r="E999" s="4">
        <v>10.6610993792101</v>
      </c>
      <c r="F999" s="4">
        <v>1.12854700688651</v>
      </c>
      <c r="G999" s="4">
        <v>0.59219999999999995</v>
      </c>
    </row>
    <row r="1000" spans="1:7" x14ac:dyDescent="0.4">
      <c r="A1000" s="4" t="s">
        <v>1053</v>
      </c>
      <c r="B1000" s="4" t="s">
        <v>3238</v>
      </c>
      <c r="C1000" s="4" t="s">
        <v>3239</v>
      </c>
      <c r="D1000" s="4">
        <v>83.468000000000004</v>
      </c>
      <c r="E1000" s="4">
        <v>10.313559559633701</v>
      </c>
      <c r="F1000" s="4">
        <v>1.12854700688651</v>
      </c>
      <c r="G1000" s="4">
        <v>0.49523699999999998</v>
      </c>
    </row>
    <row r="1001" spans="1:7" x14ac:dyDescent="0.4">
      <c r="A1001" s="4" t="s">
        <v>1054</v>
      </c>
      <c r="B1001" s="4" t="s">
        <v>1214</v>
      </c>
      <c r="C1001" s="4" t="s">
        <v>1441</v>
      </c>
      <c r="D1001" s="4">
        <v>86.378100000000003</v>
      </c>
      <c r="E1001" s="4">
        <v>18.197678462196901</v>
      </c>
      <c r="F1001" s="4">
        <v>20.4082942665449</v>
      </c>
      <c r="G1001" s="4">
        <v>0.39551999999999998</v>
      </c>
    </row>
    <row r="1002" spans="1:7" x14ac:dyDescent="0.4">
      <c r="A1002" s="4" t="s">
        <v>1055</v>
      </c>
      <c r="B1002" s="4" t="s">
        <v>3240</v>
      </c>
      <c r="C1002" s="4" t="s">
        <v>3241</v>
      </c>
      <c r="D1002" s="4">
        <v>80.227999999999994</v>
      </c>
      <c r="E1002" s="4">
        <v>2.5725288875581298</v>
      </c>
      <c r="F1002" s="4">
        <v>35.987617119963097</v>
      </c>
      <c r="G1002" s="4">
        <v>0.39048100000000002</v>
      </c>
    </row>
    <row r="1003" spans="1:7" x14ac:dyDescent="0.4">
      <c r="A1003" s="4" t="s">
        <v>1056</v>
      </c>
      <c r="B1003" s="4" t="s">
        <v>1172</v>
      </c>
      <c r="C1003" s="4" t="s">
        <v>1383</v>
      </c>
      <c r="D1003" s="4">
        <v>81.312299999999993</v>
      </c>
      <c r="E1003" s="4">
        <v>32.581379833690796</v>
      </c>
      <c r="F1003" s="4">
        <v>56.185591978510701</v>
      </c>
      <c r="G1003" s="4">
        <v>0.35569800000000001</v>
      </c>
    </row>
    <row r="1004" spans="1:7" x14ac:dyDescent="0.4">
      <c r="A1004" s="4" t="s">
        <v>1057</v>
      </c>
      <c r="B1004" s="4" t="s">
        <v>1300</v>
      </c>
      <c r="C1004" s="4" t="s">
        <v>1539</v>
      </c>
      <c r="D1004" s="4">
        <v>63.919699999999999</v>
      </c>
      <c r="E1004" s="4">
        <v>4.6180516239100697</v>
      </c>
      <c r="F1004" s="4">
        <v>49.959628177549902</v>
      </c>
      <c r="G1004" s="4">
        <v>0.34326299999999998</v>
      </c>
    </row>
    <row r="1005" spans="1:7" x14ac:dyDescent="0.4">
      <c r="A1005" s="4" t="s">
        <v>1058</v>
      </c>
      <c r="B1005" s="4" t="s">
        <v>1304</v>
      </c>
      <c r="C1005" s="4" t="s">
        <v>1543</v>
      </c>
      <c r="D1005" s="4">
        <v>63.919699999999999</v>
      </c>
      <c r="E1005" s="4">
        <v>4.6180516239100697</v>
      </c>
      <c r="F1005" s="4">
        <v>49.959628177549902</v>
      </c>
      <c r="G1005" s="4">
        <v>0.324799</v>
      </c>
    </row>
    <row r="1006" spans="1:7" x14ac:dyDescent="0.4">
      <c r="A1006" s="4" t="s">
        <v>1059</v>
      </c>
      <c r="B1006" s="4" t="s">
        <v>36</v>
      </c>
      <c r="C1006" s="4" t="s">
        <v>1470</v>
      </c>
      <c r="D1006" s="4">
        <v>64.487899999999996</v>
      </c>
      <c r="E1006" s="4">
        <v>27.367236969754501</v>
      </c>
      <c r="F1006" s="4">
        <v>57.192701908666301</v>
      </c>
      <c r="G1006" s="4">
        <v>0.31188500000000002</v>
      </c>
    </row>
    <row r="1007" spans="1:7" x14ac:dyDescent="0.4">
      <c r="A1007" s="4" t="s">
        <v>1060</v>
      </c>
      <c r="B1007" s="4" t="s">
        <v>1326</v>
      </c>
      <c r="C1007" s="4" t="s">
        <v>1566</v>
      </c>
      <c r="D1007" s="4">
        <v>63.919699999999999</v>
      </c>
      <c r="E1007" s="4">
        <v>4.6180516239100697</v>
      </c>
      <c r="F1007" s="4">
        <v>49.959628177549902</v>
      </c>
      <c r="G1007" s="4">
        <v>0.30596400000000001</v>
      </c>
    </row>
    <row r="1008" spans="1:7" x14ac:dyDescent="0.4">
      <c r="A1008" s="4" t="s">
        <v>1061</v>
      </c>
      <c r="B1008" s="4" t="s">
        <v>1320</v>
      </c>
      <c r="C1008" s="4" t="s">
        <v>1558</v>
      </c>
      <c r="D1008" s="4">
        <v>63.919699999999999</v>
      </c>
      <c r="E1008" s="4">
        <v>4.6180516239100697</v>
      </c>
      <c r="F1008" s="4">
        <v>49.959628177549902</v>
      </c>
      <c r="G1008" s="4">
        <v>0.30380800000000002</v>
      </c>
    </row>
    <row r="1009" spans="1:7" x14ac:dyDescent="0.4">
      <c r="A1009" s="4" t="s">
        <v>1062</v>
      </c>
      <c r="B1009" s="4" t="s">
        <v>1184</v>
      </c>
      <c r="C1009" s="4" t="s">
        <v>1401</v>
      </c>
      <c r="D1009" s="4">
        <v>73.814499999999995</v>
      </c>
      <c r="E1009" s="4">
        <v>38.846018785877597</v>
      </c>
      <c r="F1009" s="4">
        <v>56.185591978510701</v>
      </c>
      <c r="G1009" s="4">
        <v>0.30350899999999997</v>
      </c>
    </row>
    <row r="1010" spans="1:7" x14ac:dyDescent="0.4">
      <c r="A1010" s="4" t="s">
        <v>1063</v>
      </c>
      <c r="B1010" s="4" t="s">
        <v>1306</v>
      </c>
      <c r="C1010" s="4" t="s">
        <v>1545</v>
      </c>
      <c r="D1010" s="4">
        <v>63.9024</v>
      </c>
      <c r="E1010" s="4">
        <v>4.6180516239100697</v>
      </c>
      <c r="F1010" s="4">
        <v>49.959628177549902</v>
      </c>
      <c r="G1010" s="4">
        <v>0.30266799999999999</v>
      </c>
    </row>
    <row r="1011" spans="1:7" x14ac:dyDescent="0.4">
      <c r="A1011" s="4" t="s">
        <v>1064</v>
      </c>
      <c r="B1011" s="4" t="s">
        <v>1329</v>
      </c>
      <c r="C1011" s="4" t="s">
        <v>1569</v>
      </c>
      <c r="D1011" s="4">
        <v>66.877499999999998</v>
      </c>
      <c r="E1011" s="4">
        <v>4.6180516239100697</v>
      </c>
      <c r="F1011" s="4">
        <v>49.959628177549902</v>
      </c>
      <c r="G1011" s="4">
        <v>0.29440499999999997</v>
      </c>
    </row>
    <row r="1012" spans="1:7" x14ac:dyDescent="0.4">
      <c r="A1012" s="4" t="s">
        <v>1065</v>
      </c>
      <c r="B1012" s="4" t="s">
        <v>1317</v>
      </c>
      <c r="C1012" s="4" t="s">
        <v>1557</v>
      </c>
      <c r="D1012" s="4">
        <v>63.919699999999999</v>
      </c>
      <c r="E1012" s="4">
        <v>4.6180516239100697</v>
      </c>
      <c r="F1012" s="4">
        <v>49.959628177549902</v>
      </c>
      <c r="G1012" s="4">
        <v>0.28851599999999999</v>
      </c>
    </row>
    <row r="1013" spans="1:7" x14ac:dyDescent="0.4">
      <c r="A1013" s="4" t="s">
        <v>1066</v>
      </c>
      <c r="B1013" s="4" t="s">
        <v>1319</v>
      </c>
      <c r="C1013" s="4" t="s">
        <v>1557</v>
      </c>
      <c r="D1013" s="4">
        <v>63.919699999999999</v>
      </c>
      <c r="E1013" s="4">
        <v>4.6180516239100697</v>
      </c>
      <c r="F1013" s="4">
        <v>49.959628177549902</v>
      </c>
      <c r="G1013" s="4">
        <v>0.28851599999999999</v>
      </c>
    </row>
    <row r="1014" spans="1:7" x14ac:dyDescent="0.4">
      <c r="A1014" s="4" t="s">
        <v>1067</v>
      </c>
      <c r="B1014" s="4" t="s">
        <v>1318</v>
      </c>
      <c r="C1014" s="4" t="s">
        <v>1557</v>
      </c>
      <c r="D1014" s="4">
        <v>63.919699999999999</v>
      </c>
      <c r="E1014" s="4">
        <v>4.6180516239100697</v>
      </c>
      <c r="F1014" s="4">
        <v>49.959628177549902</v>
      </c>
      <c r="G1014" s="4">
        <v>0.28851599999999999</v>
      </c>
    </row>
    <row r="1015" spans="1:7" x14ac:dyDescent="0.4">
      <c r="A1015" s="4" t="s">
        <v>1068</v>
      </c>
      <c r="B1015" s="4" t="s">
        <v>3242</v>
      </c>
      <c r="C1015" s="4" t="s">
        <v>3243</v>
      </c>
      <c r="D1015" s="4">
        <v>63.919699999999999</v>
      </c>
      <c r="E1015" s="4">
        <v>4.6180516239100697</v>
      </c>
      <c r="F1015" s="4">
        <v>49.959628177549902</v>
      </c>
      <c r="G1015" s="4">
        <v>0.28426099999999999</v>
      </c>
    </row>
    <row r="1016" spans="1:7" x14ac:dyDescent="0.4">
      <c r="A1016" s="4" t="s">
        <v>1069</v>
      </c>
      <c r="B1016" s="4" t="s">
        <v>1309</v>
      </c>
      <c r="C1016" s="4" t="s">
        <v>1548</v>
      </c>
      <c r="D1016" s="4">
        <v>63.919699999999999</v>
      </c>
      <c r="E1016" s="4">
        <v>4.6180516239100697</v>
      </c>
      <c r="F1016" s="4">
        <v>49.959628177549902</v>
      </c>
      <c r="G1016" s="4">
        <v>0.26787</v>
      </c>
    </row>
    <row r="1017" spans="1:7" x14ac:dyDescent="0.4">
      <c r="A1017" s="4" t="s">
        <v>1070</v>
      </c>
      <c r="B1017" s="4" t="s">
        <v>1303</v>
      </c>
      <c r="C1017" s="4" t="s">
        <v>1542</v>
      </c>
      <c r="D1017" s="4">
        <v>63.919699999999999</v>
      </c>
      <c r="E1017" s="4">
        <v>4.6180516239100697</v>
      </c>
      <c r="F1017" s="4">
        <v>49.959628177549902</v>
      </c>
      <c r="G1017" s="4">
        <v>0.26583800000000002</v>
      </c>
    </row>
    <row r="1018" spans="1:7" x14ac:dyDescent="0.4">
      <c r="A1018" s="4" t="s">
        <v>1071</v>
      </c>
      <c r="B1018" s="4" t="s">
        <v>1241</v>
      </c>
      <c r="C1018" s="4" t="s">
        <v>1474</v>
      </c>
      <c r="D1018" s="4">
        <v>63.888100000000001</v>
      </c>
      <c r="E1018" s="4">
        <v>4.6180516239100697</v>
      </c>
      <c r="F1018" s="4">
        <v>49.959628177549902</v>
      </c>
      <c r="G1018" s="4">
        <v>0.25467699999999999</v>
      </c>
    </row>
    <row r="1019" spans="1:7" x14ac:dyDescent="0.4">
      <c r="A1019" s="4" t="s">
        <v>1072</v>
      </c>
      <c r="B1019" s="4" t="s">
        <v>1324</v>
      </c>
      <c r="C1019" s="4" t="s">
        <v>1563</v>
      </c>
      <c r="D1019" s="4">
        <v>63.888100000000001</v>
      </c>
      <c r="E1019" s="4">
        <v>4.6180516239100697</v>
      </c>
      <c r="F1019" s="4">
        <v>49.959628177549902</v>
      </c>
      <c r="G1019" s="4">
        <v>0.25239699999999998</v>
      </c>
    </row>
    <row r="1020" spans="1:7" x14ac:dyDescent="0.4">
      <c r="A1020" s="4" t="s">
        <v>1073</v>
      </c>
      <c r="B1020" s="4" t="s">
        <v>1328</v>
      </c>
      <c r="C1020" s="4" t="s">
        <v>1568</v>
      </c>
      <c r="D1020" s="4">
        <v>63.919699999999999</v>
      </c>
      <c r="E1020" s="4">
        <v>4.6180516239100697</v>
      </c>
      <c r="F1020" s="4">
        <v>49.959628177549902</v>
      </c>
      <c r="G1020" s="4">
        <v>0.250282</v>
      </c>
    </row>
    <row r="1021" spans="1:7" x14ac:dyDescent="0.4">
      <c r="A1021" s="4" t="s">
        <v>1074</v>
      </c>
      <c r="B1021" s="4" t="s">
        <v>1281</v>
      </c>
      <c r="C1021" s="4" t="s">
        <v>1518</v>
      </c>
      <c r="D1021" s="4">
        <v>63.919699999999999</v>
      </c>
      <c r="E1021" s="4">
        <v>4.6180516239100697</v>
      </c>
      <c r="F1021" s="4">
        <v>49.959628177549902</v>
      </c>
      <c r="G1021" s="4">
        <v>0.242144</v>
      </c>
    </row>
    <row r="1022" spans="1:7" x14ac:dyDescent="0.4">
      <c r="A1022" s="4" t="s">
        <v>1075</v>
      </c>
      <c r="B1022" s="4" t="s">
        <v>3244</v>
      </c>
      <c r="C1022" s="4" t="s">
        <v>3245</v>
      </c>
      <c r="D1022" s="4">
        <v>86.164400000000001</v>
      </c>
      <c r="E1022" s="4">
        <v>5.2914763406031202</v>
      </c>
      <c r="F1022" s="4">
        <v>35.987617119963097</v>
      </c>
      <c r="G1022" s="4">
        <v>0.23934800000000001</v>
      </c>
    </row>
    <row r="1023" spans="1:7" x14ac:dyDescent="0.4">
      <c r="A1023" s="4" t="s">
        <v>1076</v>
      </c>
      <c r="B1023" s="4" t="s">
        <v>1311</v>
      </c>
      <c r="C1023" s="4" t="s">
        <v>1550</v>
      </c>
      <c r="D1023" s="4">
        <v>63.888100000000001</v>
      </c>
      <c r="E1023" s="4">
        <v>4.6180516239100697</v>
      </c>
      <c r="F1023" s="4">
        <v>49.959628177549902</v>
      </c>
      <c r="G1023" s="4">
        <v>0.236543</v>
      </c>
    </row>
    <row r="1024" spans="1:7" x14ac:dyDescent="0.4">
      <c r="A1024" s="4" t="s">
        <v>1077</v>
      </c>
      <c r="B1024" s="4" t="s">
        <v>1278</v>
      </c>
      <c r="C1024" s="4" t="s">
        <v>1515</v>
      </c>
      <c r="D1024" s="4">
        <v>63.888100000000001</v>
      </c>
      <c r="E1024" s="4">
        <v>4.6180516239100697</v>
      </c>
      <c r="F1024" s="4">
        <v>49.959628177549902</v>
      </c>
      <c r="G1024" s="4">
        <v>0.23442299999999999</v>
      </c>
    </row>
    <row r="1025" spans="1:7" x14ac:dyDescent="0.4">
      <c r="A1025" s="4" t="s">
        <v>1078</v>
      </c>
      <c r="B1025" s="4" t="s">
        <v>1323</v>
      </c>
      <c r="C1025" s="4" t="s">
        <v>1562</v>
      </c>
      <c r="D1025" s="4">
        <v>63.888100000000001</v>
      </c>
      <c r="E1025" s="4">
        <v>4.6180516239100697</v>
      </c>
      <c r="F1025" s="4">
        <v>49.959628177549902</v>
      </c>
      <c r="G1025" s="4">
        <v>0.23439199999999999</v>
      </c>
    </row>
    <row r="1026" spans="1:7" x14ac:dyDescent="0.4">
      <c r="A1026" s="4" t="s">
        <v>1079</v>
      </c>
      <c r="B1026" s="4" t="s">
        <v>1313</v>
      </c>
      <c r="C1026" s="4" t="s">
        <v>1553</v>
      </c>
      <c r="D1026" s="4">
        <v>63.919699999999999</v>
      </c>
      <c r="E1026" s="4">
        <v>4.6180516239100697</v>
      </c>
      <c r="F1026" s="4">
        <v>49.959628177549902</v>
      </c>
      <c r="G1026" s="4">
        <v>0.23100300000000001</v>
      </c>
    </row>
    <row r="1027" spans="1:7" x14ac:dyDescent="0.4">
      <c r="A1027" s="4" t="s">
        <v>1080</v>
      </c>
      <c r="B1027" s="4" t="s">
        <v>3246</v>
      </c>
      <c r="C1027" s="4" t="s">
        <v>3247</v>
      </c>
      <c r="D1027" s="4">
        <v>80.227999999999994</v>
      </c>
      <c r="E1027" s="4">
        <v>2.5725288875581298</v>
      </c>
      <c r="F1027" s="4">
        <v>35.987617119963097</v>
      </c>
      <c r="G1027" s="4">
        <v>0.226831</v>
      </c>
    </row>
    <row r="1028" spans="1:7" x14ac:dyDescent="0.4">
      <c r="A1028" s="4" t="s">
        <v>1081</v>
      </c>
      <c r="B1028" s="4" t="s">
        <v>1209</v>
      </c>
      <c r="C1028" s="4" t="s">
        <v>1436</v>
      </c>
      <c r="D1028" s="4">
        <v>86.771000000000001</v>
      </c>
      <c r="E1028" s="4">
        <v>37.4329808806242</v>
      </c>
      <c r="F1028" s="4">
        <v>42.8287212141555</v>
      </c>
      <c r="G1028" s="4">
        <v>0.196602</v>
      </c>
    </row>
    <row r="1029" spans="1:7" x14ac:dyDescent="0.4">
      <c r="A1029" s="4" t="s">
        <v>1082</v>
      </c>
      <c r="B1029" s="4" t="s">
        <v>31</v>
      </c>
      <c r="C1029" s="4" t="s">
        <v>1538</v>
      </c>
      <c r="D1029" s="4">
        <v>67.204800000000006</v>
      </c>
      <c r="E1029" s="4">
        <v>5.2502266564040703</v>
      </c>
      <c r="F1029" s="4">
        <v>63.3044353084044</v>
      </c>
      <c r="G1029" s="4">
        <v>9.7354700000000002E-2</v>
      </c>
    </row>
    <row r="1030" spans="1:7" x14ac:dyDescent="0.4">
      <c r="A1030" s="4" t="s">
        <v>1083</v>
      </c>
      <c r="B1030" s="4" t="s">
        <v>1322</v>
      </c>
      <c r="C1030" s="4" t="s">
        <v>1560</v>
      </c>
      <c r="D1030" s="4">
        <v>62.2532</v>
      </c>
      <c r="E1030" s="4">
        <v>2.2478522049993099</v>
      </c>
      <c r="F1030" s="4">
        <v>57.368221868991597</v>
      </c>
      <c r="G1030" s="4">
        <v>8.8431999999999997E-2</v>
      </c>
    </row>
    <row r="1031" spans="1:7" x14ac:dyDescent="0.4">
      <c r="A1031" s="4" t="s">
        <v>1084</v>
      </c>
      <c r="B1031" s="4" t="s">
        <v>1190</v>
      </c>
      <c r="C1031" s="4" t="s">
        <v>1411</v>
      </c>
      <c r="D1031" s="4">
        <v>85.845299999999995</v>
      </c>
      <c r="E1031" s="4">
        <v>23.636688643263302</v>
      </c>
      <c r="F1031" s="4">
        <v>51.105056395189401</v>
      </c>
      <c r="G1031" s="4">
        <v>6.9348900000000005E-2</v>
      </c>
    </row>
    <row r="1032" spans="1:7" x14ac:dyDescent="0.4">
      <c r="A1032" s="4" t="s">
        <v>1085</v>
      </c>
      <c r="B1032" s="4" t="s">
        <v>1216</v>
      </c>
      <c r="C1032" s="4" t="s">
        <v>1443</v>
      </c>
      <c r="D1032" s="4">
        <v>68.365799999999993</v>
      </c>
      <c r="E1032" s="4">
        <v>4.1043203429098796</v>
      </c>
      <c r="F1032" s="4">
        <v>56.185591978510701</v>
      </c>
      <c r="G1032" s="4">
        <v>5.1828600000000002E-2</v>
      </c>
    </row>
  </sheetData>
  <sortState ref="A2:G1032">
    <sortCondition descending="1" ref="G2:G1032"/>
  </sortState>
  <conditionalFormatting sqref="B2:B246">
    <cfRule type="duplicateValues" dxfId="1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enn comparison</vt:lpstr>
      <vt:lpstr>TargetScan</vt:lpstr>
      <vt:lpstr>DIANA</vt:lpstr>
      <vt:lpstr>miRmap</vt:lpstr>
    </vt:vector>
  </TitlesOfParts>
  <Company>N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fino, Brandi (NIH/NCI) [F]</dc:creator>
  <cp:lastModifiedBy>Carofino, Brandi (NIH/NCI) [F]</cp:lastModifiedBy>
  <dcterms:created xsi:type="dcterms:W3CDTF">2015-08-07T16:40:12Z</dcterms:created>
  <dcterms:modified xsi:type="dcterms:W3CDTF">2019-05-02T17:15:13Z</dcterms:modified>
</cp:coreProperties>
</file>